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 filterPrivacy="1"/>
  <xr:revisionPtr revIDLastSave="0" documentId="13_ncr:1_{0B77D679-D4B8-4088-9670-2CB83B93D41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expression of each sample" sheetId="1" r:id="rId1"/>
    <sheet name="average expression of per stag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873" uniqueCount="472">
  <si>
    <t>chi-miR-27b-3p</t>
  </si>
  <si>
    <t>chi-miR-199a-5p</t>
  </si>
  <si>
    <t>chi-miR-21-5p</t>
  </si>
  <si>
    <t>chi-miR-30a-5p</t>
  </si>
  <si>
    <t>chi-let-7a-5p</t>
  </si>
  <si>
    <t>chi-miR-199b-5p</t>
  </si>
  <si>
    <t>chi-miR-100-5p</t>
  </si>
  <si>
    <t>chi-miR-542-3p</t>
  </si>
  <si>
    <t>chi-miR-3958-3p</t>
  </si>
  <si>
    <t>chi-miR-101-3p</t>
  </si>
  <si>
    <t>chi-miR-140-3p</t>
  </si>
  <si>
    <t>chi-miR-493-5p</t>
  </si>
  <si>
    <t>chi-miR-10a-5p</t>
  </si>
  <si>
    <t>chi-let-7c-5p</t>
  </si>
  <si>
    <t>chi-miR-495-3p</t>
  </si>
  <si>
    <t>chi-let-7b-5p</t>
  </si>
  <si>
    <t>chi-miR-409-3p</t>
  </si>
  <si>
    <t>chi-miR-125b-5p</t>
  </si>
  <si>
    <t>chi-miR-136-3p</t>
  </si>
  <si>
    <t>chi-miR-655</t>
  </si>
  <si>
    <t>chi-miR-128-3p</t>
  </si>
  <si>
    <t>chi-miR-151-3p</t>
  </si>
  <si>
    <t>novel_23</t>
  </si>
  <si>
    <t>chi-miR-26b-5p</t>
  </si>
  <si>
    <t>chi-miR-92a-3p</t>
  </si>
  <si>
    <t>chi-miR-369-3p</t>
  </si>
  <si>
    <t>chi-miR-660</t>
  </si>
  <si>
    <t>chi-miR-499-5p</t>
  </si>
  <si>
    <t>chi-miR-493-3p</t>
  </si>
  <si>
    <t>chi-miR-494</t>
  </si>
  <si>
    <t>chi-miR-3959-5p</t>
  </si>
  <si>
    <t>chi-miR-127-5p</t>
  </si>
  <si>
    <t>chi-miR-543-3p</t>
  </si>
  <si>
    <t>chi-miR-25-3p</t>
  </si>
  <si>
    <t>chi-miR-99b-5p</t>
  </si>
  <si>
    <t>chi-miR-30c-5p</t>
  </si>
  <si>
    <t>chi-miR-148b-3p</t>
  </si>
  <si>
    <t>chi-miR-409-5p</t>
  </si>
  <si>
    <t>chi-miR-7-5p</t>
  </si>
  <si>
    <t>chi-miR-3431-5p</t>
  </si>
  <si>
    <t>chi-miR-133b</t>
  </si>
  <si>
    <t>chi-miR-411a-3p</t>
  </si>
  <si>
    <t>chi-miR-382-3p</t>
  </si>
  <si>
    <t>chi-miR-136-5p</t>
  </si>
  <si>
    <t>chi-let-7e-5p</t>
  </si>
  <si>
    <t>chi-miR-380-3p</t>
  </si>
  <si>
    <t>chi-miR-450-5p</t>
  </si>
  <si>
    <t>chi-miR-24-3p</t>
  </si>
  <si>
    <t>chi-miR-432-5p</t>
  </si>
  <si>
    <t>chi-miR-374b-5p</t>
  </si>
  <si>
    <t>chi-miR-30e-5p</t>
  </si>
  <si>
    <t>chi-miR-191-5p</t>
  </si>
  <si>
    <t>chi-miR-125a-5p</t>
  </si>
  <si>
    <t>chi-miR-423-3p</t>
  </si>
  <si>
    <t>chi-miR-382-5p</t>
  </si>
  <si>
    <t>chi-miR-410-3p</t>
  </si>
  <si>
    <t>chi-miR-214-3p</t>
  </si>
  <si>
    <t>chi-miR-224-5p</t>
  </si>
  <si>
    <t>chi-miR-487b-3p</t>
  </si>
  <si>
    <t>chi-miR-23b-3p</t>
  </si>
  <si>
    <t>chi-miR-145-5p</t>
  </si>
  <si>
    <t>chi-miR-98-5p</t>
  </si>
  <si>
    <t>chi-miR-30b-5p</t>
  </si>
  <si>
    <t>chi-miR-16a-5p</t>
  </si>
  <si>
    <t>chi-miR-186-5p</t>
  </si>
  <si>
    <t>chi-miR-335-3p</t>
  </si>
  <si>
    <t>chi-miR-23a</t>
  </si>
  <si>
    <t>chi-miR-218</t>
  </si>
  <si>
    <t>chi-miR-500-3p</t>
  </si>
  <si>
    <t>chi-miR-340-5p</t>
  </si>
  <si>
    <t>chi-miR-362-5p</t>
  </si>
  <si>
    <t>chi-miR-758</t>
  </si>
  <si>
    <t>chi-let-7d-5p</t>
  </si>
  <si>
    <t>chi-miR-412-5p</t>
  </si>
  <si>
    <t>chi-miR-423-5p</t>
  </si>
  <si>
    <t>chi-miR-335-5p</t>
  </si>
  <si>
    <t>chi-miR-455-5p</t>
  </si>
  <si>
    <t>chi-miR-20a-5p</t>
  </si>
  <si>
    <t>chi-miR-374a-5p</t>
  </si>
  <si>
    <t>chi-miR-320-3p</t>
  </si>
  <si>
    <t>novel_66</t>
  </si>
  <si>
    <t>chi-miR-451-5p</t>
  </si>
  <si>
    <t>chi-miR-133a-5p</t>
  </si>
  <si>
    <t>chi-miR-500-5p</t>
  </si>
  <si>
    <t>chi-miR-106b-3p</t>
  </si>
  <si>
    <t>chi-miR-9-5p</t>
  </si>
  <si>
    <t>chi-miR-323a-3p</t>
  </si>
  <si>
    <t>chi-miR-379-3p</t>
  </si>
  <si>
    <t>chi-miR-329b-3p</t>
  </si>
  <si>
    <t>chi-miR-411b-5p</t>
  </si>
  <si>
    <t>chi-miR-16b-5p</t>
  </si>
  <si>
    <t>chi-miR-30e-3p</t>
  </si>
  <si>
    <t>chi-miR-181b-5p</t>
  </si>
  <si>
    <t>chi-miR-27a-3p</t>
  </si>
  <si>
    <t>chi-miR-22-3p</t>
  </si>
  <si>
    <t>chi-miR-17-5p</t>
  </si>
  <si>
    <t>chi-miR-154b-5p</t>
  </si>
  <si>
    <t>chi-miR-361-3p</t>
  </si>
  <si>
    <t>chi-miR-433</t>
  </si>
  <si>
    <t>chi-miR-376c-3p</t>
  </si>
  <si>
    <t>chi-miR-192-5p</t>
  </si>
  <si>
    <t>chi-miR-374a-3p</t>
  </si>
  <si>
    <t>chi-miR-93-5p</t>
  </si>
  <si>
    <t>chi-miR-378-5p</t>
  </si>
  <si>
    <t>chi-miR-126-5p</t>
  </si>
  <si>
    <t>chi-miR-28-3p</t>
  </si>
  <si>
    <t>chi-miR-30a-3p</t>
  </si>
  <si>
    <t>chi-miR-3959-3p</t>
  </si>
  <si>
    <t>chi-miR-424-5p</t>
  </si>
  <si>
    <t>chi-miR-708-3p</t>
  </si>
  <si>
    <t>chi-miR-30f-5p</t>
  </si>
  <si>
    <t>chi-miR-196b</t>
  </si>
  <si>
    <t>chi-miR-376e-3p</t>
  </si>
  <si>
    <t>chi-miR-424-3p</t>
  </si>
  <si>
    <t>chi-miR-1468-5p</t>
  </si>
  <si>
    <t>chi-miR-3432-5p</t>
  </si>
  <si>
    <t>chi-miR-155-5p</t>
  </si>
  <si>
    <t>chi-miR-140-5p</t>
  </si>
  <si>
    <t>chi-miR-196a</t>
  </si>
  <si>
    <t>chi-miR-125b-3p</t>
  </si>
  <si>
    <t>chi-miR-19b-3p</t>
  </si>
  <si>
    <t>chi-miR-3431-3p</t>
  </si>
  <si>
    <t>chi-miR-107-3p</t>
  </si>
  <si>
    <t>chi-miR-182</t>
  </si>
  <si>
    <t>chi-miR-106b-5p</t>
  </si>
  <si>
    <t>chi-miR-532-3p</t>
  </si>
  <si>
    <t>chi-miR-1271-5p</t>
  </si>
  <si>
    <t>chi-miR-455-3p</t>
  </si>
  <si>
    <t>chi-miR-154a-3p</t>
  </si>
  <si>
    <t>chi-miR-3955-5p</t>
  </si>
  <si>
    <t>novel_102</t>
  </si>
  <si>
    <t>chi-miR-193b-3p</t>
  </si>
  <si>
    <t>chi-miR-369-5p</t>
  </si>
  <si>
    <t>chi-miR-323b</t>
  </si>
  <si>
    <t>chi-miR-328-3p</t>
  </si>
  <si>
    <t>chi-miR-193a</t>
  </si>
  <si>
    <t>chi-miR-485-3p</t>
  </si>
  <si>
    <t>chi-miR-145-3p</t>
  </si>
  <si>
    <t>chi-miR-194</t>
  </si>
  <si>
    <t>chi-miR-365-3p</t>
  </si>
  <si>
    <t>chi-miR-504</t>
  </si>
  <si>
    <t>novel_580</t>
  </si>
  <si>
    <t>chi-miR-1197-3p</t>
  </si>
  <si>
    <t>chi-miR-361-5p</t>
  </si>
  <si>
    <t>novel_916</t>
  </si>
  <si>
    <t>chi-miR-151-5p</t>
  </si>
  <si>
    <t>novel_703</t>
  </si>
  <si>
    <t>chi-miR-29a-3p</t>
  </si>
  <si>
    <t>chi-miR-487a-3p</t>
  </si>
  <si>
    <t>chi-miR-1307-3p</t>
  </si>
  <si>
    <t>chi-miR-146b-5p</t>
  </si>
  <si>
    <t>chi-miR-485-5p</t>
  </si>
  <si>
    <t>chi-miR-708-5p</t>
  </si>
  <si>
    <t>chi-miR-197-3p</t>
  </si>
  <si>
    <t>chi-miR-148a-5p</t>
  </si>
  <si>
    <t>chi-miR-143-5p</t>
  </si>
  <si>
    <t>chi-miR-214-5p</t>
  </si>
  <si>
    <t>chi-let-7d-3p</t>
  </si>
  <si>
    <t>chi-miR-28-5p</t>
  </si>
  <si>
    <t>chi-miR-130b-5p</t>
  </si>
  <si>
    <t>chi-miR-183</t>
  </si>
  <si>
    <t>chi-miR-10b-3p</t>
  </si>
  <si>
    <t>chi-miR-454-3p</t>
  </si>
  <si>
    <t>chi-miR-483</t>
  </si>
  <si>
    <t>chi-miR-363-3p</t>
  </si>
  <si>
    <t>chi-miR-181d</t>
  </si>
  <si>
    <t>chi-miR-376b-3p</t>
  </si>
  <si>
    <t>chi-miR-221-3p</t>
  </si>
  <si>
    <t>novel_96</t>
  </si>
  <si>
    <t>chi-miR-130a-3p</t>
  </si>
  <si>
    <t>chi-miR-296-3p</t>
  </si>
  <si>
    <t>chi-miR-134</t>
  </si>
  <si>
    <t>chi-miR-99b-3p</t>
  </si>
  <si>
    <t>chi-miR-150</t>
  </si>
  <si>
    <t>chi-miR-34c-5p</t>
  </si>
  <si>
    <t>novel_109</t>
  </si>
  <si>
    <t>chi-miR-665</t>
  </si>
  <si>
    <t>chi-miR-331-3p</t>
  </si>
  <si>
    <t>novel_140</t>
  </si>
  <si>
    <t>chi-miR-99a-3p</t>
  </si>
  <si>
    <t>chi-miR-656</t>
  </si>
  <si>
    <t>chi-miR-425-5p</t>
  </si>
  <si>
    <t>chi-miR-144-5p</t>
  </si>
  <si>
    <t>chi-miR-188-5p</t>
  </si>
  <si>
    <t>chi-miR-129-5p</t>
  </si>
  <si>
    <t>chi-miR-200b</t>
  </si>
  <si>
    <t>chi-miR-200a</t>
  </si>
  <si>
    <t>chi-miR-376a</t>
  </si>
  <si>
    <t>chi-miR-376b-5p</t>
  </si>
  <si>
    <t>chi-miR-30f-3p</t>
  </si>
  <si>
    <t>chi-miR-154b-3p</t>
  </si>
  <si>
    <t>chi-miR-195-3p</t>
  </si>
  <si>
    <t>chi-miR-20b</t>
  </si>
  <si>
    <t>chi-miR-29c-5p</t>
  </si>
  <si>
    <t>chi-miR-544-5p</t>
  </si>
  <si>
    <t>chi-miR-345-3p</t>
  </si>
  <si>
    <t>chi-miR-331-5p</t>
  </si>
  <si>
    <t>chi-miR-146a</t>
  </si>
  <si>
    <t>chi-miR-329a-3p</t>
  </si>
  <si>
    <t>chi-miR-22-5p</t>
  </si>
  <si>
    <t>chi-miR-1388-5p</t>
  </si>
  <si>
    <t>chi-miR-18a-5p</t>
  </si>
  <si>
    <t>chi-miR-15b-5p</t>
  </si>
  <si>
    <t>chi-miR-376d</t>
  </si>
  <si>
    <t>chi-miR-130b-3p</t>
  </si>
  <si>
    <t>chi-miR-1185-3p</t>
  </si>
  <si>
    <t>chi-miR-135a</t>
  </si>
  <si>
    <t>novel_871</t>
  </si>
  <si>
    <t>chi-miR-502b-3p</t>
  </si>
  <si>
    <t>chi-miR-222-3p</t>
  </si>
  <si>
    <t>novel_146</t>
  </si>
  <si>
    <t>chi-miR-148b-5p</t>
  </si>
  <si>
    <t>novel_143</t>
  </si>
  <si>
    <t>chi-miR-24-5p</t>
  </si>
  <si>
    <t>chi-miR-505-3p</t>
  </si>
  <si>
    <t>chi-miR-190a-5p</t>
  </si>
  <si>
    <t>novel_168</t>
  </si>
  <si>
    <t>chi-miR-374b-3p</t>
  </si>
  <si>
    <t>chi-miR-502b-5p</t>
  </si>
  <si>
    <t>chi-miR-106a-5p</t>
  </si>
  <si>
    <t>chi-miR-1343</t>
  </si>
  <si>
    <t>chi-miR-421-3p</t>
  </si>
  <si>
    <t>chi-miR-3955-3p</t>
  </si>
  <si>
    <t>chi-miR-874-3p</t>
  </si>
  <si>
    <t>chi-miR-27a-5p</t>
  </si>
  <si>
    <t>novel_625</t>
  </si>
  <si>
    <t>chi-miR-497-5p</t>
  </si>
  <si>
    <t>chi-miR-181c-3p</t>
  </si>
  <si>
    <t>chi-miR-96</t>
  </si>
  <si>
    <t>chi-miR-380-5p</t>
  </si>
  <si>
    <t>chi-miR-490</t>
  </si>
  <si>
    <t>chi-let-7i-3p</t>
  </si>
  <si>
    <t>chi-miR-450-3p</t>
  </si>
  <si>
    <t>chi-miR-105a</t>
  </si>
  <si>
    <t>chi-let-7a-3p</t>
  </si>
  <si>
    <t>chi-miR-338-5p</t>
  </si>
  <si>
    <t>chi-miR-10a-3p</t>
  </si>
  <si>
    <t>chi-miR-7-3p</t>
  </si>
  <si>
    <t>chi-miR-19a</t>
  </si>
  <si>
    <t>chi-miR-301a-5p</t>
  </si>
  <si>
    <t>chi-miR-200c</t>
  </si>
  <si>
    <t>chi-miR-30d-3p</t>
  </si>
  <si>
    <t>chi-miR-15a-5p</t>
  </si>
  <si>
    <t>chi-miR-362-3p</t>
  </si>
  <si>
    <t>chi-miR-340-3p</t>
  </si>
  <si>
    <t>novel_36</t>
  </si>
  <si>
    <t>chi-let-7b-3p</t>
  </si>
  <si>
    <t>chi-miR-9-3p</t>
  </si>
  <si>
    <t>chi-miR-767</t>
  </si>
  <si>
    <t>chi-miR-542-5p</t>
  </si>
  <si>
    <t>novel_164</t>
  </si>
  <si>
    <t>chi-miR-324-5p</t>
  </si>
  <si>
    <t>chi-let-7e-3p</t>
  </si>
  <si>
    <t>chi-miR-204-5p</t>
  </si>
  <si>
    <t>chi-miR-129-3p</t>
  </si>
  <si>
    <t>chi-miR-345-5p</t>
  </si>
  <si>
    <t>chi-miR-1307-5p</t>
  </si>
  <si>
    <t>chi-miR-1388-3p</t>
  </si>
  <si>
    <t>chi-miR-193b-5p</t>
  </si>
  <si>
    <t>chi-miR-877-5p</t>
  </si>
  <si>
    <t>chi-miR-221-5p</t>
  </si>
  <si>
    <t>chi-miR-1185-5p</t>
  </si>
  <si>
    <t>chi-miR-27b-5p</t>
  </si>
  <si>
    <t>novel_607</t>
  </si>
  <si>
    <t>chi-miR-496-3p</t>
  </si>
  <si>
    <t>chi-miR-208b</t>
  </si>
  <si>
    <t>chi-miR-301a-3p</t>
  </si>
  <si>
    <t>chi-miR-330-3p</t>
  </si>
  <si>
    <t>chi-miR-377</t>
  </si>
  <si>
    <t>chi-miR-190b</t>
  </si>
  <si>
    <t>chi-miR-34b-3p</t>
  </si>
  <si>
    <t>chi-miR-130a-5p</t>
  </si>
  <si>
    <t>chi-miR-411b-3p</t>
  </si>
  <si>
    <t>chi-miR-29b-3p</t>
  </si>
  <si>
    <t>chi-miR-412-3p</t>
  </si>
  <si>
    <t>chi-miR-432-3p</t>
  </si>
  <si>
    <t>chi-miR-122</t>
  </si>
  <si>
    <t>chi-miR-30b-3p</t>
  </si>
  <si>
    <t>chi-miR-671-5p</t>
  </si>
  <si>
    <t>novel_172</t>
  </si>
  <si>
    <t>chi-miR-30c-3p</t>
  </si>
  <si>
    <t>chi-miR-34a</t>
  </si>
  <si>
    <t>chi-miR-15b-3p</t>
  </si>
  <si>
    <t>chi-miR-338-3p</t>
  </si>
  <si>
    <t>chi-miR-124a</t>
  </si>
  <si>
    <t>novel_602</t>
  </si>
  <si>
    <t>chi-miR-2483-5p</t>
  </si>
  <si>
    <t>chi-miR-191-3p</t>
  </si>
  <si>
    <t>chi-miR-491-5p</t>
  </si>
  <si>
    <t>chi-miR-301b</t>
  </si>
  <si>
    <t>novel_228</t>
  </si>
  <si>
    <t>chi-miR-16b-3p</t>
  </si>
  <si>
    <t>chi-miR-543-5p</t>
  </si>
  <si>
    <t>novel_767</t>
  </si>
  <si>
    <t>chi-miR-217-5p</t>
  </si>
  <si>
    <t>chi-miR-187</t>
  </si>
  <si>
    <t>chi-miR-33a-3p</t>
  </si>
  <si>
    <t>chi-miR-383</t>
  </si>
  <si>
    <t>chi-miR-628-5p</t>
  </si>
  <si>
    <t>chi-miR-425-3p</t>
  </si>
  <si>
    <t>chi-miR-20a-3p</t>
  </si>
  <si>
    <t>chi-miR-1814</t>
  </si>
  <si>
    <t>chi-miR-144-3p</t>
  </si>
  <si>
    <t>chi-let-7f-3p</t>
  </si>
  <si>
    <t>chi-miR-2411-5p</t>
  </si>
  <si>
    <t>chi-miR-135b-5p</t>
  </si>
  <si>
    <t>chi-miR-429</t>
  </si>
  <si>
    <t>chi-miR-671-3p</t>
  </si>
  <si>
    <t>chi-miR-496-5p</t>
  </si>
  <si>
    <t>chi-miR-1306-3p</t>
  </si>
  <si>
    <t>chi-miR-105b-3p</t>
  </si>
  <si>
    <t>chi-miR-25-5p</t>
  </si>
  <si>
    <t>chi-miR-211</t>
  </si>
  <si>
    <t>chi-miR-18a-3p</t>
  </si>
  <si>
    <t>chi-miR-16a-3p</t>
  </si>
  <si>
    <t>chi-miR-223-3p</t>
  </si>
  <si>
    <t>novel_248</t>
  </si>
  <si>
    <t>chi-let-7c-3p</t>
  </si>
  <si>
    <t>chi-miR-181b-3p</t>
  </si>
  <si>
    <t>chi-miR-105b-5p</t>
  </si>
  <si>
    <t>chi-miR-324-3p</t>
  </si>
  <si>
    <t>chi-miR-502a</t>
  </si>
  <si>
    <t>chi-miR-410-5p</t>
  </si>
  <si>
    <t>novel_224</t>
  </si>
  <si>
    <t>chi-miR-2483-3p</t>
  </si>
  <si>
    <t>chi-miR-17-3p</t>
  </si>
  <si>
    <t>chi-miR-146b-3p</t>
  </si>
  <si>
    <t>chi-miR-92a-5p</t>
  </si>
  <si>
    <t>novel_584</t>
  </si>
  <si>
    <t>chi-miR-1248-5p</t>
  </si>
  <si>
    <t>chi-miR-23b-5p</t>
  </si>
  <si>
    <t>chi-miR-499-3p</t>
  </si>
  <si>
    <t>chi-miR-202-5p</t>
  </si>
  <si>
    <t>chi-miR-33a-5p</t>
  </si>
  <si>
    <t>chi-miR-216b</t>
  </si>
  <si>
    <t>chi-miR-454-5p</t>
  </si>
  <si>
    <t>chi-miR-873-5p</t>
  </si>
  <si>
    <t>novel_724</t>
  </si>
  <si>
    <t>novel_737</t>
  </si>
  <si>
    <t>chi-miR-224-3p</t>
  </si>
  <si>
    <t>chi-miR-215-5p</t>
  </si>
  <si>
    <t>chi-miR-582-5p</t>
  </si>
  <si>
    <t>chi-miR-18b-5p</t>
  </si>
  <si>
    <t>chi-miR-195-5p</t>
  </si>
  <si>
    <t>novel_257</t>
  </si>
  <si>
    <t>chi-miR-2404</t>
  </si>
  <si>
    <t>novel_269</t>
  </si>
  <si>
    <t>chi-miR-29a-5p</t>
  </si>
  <si>
    <t>novel_956</t>
  </si>
  <si>
    <t>novel_259</t>
  </si>
  <si>
    <t>novel_239</t>
  </si>
  <si>
    <t>chi-miR-188-3p</t>
  </si>
  <si>
    <t>chi-miR-106a-3p</t>
  </si>
  <si>
    <t>chi-miR-184</t>
  </si>
  <si>
    <t>chi-miR-2411-3p</t>
  </si>
  <si>
    <t>novel_238</t>
  </si>
  <si>
    <t>chi-miR-100-3p</t>
  </si>
  <si>
    <t>novel_283</t>
  </si>
  <si>
    <t>chi-miR-592</t>
  </si>
  <si>
    <t>chi-miR-103-5p</t>
  </si>
  <si>
    <t>chi-miR-487b-5p</t>
  </si>
  <si>
    <t>chi-miR-26a-3p</t>
  </si>
  <si>
    <t>chi-miR-1271-3p</t>
  </si>
  <si>
    <t>chi-miR-545-3p</t>
  </si>
  <si>
    <t>novel_645</t>
  </si>
  <si>
    <t>chi-miR-449a-5p</t>
  </si>
  <si>
    <t>chi-miR-147-3p</t>
  </si>
  <si>
    <t>chi-miR-29b-5p</t>
  </si>
  <si>
    <t>chi-miR-329a-5p</t>
  </si>
  <si>
    <t>chi-miR-876-3p</t>
  </si>
  <si>
    <t>chi-miR-2318</t>
  </si>
  <si>
    <t>chi-miR-101-5p</t>
  </si>
  <si>
    <t>novel_952</t>
  </si>
  <si>
    <t>chi-miR-1839</t>
  </si>
  <si>
    <t>novel_639</t>
  </si>
  <si>
    <t>chi-miR-153</t>
  </si>
  <si>
    <t>chi-miR-491-3p</t>
  </si>
  <si>
    <t>novel_683</t>
  </si>
  <si>
    <t>novel_325</t>
  </si>
  <si>
    <t>novel_347</t>
  </si>
  <si>
    <t>novel_353</t>
  </si>
  <si>
    <t>novel_739</t>
  </si>
  <si>
    <t>novel_352</t>
  </si>
  <si>
    <t>chi-miR-2332</t>
  </si>
  <si>
    <t>novel_328</t>
  </si>
  <si>
    <t>novel_279</t>
  </si>
  <si>
    <t>novel_360</t>
  </si>
  <si>
    <t>chi-miR-497-3p</t>
  </si>
  <si>
    <t>novel_911</t>
  </si>
  <si>
    <t>novel_361</t>
  </si>
  <si>
    <t>novel_187</t>
  </si>
  <si>
    <t>novel_375</t>
  </si>
  <si>
    <t>chi-miR-876-5p</t>
  </si>
  <si>
    <t>chi-miR-186-3p</t>
  </si>
  <si>
    <t>novel_874</t>
  </si>
  <si>
    <t>novel_503</t>
  </si>
  <si>
    <t>novel_661</t>
  </si>
  <si>
    <t>novel_934</t>
  </si>
  <si>
    <t>novel_947</t>
  </si>
  <si>
    <t>novel_907</t>
  </si>
  <si>
    <t>novel_633</t>
  </si>
  <si>
    <t>chi-miR-1</t>
    <phoneticPr fontId="1" type="noConversion"/>
  </si>
  <si>
    <t>chi-miR-206</t>
    <phoneticPr fontId="1" type="noConversion"/>
  </si>
  <si>
    <t>chi-miR-148a-3p</t>
    <phoneticPr fontId="1" type="noConversion"/>
  </si>
  <si>
    <t>chi-miR-381</t>
    <phoneticPr fontId="1" type="noConversion"/>
  </si>
  <si>
    <t>chi-miR-127-3p</t>
    <phoneticPr fontId="1" type="noConversion"/>
  </si>
  <si>
    <t>chi-let-7i-5p</t>
    <phoneticPr fontId="1" type="noConversion"/>
  </si>
  <si>
    <t>chi-miR-26a-5p</t>
    <phoneticPr fontId="1" type="noConversion"/>
  </si>
  <si>
    <t>chi-miR-10b-5p</t>
    <phoneticPr fontId="1" type="noConversion"/>
  </si>
  <si>
    <t>chi-miR-378-3p</t>
    <phoneticPr fontId="1" type="noConversion"/>
  </si>
  <si>
    <t>chi-let-7f-5p</t>
    <phoneticPr fontId="1" type="noConversion"/>
  </si>
  <si>
    <t>chi-miR-99a-5p</t>
    <phoneticPr fontId="1" type="noConversion"/>
  </si>
  <si>
    <t>chi-miR-199a-3p</t>
    <phoneticPr fontId="1" type="noConversion"/>
  </si>
  <si>
    <t>chi-let-7g-5p</t>
    <phoneticPr fontId="1" type="noConversion"/>
  </si>
  <si>
    <t>chi-miR-133a-3p</t>
    <phoneticPr fontId="1" type="noConversion"/>
  </si>
  <si>
    <t>chi-miR-379-5p</t>
    <phoneticPr fontId="1" type="noConversion"/>
  </si>
  <si>
    <t>chi-miR-143-3p</t>
    <phoneticPr fontId="1" type="noConversion"/>
  </si>
  <si>
    <t>chi-miR-532-5p</t>
    <phoneticPr fontId="1" type="noConversion"/>
  </si>
  <si>
    <t>chi-miR-411a-5p</t>
    <phoneticPr fontId="1" type="noConversion"/>
  </si>
  <si>
    <t>chi-miR-126-3p</t>
    <phoneticPr fontId="1" type="noConversion"/>
  </si>
  <si>
    <t>sRNA.readcount</t>
  </si>
  <si>
    <t>F45_1</t>
    <phoneticPr fontId="1" type="noConversion"/>
  </si>
  <si>
    <t>F45_2</t>
    <phoneticPr fontId="1" type="noConversion"/>
  </si>
  <si>
    <t>F45_3</t>
    <phoneticPr fontId="1" type="noConversion"/>
  </si>
  <si>
    <t xml:space="preserve">F65_1 </t>
  </si>
  <si>
    <t xml:space="preserve">F65_2 </t>
  </si>
  <si>
    <t xml:space="preserve">F65_3 </t>
  </si>
  <si>
    <t xml:space="preserve">F90_1 </t>
  </si>
  <si>
    <t xml:space="preserve">F90_2 </t>
  </si>
  <si>
    <t xml:space="preserve">F90_3 </t>
  </si>
  <si>
    <t xml:space="preserve">F120_1 </t>
  </si>
  <si>
    <t xml:space="preserve">F120_2 </t>
  </si>
  <si>
    <t xml:space="preserve">F120_3 </t>
  </si>
  <si>
    <t xml:space="preserve">F135_1 </t>
  </si>
  <si>
    <t xml:space="preserve">F135_2 </t>
  </si>
  <si>
    <t xml:space="preserve">F135_3 </t>
  </si>
  <si>
    <t xml:space="preserve">B1_1 </t>
  </si>
  <si>
    <t xml:space="preserve">B1_2 </t>
  </si>
  <si>
    <t xml:space="preserve">B1_3 </t>
  </si>
  <si>
    <t xml:space="preserve">B90_1 </t>
  </si>
  <si>
    <t xml:space="preserve">B90_2 </t>
  </si>
  <si>
    <t xml:space="preserve">B90_3 </t>
  </si>
  <si>
    <t>ID</t>
  </si>
  <si>
    <t>F45</t>
    <phoneticPr fontId="1" type="noConversion"/>
  </si>
  <si>
    <t>F65</t>
    <phoneticPr fontId="1" type="noConversion"/>
  </si>
  <si>
    <t>F90</t>
    <phoneticPr fontId="1" type="noConversion"/>
  </si>
  <si>
    <t>F120</t>
    <phoneticPr fontId="1" type="noConversion"/>
  </si>
  <si>
    <t>F135</t>
    <phoneticPr fontId="1" type="noConversion"/>
  </si>
  <si>
    <t>B1</t>
    <phoneticPr fontId="1" type="noConversion"/>
  </si>
  <si>
    <t>B90</t>
    <phoneticPr fontId="1" type="noConversion"/>
  </si>
  <si>
    <t>chi-miR-1</t>
  </si>
  <si>
    <t>chi-miR-206</t>
  </si>
  <si>
    <t>chi-miR-148a-3p</t>
  </si>
  <si>
    <t>chi-miR-381</t>
  </si>
  <si>
    <t>chi-miR-127-3p</t>
  </si>
  <si>
    <t>chi-let-7i-5p</t>
  </si>
  <si>
    <t>chi-miR-26a-5p</t>
  </si>
  <si>
    <t>chi-miR-10b-5p</t>
  </si>
  <si>
    <t>chi-miR-378-3p</t>
  </si>
  <si>
    <t>chi-let-7f-5p</t>
  </si>
  <si>
    <t>chi-miR-99a-5p</t>
  </si>
  <si>
    <t>chi-miR-199a-3p</t>
  </si>
  <si>
    <t>chi-let-7g-5p</t>
  </si>
  <si>
    <t>chi-miR-133a-3p</t>
  </si>
  <si>
    <t>chi-miR-379-5p</t>
  </si>
  <si>
    <t>chi-miR-143-3p</t>
  </si>
  <si>
    <t>chi-miR-532-5p</t>
  </si>
  <si>
    <t>chi-miR-411a-5p</t>
  </si>
  <si>
    <t>chi-miR-126-3p</t>
  </si>
  <si>
    <t>Average</t>
    <phoneticPr fontId="1" type="noConversion"/>
  </si>
  <si>
    <t>Total</t>
    <phoneticPr fontId="1" type="noConversion"/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E+00"/>
    <numFmt numFmtId="177" formatCode="0.000000_ "/>
    <numFmt numFmtId="178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wrapText="1"/>
    </xf>
    <xf numFmtId="176" fontId="2" fillId="0" borderId="0" xfId="0" applyNumberFormat="1" applyFont="1"/>
    <xf numFmtId="176" fontId="3" fillId="0" borderId="0" xfId="0" applyNumberFormat="1" applyFont="1"/>
    <xf numFmtId="177" fontId="3" fillId="0" borderId="0" xfId="0" applyNumberFormat="1" applyFont="1"/>
    <xf numFmtId="178" fontId="3" fillId="0" borderId="0" xfId="0" applyNumberFormat="1" applyFont="1"/>
    <xf numFmtId="0" fontId="0" fillId="0" borderId="0" xfId="0" applyAlignment="1">
      <alignment vertical="center"/>
    </xf>
    <xf numFmtId="0" fontId="4" fillId="0" borderId="0" xfId="0" applyNumberFormat="1" applyFont="1" applyAlignment="1">
      <alignment horizontal="left" vertical="center" wrapText="1"/>
    </xf>
    <xf numFmtId="0" fontId="4" fillId="0" borderId="0" xfId="0" applyNumberFormat="1" applyFont="1" applyAlignment="1">
      <alignment horizontal="center" vertical="center"/>
    </xf>
    <xf numFmtId="0" fontId="4" fillId="0" borderId="0" xfId="0" applyNumberFormat="1" applyFont="1"/>
    <xf numFmtId="0" fontId="0" fillId="0" borderId="0" xfId="0" applyNumberFormat="1" applyAlignment="1">
      <alignment vertical="center"/>
    </xf>
    <xf numFmtId="0" fontId="5" fillId="0" borderId="0" xfId="0" applyNumberFormat="1" applyFont="1" applyAlignment="1">
      <alignment horizontal="center" vertical="center" wrapText="1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22"/>
  <sheetViews>
    <sheetView tabSelected="1" workbookViewId="0">
      <selection activeCell="I4" sqref="I4"/>
    </sheetView>
  </sheetViews>
  <sheetFormatPr defaultRowHeight="13.8" x14ac:dyDescent="0.25"/>
  <cols>
    <col min="1" max="1" width="16.88671875" style="3" customWidth="1"/>
    <col min="2" max="2" width="9.88671875" style="2" customWidth="1"/>
    <col min="3" max="3" width="9.21875" style="2" customWidth="1"/>
    <col min="4" max="21" width="9.88671875" style="2" customWidth="1"/>
    <col min="22" max="22" width="12.77734375" style="2" customWidth="1"/>
    <col min="23" max="23" width="16.5546875" style="5" bestFit="1" customWidth="1"/>
    <col min="24" max="24" width="13" style="2" bestFit="1" customWidth="1"/>
    <col min="25" max="16384" width="8.88671875" style="2"/>
  </cols>
  <sheetData>
    <row r="1" spans="1:24" ht="27" customHeight="1" x14ac:dyDescent="0.25">
      <c r="A1" s="13" t="s">
        <v>420</v>
      </c>
      <c r="B1" s="13"/>
    </row>
    <row r="2" spans="1:24" s="1" customFormat="1" x14ac:dyDescent="0.25">
      <c r="A2" s="14" t="s">
        <v>471</v>
      </c>
      <c r="B2" s="10" t="s">
        <v>421</v>
      </c>
      <c r="C2" s="10" t="s">
        <v>422</v>
      </c>
      <c r="D2" s="10" t="s">
        <v>423</v>
      </c>
      <c r="E2" s="10" t="s">
        <v>424</v>
      </c>
      <c r="F2" s="10" t="s">
        <v>425</v>
      </c>
      <c r="G2" s="10" t="s">
        <v>426</v>
      </c>
      <c r="H2" s="10" t="s">
        <v>427</v>
      </c>
      <c r="I2" s="10" t="s">
        <v>428</v>
      </c>
      <c r="J2" s="10" t="s">
        <v>429</v>
      </c>
      <c r="K2" s="10" t="s">
        <v>430</v>
      </c>
      <c r="L2" s="10" t="s">
        <v>431</v>
      </c>
      <c r="M2" s="10" t="s">
        <v>432</v>
      </c>
      <c r="N2" s="10" t="s">
        <v>433</v>
      </c>
      <c r="O2" s="10" t="s">
        <v>434</v>
      </c>
      <c r="P2" s="10" t="s">
        <v>435</v>
      </c>
      <c r="Q2" s="10" t="s">
        <v>436</v>
      </c>
      <c r="R2" s="10" t="s">
        <v>437</v>
      </c>
      <c r="S2" s="10" t="s">
        <v>438</v>
      </c>
      <c r="T2" s="10" t="s">
        <v>439</v>
      </c>
      <c r="U2" s="10" t="s">
        <v>440</v>
      </c>
      <c r="V2" s="10" t="s">
        <v>441</v>
      </c>
      <c r="W2" s="4"/>
    </row>
    <row r="3" spans="1:24" x14ac:dyDescent="0.25">
      <c r="A3" s="9" t="s">
        <v>234</v>
      </c>
      <c r="B3" s="11">
        <v>15.960455962424801</v>
      </c>
      <c r="C3" s="11">
        <v>22.0886038868383</v>
      </c>
      <c r="D3" s="11">
        <v>21.1899304615376</v>
      </c>
      <c r="E3" s="11">
        <v>13.977737546083199</v>
      </c>
      <c r="F3" s="11">
        <v>15.9958479842067</v>
      </c>
      <c r="G3" s="11">
        <v>24.210509690025901</v>
      </c>
      <c r="H3" s="11">
        <v>13.523123938223501</v>
      </c>
      <c r="I3" s="11">
        <v>2.1771917846991098</v>
      </c>
      <c r="J3" s="11">
        <v>19.6317320773387</v>
      </c>
      <c r="K3" s="11">
        <v>21.3076101806247</v>
      </c>
      <c r="L3" s="11">
        <v>15.934831811289399</v>
      </c>
      <c r="M3" s="11">
        <v>22.3175751560753</v>
      </c>
      <c r="N3" s="11">
        <v>13.528307616069601</v>
      </c>
      <c r="O3" s="11">
        <v>9.7698384491199999</v>
      </c>
      <c r="P3" s="11">
        <v>4.5724626011853804</v>
      </c>
      <c r="Q3" s="11">
        <v>2.2687625855553102</v>
      </c>
      <c r="R3" s="11">
        <v>8.6209260118211297</v>
      </c>
      <c r="S3" s="11">
        <v>5.53090003230046</v>
      </c>
      <c r="T3" s="11">
        <v>3.4082461094515599</v>
      </c>
      <c r="U3" s="11">
        <v>4.6382238884942399</v>
      </c>
      <c r="V3" s="11">
        <v>0.95054097663332604</v>
      </c>
      <c r="W3" s="6"/>
      <c r="X3" s="7"/>
    </row>
    <row r="4" spans="1:24" x14ac:dyDescent="0.25">
      <c r="A4" s="9" t="s">
        <v>4</v>
      </c>
      <c r="B4" s="11">
        <v>5961.7966407256099</v>
      </c>
      <c r="C4" s="11">
        <v>7652.3428567108704</v>
      </c>
      <c r="D4" s="11">
        <v>7151.3405710341804</v>
      </c>
      <c r="E4" s="11">
        <v>6469.8370319498899</v>
      </c>
      <c r="F4" s="11">
        <v>6490.9770183394103</v>
      </c>
      <c r="G4" s="11">
        <v>10595.210769203601</v>
      </c>
      <c r="H4" s="11">
        <v>7560.7544454251401</v>
      </c>
      <c r="I4" s="11">
        <v>2014.0169898879799</v>
      </c>
      <c r="J4" s="11">
        <v>6712.1826816805797</v>
      </c>
      <c r="K4" s="11">
        <v>10587.3945692418</v>
      </c>
      <c r="L4" s="11">
        <v>11030.9159811345</v>
      </c>
      <c r="M4" s="11">
        <v>12765.1606898231</v>
      </c>
      <c r="N4" s="11">
        <v>8987.7958490152705</v>
      </c>
      <c r="O4" s="11">
        <v>6906.2195847765897</v>
      </c>
      <c r="P4" s="11">
        <v>7264.4999576332802</v>
      </c>
      <c r="Q4" s="11">
        <v>4928.1844810805196</v>
      </c>
      <c r="R4" s="11">
        <v>4019.6127480035502</v>
      </c>
      <c r="S4" s="11">
        <v>3871.1383870518898</v>
      </c>
      <c r="T4" s="11">
        <v>2509.4632083382699</v>
      </c>
      <c r="U4" s="11">
        <v>2351.04433178714</v>
      </c>
      <c r="V4" s="11">
        <v>1759.9266182366</v>
      </c>
      <c r="W4" s="6"/>
    </row>
    <row r="5" spans="1:24" x14ac:dyDescent="0.25">
      <c r="A5" s="9" t="s">
        <v>246</v>
      </c>
      <c r="B5" s="11">
        <v>6.6930944358555502</v>
      </c>
      <c r="C5" s="11">
        <v>7.3234943368126997</v>
      </c>
      <c r="D5" s="11">
        <v>7.0981047851455896</v>
      </c>
      <c r="E5" s="11">
        <v>7.0507171692632298</v>
      </c>
      <c r="F5" s="11">
        <v>8.9760873580440403</v>
      </c>
      <c r="G5" s="11">
        <v>14.1804413898723</v>
      </c>
      <c r="H5" s="11">
        <v>10.866796021786699</v>
      </c>
      <c r="I5" s="11">
        <v>7.2191096018970402</v>
      </c>
      <c r="J5" s="11">
        <v>15.1912212503216</v>
      </c>
      <c r="K5" s="11">
        <v>18.819919651922302</v>
      </c>
      <c r="L5" s="11">
        <v>18.6861696779869</v>
      </c>
      <c r="M5" s="11">
        <v>11.815186847333999</v>
      </c>
      <c r="N5" s="11">
        <v>19.263133670707798</v>
      </c>
      <c r="O5" s="11">
        <v>12.278310483353501</v>
      </c>
      <c r="P5" s="11">
        <v>14.003166716130201</v>
      </c>
      <c r="Q5" s="11">
        <v>6.5902151294701801</v>
      </c>
      <c r="R5" s="11">
        <v>11.0234791626565</v>
      </c>
      <c r="S5" s="11">
        <v>7.8661689348273196</v>
      </c>
      <c r="T5" s="11">
        <v>2.6981948366491499</v>
      </c>
      <c r="U5" s="11">
        <v>4.2814374355331504</v>
      </c>
      <c r="V5" s="11">
        <v>1.58423496105554</v>
      </c>
      <c r="W5" s="6"/>
    </row>
    <row r="6" spans="1:24" x14ac:dyDescent="0.25">
      <c r="A6" s="9" t="s">
        <v>15</v>
      </c>
      <c r="B6" s="11">
        <v>1761.51948483355</v>
      </c>
      <c r="C6" s="11">
        <v>2040.18377718434</v>
      </c>
      <c r="D6" s="11">
        <v>1626.19668305563</v>
      </c>
      <c r="E6" s="11">
        <v>2751.3877543144199</v>
      </c>
      <c r="F6" s="11">
        <v>2897.2048118732901</v>
      </c>
      <c r="G6" s="11">
        <v>3557.2156023131001</v>
      </c>
      <c r="H6" s="11">
        <v>3976.16066437176</v>
      </c>
      <c r="I6" s="11">
        <v>892.76322076793497</v>
      </c>
      <c r="J6" s="11">
        <v>3996.3428887673099</v>
      </c>
      <c r="K6" s="11">
        <v>5130.4831538464596</v>
      </c>
      <c r="L6" s="11">
        <v>5088.82866261249</v>
      </c>
      <c r="M6" s="11">
        <v>5324.7108725318603</v>
      </c>
      <c r="N6" s="11">
        <v>4653.7378199279301</v>
      </c>
      <c r="O6" s="11">
        <v>4234.3007937861703</v>
      </c>
      <c r="P6" s="11">
        <v>4278.3961001466496</v>
      </c>
      <c r="Q6" s="11">
        <v>2629.0636914042102</v>
      </c>
      <c r="R6" s="11">
        <v>2380.6475191660102</v>
      </c>
      <c r="S6" s="11">
        <v>2390.33208507065</v>
      </c>
      <c r="T6" s="11">
        <v>1463.6996937548899</v>
      </c>
      <c r="U6" s="11">
        <v>1161.1615111618901</v>
      </c>
      <c r="V6" s="11">
        <v>973.67080706473701</v>
      </c>
      <c r="W6" s="6"/>
    </row>
    <row r="7" spans="1:24" x14ac:dyDescent="0.25">
      <c r="A7" s="9" t="s">
        <v>317</v>
      </c>
      <c r="B7" s="11">
        <v>6.1782410177128098</v>
      </c>
      <c r="C7" s="11">
        <v>4.9610768088085999</v>
      </c>
      <c r="D7" s="11">
        <v>5.7411141644559898</v>
      </c>
      <c r="E7" s="11">
        <v>3.5872069808532201</v>
      </c>
      <c r="F7" s="11">
        <v>1.8412486888295501</v>
      </c>
      <c r="G7" s="11">
        <v>3.9197968069565801</v>
      </c>
      <c r="H7" s="11">
        <v>1.2074217801985201</v>
      </c>
      <c r="I7" s="11">
        <v>0.57294520649976499</v>
      </c>
      <c r="J7" s="11">
        <v>1.6359776731115601</v>
      </c>
      <c r="K7" s="11">
        <v>0.75712320438767999</v>
      </c>
      <c r="L7" s="11">
        <v>0.91711262223248402</v>
      </c>
      <c r="M7" s="11">
        <v>1.14869872126858</v>
      </c>
      <c r="N7" s="11">
        <v>0.88228093148279796</v>
      </c>
      <c r="O7" s="11">
        <v>0.13202484390702701</v>
      </c>
      <c r="P7" s="11">
        <v>0.285778912574086</v>
      </c>
      <c r="Q7" s="11">
        <v>0</v>
      </c>
      <c r="R7" s="11">
        <v>0.84795993558896299</v>
      </c>
      <c r="S7" s="11">
        <v>0.24581777921335399</v>
      </c>
      <c r="T7" s="11">
        <v>0.142010254560482</v>
      </c>
      <c r="U7" s="11">
        <v>0.35678645296109601</v>
      </c>
      <c r="V7" s="11">
        <v>0.15842349610555401</v>
      </c>
      <c r="W7" s="6"/>
    </row>
    <row r="8" spans="1:24" x14ac:dyDescent="0.25">
      <c r="A8" s="9" t="s">
        <v>13</v>
      </c>
      <c r="B8" s="11">
        <v>3726.71498188437</v>
      </c>
      <c r="C8" s="11">
        <v>4863.6270857784402</v>
      </c>
      <c r="D8" s="11">
        <v>4986.4186115647799</v>
      </c>
      <c r="E8" s="11">
        <v>3434.9362293556201</v>
      </c>
      <c r="F8" s="11">
        <v>2970.1642911681602</v>
      </c>
      <c r="G8" s="11">
        <v>6246.6573644508298</v>
      </c>
      <c r="H8" s="11">
        <v>3634.7017849316198</v>
      </c>
      <c r="I8" s="11">
        <v>1517.2734958526801</v>
      </c>
      <c r="J8" s="11">
        <v>3260.5035025113398</v>
      </c>
      <c r="K8" s="11">
        <v>3828.4475632151898</v>
      </c>
      <c r="L8" s="11">
        <v>4067.1652014455099</v>
      </c>
      <c r="M8" s="11">
        <v>4224.0933977392297</v>
      </c>
      <c r="N8" s="11">
        <v>3698.2275711320599</v>
      </c>
      <c r="O8" s="11">
        <v>3168.06815439302</v>
      </c>
      <c r="P8" s="11">
        <v>4170.51456064993</v>
      </c>
      <c r="Q8" s="11">
        <v>3213.1080027142998</v>
      </c>
      <c r="R8" s="11">
        <v>1908.1925083870301</v>
      </c>
      <c r="S8" s="11">
        <v>2192.08004613508</v>
      </c>
      <c r="T8" s="11">
        <v>1587.81665624075</v>
      </c>
      <c r="U8" s="11">
        <v>1078.7438405278699</v>
      </c>
      <c r="V8" s="11">
        <v>1017.07884499766</v>
      </c>
      <c r="W8" s="6"/>
    </row>
    <row r="9" spans="1:24" x14ac:dyDescent="0.25">
      <c r="A9" s="9" t="s">
        <v>157</v>
      </c>
      <c r="B9" s="11">
        <v>106.368716188289</v>
      </c>
      <c r="C9" s="11">
        <v>106.072547007384</v>
      </c>
      <c r="D9" s="11">
        <v>105.63650062599</v>
      </c>
      <c r="E9" s="11">
        <v>82.1346701822944</v>
      </c>
      <c r="F9" s="11">
        <v>67.665889314485895</v>
      </c>
      <c r="G9" s="11">
        <v>130.73675232613999</v>
      </c>
      <c r="H9" s="11">
        <v>66.166713554879095</v>
      </c>
      <c r="I9" s="11">
        <v>29.907739779287802</v>
      </c>
      <c r="J9" s="11">
        <v>76.423528443925804</v>
      </c>
      <c r="K9" s="11">
        <v>81.228503785021104</v>
      </c>
      <c r="L9" s="11">
        <v>67.8663340452038</v>
      </c>
      <c r="M9" s="11">
        <v>93.044596422755305</v>
      </c>
      <c r="N9" s="11">
        <v>76.905487860917205</v>
      </c>
      <c r="O9" s="11">
        <v>63.900024451001102</v>
      </c>
      <c r="P9" s="11">
        <v>52.0117620884837</v>
      </c>
      <c r="Q9" s="11">
        <v>18.042064370844599</v>
      </c>
      <c r="R9" s="11">
        <v>39.430137004886802</v>
      </c>
      <c r="S9" s="11">
        <v>34.045762421049503</v>
      </c>
      <c r="T9" s="11">
        <v>14.343035710608699</v>
      </c>
      <c r="U9" s="11">
        <v>22.477546536548999</v>
      </c>
      <c r="V9" s="11">
        <v>18.693972540455398</v>
      </c>
      <c r="W9" s="6"/>
    </row>
    <row r="10" spans="1:24" x14ac:dyDescent="0.25">
      <c r="A10" s="9" t="s">
        <v>72</v>
      </c>
      <c r="B10" s="11">
        <v>397.054956071677</v>
      </c>
      <c r="C10" s="11">
        <v>508.03788939728099</v>
      </c>
      <c r="D10" s="11">
        <v>421.18901188327101</v>
      </c>
      <c r="E10" s="11">
        <v>513.83647580911304</v>
      </c>
      <c r="F10" s="11">
        <v>423.02688625858798</v>
      </c>
      <c r="G10" s="11">
        <v>813.70370186763296</v>
      </c>
      <c r="H10" s="11">
        <v>561.08890125825405</v>
      </c>
      <c r="I10" s="11">
        <v>119.745548158451</v>
      </c>
      <c r="J10" s="11">
        <v>528.88821060735199</v>
      </c>
      <c r="K10" s="11">
        <v>725.10770888785896</v>
      </c>
      <c r="L10" s="11">
        <v>619.05102000692602</v>
      </c>
      <c r="M10" s="11">
        <v>1016.27016868805</v>
      </c>
      <c r="N10" s="11">
        <v>675.68014669391005</v>
      </c>
      <c r="O10" s="11">
        <v>563.21798410737699</v>
      </c>
      <c r="P10" s="11">
        <v>475.53611052328</v>
      </c>
      <c r="Q10" s="11">
        <v>257.99071687171801</v>
      </c>
      <c r="R10" s="11">
        <v>286.61045822906999</v>
      </c>
      <c r="S10" s="11">
        <v>315.75293739955299</v>
      </c>
      <c r="T10" s="11">
        <v>164.305864526477</v>
      </c>
      <c r="U10" s="11">
        <v>183.20984359552301</v>
      </c>
      <c r="V10" s="11">
        <v>102.816848972505</v>
      </c>
      <c r="W10" s="6"/>
    </row>
    <row r="11" spans="1:24" x14ac:dyDescent="0.25">
      <c r="A11" s="9" t="s">
        <v>252</v>
      </c>
      <c r="B11" s="11">
        <v>28.831791415993099</v>
      </c>
      <c r="C11" s="11">
        <v>27.876526830448299</v>
      </c>
      <c r="D11" s="11">
        <v>28.496803034481498</v>
      </c>
      <c r="E11" s="11">
        <v>13.1118599989807</v>
      </c>
      <c r="F11" s="11">
        <v>11.6228823482365</v>
      </c>
      <c r="G11" s="11">
        <v>23.172916417596198</v>
      </c>
      <c r="H11" s="11">
        <v>9.2971477075286408</v>
      </c>
      <c r="I11" s="11">
        <v>0.80212328909967201</v>
      </c>
      <c r="J11" s="11">
        <v>11.685554807939701</v>
      </c>
      <c r="K11" s="11">
        <v>7.6793925016464701</v>
      </c>
      <c r="L11" s="11">
        <v>4.3562849556043002</v>
      </c>
      <c r="M11" s="11">
        <v>6.7280925102874196</v>
      </c>
      <c r="N11" s="11">
        <v>7.2052942737761798</v>
      </c>
      <c r="O11" s="11">
        <v>4.8849192245599999</v>
      </c>
      <c r="P11" s="11">
        <v>3.00067858202791</v>
      </c>
      <c r="Q11" s="11">
        <v>2.48483521275105</v>
      </c>
      <c r="R11" s="11">
        <v>3.5331663982873498</v>
      </c>
      <c r="S11" s="11">
        <v>2.8269044609535698</v>
      </c>
      <c r="T11" s="11">
        <v>0.56804101824192699</v>
      </c>
      <c r="U11" s="11">
        <v>0.89196613240273903</v>
      </c>
      <c r="V11" s="11">
        <v>0.47527048831666302</v>
      </c>
      <c r="W11" s="6"/>
    </row>
    <row r="12" spans="1:24" x14ac:dyDescent="0.25">
      <c r="A12" s="9" t="s">
        <v>44</v>
      </c>
      <c r="B12" s="11">
        <v>2148.9981673277698</v>
      </c>
      <c r="C12" s="11">
        <v>2912.1520867706499</v>
      </c>
      <c r="D12" s="11">
        <v>2756.7786378778701</v>
      </c>
      <c r="E12" s="11">
        <v>1741.03235363824</v>
      </c>
      <c r="F12" s="11">
        <v>1531.68875302008</v>
      </c>
      <c r="G12" s="11">
        <v>2998.4139810390202</v>
      </c>
      <c r="H12" s="11">
        <v>1287.8360707597501</v>
      </c>
      <c r="I12" s="11">
        <v>278.45137035888598</v>
      </c>
      <c r="J12" s="11">
        <v>1044.9223109259699</v>
      </c>
      <c r="K12" s="11">
        <v>1060.18880705829</v>
      </c>
      <c r="L12" s="11">
        <v>947.60661692171402</v>
      </c>
      <c r="M12" s="11">
        <v>1188.9031765129801</v>
      </c>
      <c r="N12" s="11">
        <v>820.37421945708797</v>
      </c>
      <c r="O12" s="11">
        <v>678.73972252602596</v>
      </c>
      <c r="P12" s="11">
        <v>833.47419852232304</v>
      </c>
      <c r="Q12" s="11">
        <v>532.51098972391003</v>
      </c>
      <c r="R12" s="11">
        <v>420.16414808433098</v>
      </c>
      <c r="S12" s="11">
        <v>587.62740120952196</v>
      </c>
      <c r="T12" s="11">
        <v>130.365413686522</v>
      </c>
      <c r="U12" s="11">
        <v>125.94561789526701</v>
      </c>
      <c r="V12" s="11">
        <v>143.37326397552701</v>
      </c>
      <c r="W12" s="6"/>
    </row>
    <row r="13" spans="1:24" x14ac:dyDescent="0.25">
      <c r="A13" s="9" t="s">
        <v>303</v>
      </c>
      <c r="B13" s="11">
        <v>2.78020845797076</v>
      </c>
      <c r="C13" s="11">
        <v>2.5986592808045099</v>
      </c>
      <c r="D13" s="11">
        <v>1.9832939840848001</v>
      </c>
      <c r="E13" s="11">
        <v>1.60805830176179</v>
      </c>
      <c r="F13" s="11">
        <v>2.4166389040887801</v>
      </c>
      <c r="G13" s="11">
        <v>4.3809493724808801</v>
      </c>
      <c r="H13" s="11">
        <v>2.17335920435734</v>
      </c>
      <c r="I13" s="11">
        <v>0.68753424779971894</v>
      </c>
      <c r="J13" s="11">
        <v>3.1550997981437301</v>
      </c>
      <c r="K13" s="11">
        <v>3.4611346486293999</v>
      </c>
      <c r="L13" s="11">
        <v>1.71958616668591</v>
      </c>
      <c r="M13" s="11">
        <v>3.6101959811298299</v>
      </c>
      <c r="N13" s="11">
        <v>3.2350300821035902</v>
      </c>
      <c r="O13" s="11">
        <v>1.8483478146983801</v>
      </c>
      <c r="P13" s="11">
        <v>1.7146734754445201</v>
      </c>
      <c r="Q13" s="11">
        <v>0.75625419518510195</v>
      </c>
      <c r="R13" s="11">
        <v>3.6744930542188401</v>
      </c>
      <c r="S13" s="11">
        <v>2.2123600129201799</v>
      </c>
      <c r="T13" s="11">
        <v>0.56804101824192699</v>
      </c>
      <c r="U13" s="11">
        <v>0.53517967944164302</v>
      </c>
      <c r="V13" s="11">
        <v>0.15842349610555401</v>
      </c>
      <c r="W13" s="6"/>
    </row>
    <row r="14" spans="1:24" x14ac:dyDescent="0.25">
      <c r="A14" s="9" t="s">
        <v>410</v>
      </c>
      <c r="B14" s="11">
        <v>28065.689529796698</v>
      </c>
      <c r="C14" s="11">
        <v>22887.455373932899</v>
      </c>
      <c r="D14" s="11">
        <v>24620.298366747</v>
      </c>
      <c r="E14" s="11">
        <v>31049.997748718401</v>
      </c>
      <c r="F14" s="11">
        <v>31062.786004898899</v>
      </c>
      <c r="G14" s="11">
        <v>28697.063000011902</v>
      </c>
      <c r="H14" s="11">
        <v>25363.101914850198</v>
      </c>
      <c r="I14" s="11">
        <v>12937.904886053801</v>
      </c>
      <c r="J14" s="11">
        <v>21965.454228032399</v>
      </c>
      <c r="K14" s="11">
        <v>25642.897648948601</v>
      </c>
      <c r="L14" s="11">
        <v>28101.935692292202</v>
      </c>
      <c r="M14" s="11">
        <v>28962.633158796802</v>
      </c>
      <c r="N14" s="11">
        <v>31430.375903143198</v>
      </c>
      <c r="O14" s="11">
        <v>33447.966104469699</v>
      </c>
      <c r="P14" s="11">
        <v>39138.565192671398</v>
      </c>
      <c r="Q14" s="11">
        <v>25802.9609944613</v>
      </c>
      <c r="R14" s="11">
        <v>25604.8568883884</v>
      </c>
      <c r="S14" s="11">
        <v>22948.195869572999</v>
      </c>
      <c r="T14" s="11">
        <v>11397.8850412788</v>
      </c>
      <c r="U14" s="11">
        <v>15429.943731208499</v>
      </c>
      <c r="V14" s="11">
        <v>8391.37574171901</v>
      </c>
      <c r="W14" s="6"/>
    </row>
    <row r="15" spans="1:24" x14ac:dyDescent="0.25">
      <c r="A15" s="9" t="s">
        <v>413</v>
      </c>
      <c r="B15" s="11">
        <v>18251.7596145272</v>
      </c>
      <c r="C15" s="11">
        <v>24415.230789293098</v>
      </c>
      <c r="D15" s="11">
        <v>23137.107618333201</v>
      </c>
      <c r="E15" s="11">
        <v>19232.377289070999</v>
      </c>
      <c r="F15" s="11">
        <v>18498.680342541302</v>
      </c>
      <c r="G15" s="11">
        <v>18246.3082719587</v>
      </c>
      <c r="H15" s="11">
        <v>17634.1536154434</v>
      </c>
      <c r="I15" s="11">
        <v>4655.5235699344903</v>
      </c>
      <c r="J15" s="11">
        <v>18234.9577111457</v>
      </c>
      <c r="K15" s="11">
        <v>19838.8993245704</v>
      </c>
      <c r="L15" s="11">
        <v>20270.481732893499</v>
      </c>
      <c r="M15" s="11">
        <v>22296.406279640501</v>
      </c>
      <c r="N15" s="11">
        <v>20408.6284134163</v>
      </c>
      <c r="O15" s="11">
        <v>17062.3627271685</v>
      </c>
      <c r="P15" s="11">
        <v>15390.623336677399</v>
      </c>
      <c r="Q15" s="11">
        <v>6167.6851069888999</v>
      </c>
      <c r="R15" s="11">
        <v>10691.361521217499</v>
      </c>
      <c r="S15" s="11">
        <v>8238.4599614459403</v>
      </c>
      <c r="T15" s="11">
        <v>7171.0918245406501</v>
      </c>
      <c r="U15" s="11">
        <v>10102.9435952729</v>
      </c>
      <c r="V15" s="11">
        <v>4527.9019421928497</v>
      </c>
      <c r="W15" s="6"/>
    </row>
    <row r="16" spans="1:24" x14ac:dyDescent="0.25">
      <c r="A16" s="9" t="s">
        <v>231</v>
      </c>
      <c r="B16" s="11">
        <v>12.1505406681685</v>
      </c>
      <c r="C16" s="11">
        <v>33.546328897658199</v>
      </c>
      <c r="D16" s="11">
        <v>6.5761853156495897</v>
      </c>
      <c r="E16" s="11">
        <v>14.2251311309697</v>
      </c>
      <c r="F16" s="11">
        <v>18.297408845243599</v>
      </c>
      <c r="G16" s="11">
        <v>74.014986766650694</v>
      </c>
      <c r="H16" s="11">
        <v>22.095818577633001</v>
      </c>
      <c r="I16" s="11">
        <v>1.60424657819934</v>
      </c>
      <c r="J16" s="11">
        <v>23.487965163958901</v>
      </c>
      <c r="K16" s="11">
        <v>12.979254932360201</v>
      </c>
      <c r="L16" s="11">
        <v>5.9612320445111404</v>
      </c>
      <c r="M16" s="11">
        <v>17.558680453676899</v>
      </c>
      <c r="N16" s="11">
        <v>7.9405283833451801</v>
      </c>
      <c r="O16" s="11">
        <v>4.4888446928389198</v>
      </c>
      <c r="P16" s="11">
        <v>1.4288945628704299</v>
      </c>
      <c r="Q16" s="11">
        <v>1.5125083903701999</v>
      </c>
      <c r="R16" s="11">
        <v>5.7943928931912501</v>
      </c>
      <c r="S16" s="11">
        <v>2.4581777921335402</v>
      </c>
      <c r="T16" s="11">
        <v>0.56804101824192699</v>
      </c>
      <c r="U16" s="11">
        <v>0.89196613240273903</v>
      </c>
      <c r="V16" s="11">
        <v>0.15842349610555401</v>
      </c>
      <c r="W16" s="6"/>
    </row>
    <row r="17" spans="1:23" x14ac:dyDescent="0.25">
      <c r="A17" s="9" t="s">
        <v>406</v>
      </c>
      <c r="B17" s="11">
        <v>83052.240528808004</v>
      </c>
      <c r="C17" s="11">
        <v>85161.490137379296</v>
      </c>
      <c r="D17" s="11">
        <v>89086.643016059897</v>
      </c>
      <c r="E17" s="11">
        <v>56476.120829006002</v>
      </c>
      <c r="F17" s="11">
        <v>59613.533408019</v>
      </c>
      <c r="G17" s="11">
        <v>63257.219718099703</v>
      </c>
      <c r="H17" s="11">
        <v>43667.253876125797</v>
      </c>
      <c r="I17" s="11">
        <v>36940.527600031099</v>
      </c>
      <c r="J17" s="11">
        <v>41128.011279832303</v>
      </c>
      <c r="K17" s="11">
        <v>33996.778765246701</v>
      </c>
      <c r="L17" s="11">
        <v>35926.855224257502</v>
      </c>
      <c r="M17" s="11">
        <v>37489.751966408097</v>
      </c>
      <c r="N17" s="11">
        <v>35287.266995120197</v>
      </c>
      <c r="O17" s="11">
        <v>29402.724887158402</v>
      </c>
      <c r="P17" s="11">
        <v>37449.897598271098</v>
      </c>
      <c r="Q17" s="11">
        <v>21327.016522101501</v>
      </c>
      <c r="R17" s="11">
        <v>20745.0571708721</v>
      </c>
      <c r="S17" s="11">
        <v>19314.5174572412</v>
      </c>
      <c r="T17" s="11">
        <v>6612.8495138633998</v>
      </c>
      <c r="U17" s="11">
        <v>6757.5354190831504</v>
      </c>
      <c r="V17" s="11">
        <v>5128.9606864173202</v>
      </c>
      <c r="W17" s="6"/>
    </row>
    <row r="18" spans="1:23" x14ac:dyDescent="0.25">
      <c r="A18" s="9" t="s">
        <v>401</v>
      </c>
      <c r="B18" s="11">
        <v>63112.688438925303</v>
      </c>
      <c r="C18" s="11">
        <v>39642.1929660436</v>
      </c>
      <c r="D18" s="11">
        <v>35845.220397197401</v>
      </c>
      <c r="E18" s="11">
        <v>124143.58525751899</v>
      </c>
      <c r="F18" s="11">
        <v>144751.376764938</v>
      </c>
      <c r="G18" s="11">
        <v>39333.546923829897</v>
      </c>
      <c r="H18" s="11">
        <v>106021.29167567199</v>
      </c>
      <c r="I18" s="11">
        <v>77221.211164914494</v>
      </c>
      <c r="J18" s="11">
        <v>94018.117751596394</v>
      </c>
      <c r="K18" s="11">
        <v>174977.337680086</v>
      </c>
      <c r="L18" s="11">
        <v>188556.52090575401</v>
      </c>
      <c r="M18" s="11">
        <v>175972.76730711499</v>
      </c>
      <c r="N18" s="11">
        <v>176049.895927612</v>
      </c>
      <c r="O18" s="11">
        <v>263942.61566564598</v>
      </c>
      <c r="P18" s="11">
        <v>246008.49020571401</v>
      </c>
      <c r="Q18" s="11">
        <v>445574.70835327101</v>
      </c>
      <c r="R18" s="11">
        <v>387499.74207885301</v>
      </c>
      <c r="S18" s="11">
        <v>414499.90585179097</v>
      </c>
      <c r="T18" s="11">
        <v>522489.80898910703</v>
      </c>
      <c r="U18" s="11">
        <v>578484.991956249</v>
      </c>
      <c r="V18" s="11">
        <v>600354.55178428395</v>
      </c>
      <c r="W18" s="6"/>
    </row>
    <row r="19" spans="1:23" x14ac:dyDescent="0.25">
      <c r="A19" s="9" t="s">
        <v>356</v>
      </c>
      <c r="B19" s="11">
        <v>1.33861888717111</v>
      </c>
      <c r="C19" s="11">
        <v>2.2442966516038898</v>
      </c>
      <c r="D19" s="11">
        <v>1.2526067267904</v>
      </c>
      <c r="E19" s="11">
        <v>0.61848396221607305</v>
      </c>
      <c r="F19" s="11">
        <v>1.1507804305184699</v>
      </c>
      <c r="G19" s="11">
        <v>2.3057628276215199</v>
      </c>
      <c r="H19" s="11">
        <v>0.48296871207941</v>
      </c>
      <c r="I19" s="11">
        <v>0</v>
      </c>
      <c r="J19" s="11">
        <v>0.58427774039698599</v>
      </c>
      <c r="K19" s="11">
        <v>0.324481373309006</v>
      </c>
      <c r="L19" s="11">
        <v>0.11463907777906</v>
      </c>
      <c r="M19" s="11">
        <v>0.16409981732408299</v>
      </c>
      <c r="N19" s="11">
        <v>0.1470468219138</v>
      </c>
      <c r="O19" s="11">
        <v>0.26404968781405402</v>
      </c>
      <c r="P19" s="11">
        <v>0.142889456287043</v>
      </c>
      <c r="Q19" s="11">
        <v>0.32410894079361502</v>
      </c>
      <c r="R19" s="11">
        <v>0</v>
      </c>
      <c r="S19" s="11">
        <v>0.24581777921335399</v>
      </c>
      <c r="T19" s="11">
        <v>0.42603076368144499</v>
      </c>
      <c r="U19" s="11">
        <v>0.35678645296109601</v>
      </c>
      <c r="V19" s="11">
        <v>0.31684699221110901</v>
      </c>
      <c r="W19" s="6"/>
    </row>
    <row r="20" spans="1:23" x14ac:dyDescent="0.25">
      <c r="A20" s="9" t="s">
        <v>6</v>
      </c>
      <c r="B20" s="11">
        <v>21118.978300164101</v>
      </c>
      <c r="C20" s="11">
        <v>18287.355963403301</v>
      </c>
      <c r="D20" s="11">
        <v>23813.932786375601</v>
      </c>
      <c r="E20" s="11">
        <v>7771.2509852449502</v>
      </c>
      <c r="F20" s="11">
        <v>8129.1129611824499</v>
      </c>
      <c r="G20" s="11">
        <v>8768.2395927377202</v>
      </c>
      <c r="H20" s="11">
        <v>3609.9496384375502</v>
      </c>
      <c r="I20" s="11">
        <v>3211.5870605137902</v>
      </c>
      <c r="J20" s="11">
        <v>4502.7948341434103</v>
      </c>
      <c r="K20" s="11">
        <v>2882.9088413927502</v>
      </c>
      <c r="L20" s="11">
        <v>3179.40018312446</v>
      </c>
      <c r="M20" s="11">
        <v>2770.8254155171498</v>
      </c>
      <c r="N20" s="11">
        <v>2620.52141332582</v>
      </c>
      <c r="O20" s="11">
        <v>2286.1421970940801</v>
      </c>
      <c r="P20" s="11">
        <v>2632.8811215450601</v>
      </c>
      <c r="Q20" s="11">
        <v>1583.05610314961</v>
      </c>
      <c r="R20" s="11">
        <v>2061.9559100404999</v>
      </c>
      <c r="S20" s="11">
        <v>1340.9359856088399</v>
      </c>
      <c r="T20" s="11">
        <v>3188.2722251373798</v>
      </c>
      <c r="U20" s="11">
        <v>3272.44534655917</v>
      </c>
      <c r="V20" s="11">
        <v>1547.3222864629499</v>
      </c>
      <c r="W20" s="6"/>
    </row>
    <row r="21" spans="1:23" x14ac:dyDescent="0.25">
      <c r="A21" s="9" t="s">
        <v>9</v>
      </c>
      <c r="B21" s="11">
        <v>6638.4170028487897</v>
      </c>
      <c r="C21" s="11">
        <v>7642.7750657224597</v>
      </c>
      <c r="D21" s="11">
        <v>4781.1998761589502</v>
      </c>
      <c r="E21" s="11">
        <v>9227.5333226789207</v>
      </c>
      <c r="F21" s="11">
        <v>10283.4890051561</v>
      </c>
      <c r="G21" s="11">
        <v>5784.9283582196203</v>
      </c>
      <c r="H21" s="11">
        <v>5524.4376131203298</v>
      </c>
      <c r="I21" s="11">
        <v>1487.5949341559899</v>
      </c>
      <c r="J21" s="11">
        <v>5990.71652783838</v>
      </c>
      <c r="K21" s="11">
        <v>3174.7257564553101</v>
      </c>
      <c r="L21" s="11">
        <v>1937.28577538834</v>
      </c>
      <c r="M21" s="11">
        <v>3672.0616122610099</v>
      </c>
      <c r="N21" s="11">
        <v>2247.7577197743399</v>
      </c>
      <c r="O21" s="11">
        <v>1688.8618032586901</v>
      </c>
      <c r="P21" s="11">
        <v>1658.0892507548499</v>
      </c>
      <c r="Q21" s="11">
        <v>2525.6729392910502</v>
      </c>
      <c r="R21" s="11">
        <v>2996.9730656832598</v>
      </c>
      <c r="S21" s="11">
        <v>2403.3604273689598</v>
      </c>
      <c r="T21" s="11">
        <v>3591.0133070708998</v>
      </c>
      <c r="U21" s="11">
        <v>4105.8985006762896</v>
      </c>
      <c r="V21" s="11">
        <v>3159.5982063291799</v>
      </c>
      <c r="W21" s="6"/>
    </row>
    <row r="22" spans="1:23" x14ac:dyDescent="0.25">
      <c r="A22" s="9" t="s">
        <v>371</v>
      </c>
      <c r="B22" s="11">
        <v>0.102970683628547</v>
      </c>
      <c r="C22" s="11">
        <v>0.11812087640020499</v>
      </c>
      <c r="D22" s="11">
        <v>0.31315168169759899</v>
      </c>
      <c r="E22" s="11">
        <v>0.74218075465928701</v>
      </c>
      <c r="F22" s="11">
        <v>0.115078043051847</v>
      </c>
      <c r="G22" s="11">
        <v>0.92230513104860701</v>
      </c>
      <c r="H22" s="11">
        <v>0.241484356039705</v>
      </c>
      <c r="I22" s="11">
        <v>0</v>
      </c>
      <c r="J22" s="11">
        <v>0.46742219231758902</v>
      </c>
      <c r="K22" s="11">
        <v>0.21632091553933699</v>
      </c>
      <c r="L22" s="11">
        <v>0.57319538889530197</v>
      </c>
      <c r="M22" s="11">
        <v>0</v>
      </c>
      <c r="N22" s="11">
        <v>0.1470468219138</v>
      </c>
      <c r="O22" s="11">
        <v>0.52809937562810805</v>
      </c>
      <c r="P22" s="11">
        <v>0.142889456287043</v>
      </c>
      <c r="Q22" s="11">
        <v>0.21607262719574399</v>
      </c>
      <c r="R22" s="11">
        <v>0.14132665593149399</v>
      </c>
      <c r="S22" s="11">
        <v>0.12290888960667699</v>
      </c>
      <c r="T22" s="11">
        <v>0</v>
      </c>
      <c r="U22" s="11">
        <v>0.89196613240273903</v>
      </c>
      <c r="V22" s="11">
        <v>0.31684699221110901</v>
      </c>
      <c r="W22" s="6"/>
    </row>
    <row r="23" spans="1:23" x14ac:dyDescent="0.25">
      <c r="A23" s="9" t="s">
        <v>359</v>
      </c>
      <c r="B23" s="11">
        <v>1.44158957079966</v>
      </c>
      <c r="C23" s="11">
        <v>1.41745051680246</v>
      </c>
      <c r="D23" s="11">
        <v>1.7745261962864001</v>
      </c>
      <c r="E23" s="11">
        <v>1.2369679244321501</v>
      </c>
      <c r="F23" s="11">
        <v>0.80554630136292704</v>
      </c>
      <c r="G23" s="11">
        <v>2.4210509690025899</v>
      </c>
      <c r="H23" s="11">
        <v>0.965937424158819</v>
      </c>
      <c r="I23" s="11">
        <v>0.114589041299953</v>
      </c>
      <c r="J23" s="11">
        <v>0.70113328847638401</v>
      </c>
      <c r="K23" s="11">
        <v>0.324481373309006</v>
      </c>
      <c r="L23" s="11">
        <v>0.11463907777906</v>
      </c>
      <c r="M23" s="11">
        <v>0.32819963464816698</v>
      </c>
      <c r="N23" s="11">
        <v>0.29409364382759901</v>
      </c>
      <c r="O23" s="11">
        <v>0.13202484390702701</v>
      </c>
      <c r="P23" s="11">
        <v>0</v>
      </c>
      <c r="Q23" s="11">
        <v>0.108036313597872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6"/>
    </row>
    <row r="24" spans="1:23" x14ac:dyDescent="0.25">
      <c r="A24" s="9" t="s">
        <v>233</v>
      </c>
      <c r="B24" s="11">
        <v>19.152547154909701</v>
      </c>
      <c r="C24" s="11">
        <v>58.706075570901803</v>
      </c>
      <c r="D24" s="11">
        <v>35.803675607425497</v>
      </c>
      <c r="E24" s="11">
        <v>21.1521515077897</v>
      </c>
      <c r="F24" s="11">
        <v>35.098803130813202</v>
      </c>
      <c r="G24" s="11">
        <v>46.230544693811403</v>
      </c>
      <c r="H24" s="11">
        <v>11.229022555846299</v>
      </c>
      <c r="I24" s="11">
        <v>4.4689726106981702</v>
      </c>
      <c r="J24" s="11">
        <v>12.386688096416099</v>
      </c>
      <c r="K24" s="11">
        <v>3.4611346486293999</v>
      </c>
      <c r="L24" s="11">
        <v>4.2416458778252402</v>
      </c>
      <c r="M24" s="11">
        <v>2.78969689450942</v>
      </c>
      <c r="N24" s="11">
        <v>1.7645618629655999</v>
      </c>
      <c r="O24" s="11">
        <v>3.6966956293967601</v>
      </c>
      <c r="P24" s="11">
        <v>1.28600510658339</v>
      </c>
      <c r="Q24" s="11">
        <v>0.21607262719574399</v>
      </c>
      <c r="R24" s="11">
        <v>0.98928659152045695</v>
      </c>
      <c r="S24" s="11">
        <v>0.73745333764006105</v>
      </c>
      <c r="T24" s="11">
        <v>1.5621128001653</v>
      </c>
      <c r="U24" s="11">
        <v>0</v>
      </c>
      <c r="V24" s="11">
        <v>0</v>
      </c>
      <c r="W24" s="6"/>
    </row>
    <row r="25" spans="1:23" x14ac:dyDescent="0.25">
      <c r="A25" s="9" t="s">
        <v>310</v>
      </c>
      <c r="B25" s="11">
        <v>5.35447554868444</v>
      </c>
      <c r="C25" s="11">
        <v>12.8751755276223</v>
      </c>
      <c r="D25" s="11">
        <v>4.1753557559679901</v>
      </c>
      <c r="E25" s="11">
        <v>2.47393584886429</v>
      </c>
      <c r="F25" s="11">
        <v>5.75390215259233</v>
      </c>
      <c r="G25" s="11">
        <v>4.1503730897187303</v>
      </c>
      <c r="H25" s="11">
        <v>1.93187484831764</v>
      </c>
      <c r="I25" s="11">
        <v>0.114589041299953</v>
      </c>
      <c r="J25" s="11">
        <v>2.1033998654291501</v>
      </c>
      <c r="K25" s="11">
        <v>0.108160457769669</v>
      </c>
      <c r="L25" s="11">
        <v>0.45855631111624201</v>
      </c>
      <c r="M25" s="11">
        <v>0.16409981732408299</v>
      </c>
      <c r="N25" s="11">
        <v>0.1470468219138</v>
      </c>
      <c r="O25" s="11">
        <v>0.26404968781405402</v>
      </c>
      <c r="P25" s="11">
        <v>0</v>
      </c>
      <c r="Q25" s="11">
        <v>0</v>
      </c>
      <c r="R25" s="11">
        <v>0.28265331186298798</v>
      </c>
      <c r="S25" s="11">
        <v>0.12290888960667699</v>
      </c>
      <c r="T25" s="11">
        <v>0</v>
      </c>
      <c r="U25" s="11">
        <v>0</v>
      </c>
      <c r="V25" s="11">
        <v>0</v>
      </c>
      <c r="W25" s="6"/>
    </row>
    <row r="26" spans="1:23" x14ac:dyDescent="0.25">
      <c r="A26" s="9" t="s">
        <v>319</v>
      </c>
      <c r="B26" s="11">
        <v>4.1188273451418702</v>
      </c>
      <c r="C26" s="11">
        <v>9.3315492356161904</v>
      </c>
      <c r="D26" s="11">
        <v>6.7849531034479904</v>
      </c>
      <c r="E26" s="11">
        <v>2.5976326413074999</v>
      </c>
      <c r="F26" s="11">
        <v>3.6824973776590899</v>
      </c>
      <c r="G26" s="11">
        <v>4.2656612310998101</v>
      </c>
      <c r="H26" s="11">
        <v>0.60371089009926204</v>
      </c>
      <c r="I26" s="11">
        <v>0.114589041299953</v>
      </c>
      <c r="J26" s="11">
        <v>1.05169993271458</v>
      </c>
      <c r="K26" s="11">
        <v>0.108160457769669</v>
      </c>
      <c r="L26" s="11">
        <v>0.68783446667436299</v>
      </c>
      <c r="M26" s="11">
        <v>0.16409981732408299</v>
      </c>
      <c r="N26" s="11">
        <v>0.1470468219138</v>
      </c>
      <c r="O26" s="11">
        <v>0</v>
      </c>
      <c r="P26" s="11">
        <v>0</v>
      </c>
      <c r="Q26" s="11">
        <v>0</v>
      </c>
      <c r="R26" s="11">
        <v>0.28265331186298798</v>
      </c>
      <c r="S26" s="11">
        <v>0</v>
      </c>
      <c r="T26" s="11">
        <v>0.142010254560482</v>
      </c>
      <c r="U26" s="11">
        <v>0</v>
      </c>
      <c r="V26" s="11">
        <v>0</v>
      </c>
      <c r="W26" s="6"/>
    </row>
    <row r="27" spans="1:23" x14ac:dyDescent="0.25">
      <c r="A27" s="9" t="s">
        <v>352</v>
      </c>
      <c r="B27" s="11">
        <v>0.617824101771281</v>
      </c>
      <c r="C27" s="11">
        <v>1.65369226960287</v>
      </c>
      <c r="D27" s="11">
        <v>0.52191946949599899</v>
      </c>
      <c r="E27" s="11">
        <v>0.98957433954571605</v>
      </c>
      <c r="F27" s="11">
        <v>1.3809365166221601</v>
      </c>
      <c r="G27" s="11">
        <v>2.4210509690025899</v>
      </c>
      <c r="H27" s="11">
        <v>0.965937424158819</v>
      </c>
      <c r="I27" s="11">
        <v>0</v>
      </c>
      <c r="J27" s="11">
        <v>0.93484438463517805</v>
      </c>
      <c r="K27" s="11">
        <v>0.97344411992701796</v>
      </c>
      <c r="L27" s="11">
        <v>0.34391723333718099</v>
      </c>
      <c r="M27" s="11">
        <v>0.9845989039445</v>
      </c>
      <c r="N27" s="11">
        <v>0.88228093148279796</v>
      </c>
      <c r="O27" s="11">
        <v>0.52809937562810805</v>
      </c>
      <c r="P27" s="11">
        <v>0.42866836886113002</v>
      </c>
      <c r="Q27" s="11">
        <v>0</v>
      </c>
      <c r="R27" s="11">
        <v>0.98928659152045695</v>
      </c>
      <c r="S27" s="11">
        <v>0.24581777921335399</v>
      </c>
      <c r="T27" s="11">
        <v>0</v>
      </c>
      <c r="U27" s="11">
        <v>0</v>
      </c>
      <c r="V27" s="11">
        <v>0</v>
      </c>
      <c r="W27" s="6"/>
    </row>
    <row r="28" spans="1:23" x14ac:dyDescent="0.25">
      <c r="A28" s="9" t="s">
        <v>219</v>
      </c>
      <c r="B28" s="11">
        <v>16.784221431453101</v>
      </c>
      <c r="C28" s="11">
        <v>34.136933279659203</v>
      </c>
      <c r="D28" s="11">
        <v>21.085546567638399</v>
      </c>
      <c r="E28" s="11">
        <v>21.275848300232902</v>
      </c>
      <c r="F28" s="11">
        <v>21.404516007643501</v>
      </c>
      <c r="G28" s="11">
        <v>64.446071032021393</v>
      </c>
      <c r="H28" s="11">
        <v>29.219607080804298</v>
      </c>
      <c r="I28" s="11">
        <v>1.03130137169958</v>
      </c>
      <c r="J28" s="11">
        <v>20.332865365815099</v>
      </c>
      <c r="K28" s="11">
        <v>20.983128807315701</v>
      </c>
      <c r="L28" s="11">
        <v>13.871328411266299</v>
      </c>
      <c r="M28" s="11">
        <v>24.4508727812884</v>
      </c>
      <c r="N28" s="11">
        <v>6.4700601642071902</v>
      </c>
      <c r="O28" s="11">
        <v>5.6770682880021601</v>
      </c>
      <c r="P28" s="11">
        <v>2.1433418443056498</v>
      </c>
      <c r="Q28" s="11">
        <v>0.54018156798935901</v>
      </c>
      <c r="R28" s="11">
        <v>5.0877596135337804</v>
      </c>
      <c r="S28" s="11">
        <v>2.4581777921335402</v>
      </c>
      <c r="T28" s="11">
        <v>0.71005127280240898</v>
      </c>
      <c r="U28" s="11">
        <v>1.07035935888329</v>
      </c>
      <c r="V28" s="11">
        <v>0.15842349610555401</v>
      </c>
      <c r="W28" s="6"/>
    </row>
    <row r="29" spans="1:23" x14ac:dyDescent="0.25">
      <c r="A29" s="9" t="s">
        <v>84</v>
      </c>
      <c r="B29" s="11">
        <v>588.27151556988804</v>
      </c>
      <c r="C29" s="11">
        <v>671.87154496436494</v>
      </c>
      <c r="D29" s="11">
        <v>728.70396331031395</v>
      </c>
      <c r="E29" s="11">
        <v>641.12047523318097</v>
      </c>
      <c r="F29" s="11">
        <v>643.51641674592702</v>
      </c>
      <c r="G29" s="11">
        <v>558.91690941545596</v>
      </c>
      <c r="H29" s="11">
        <v>420.42426386512602</v>
      </c>
      <c r="I29" s="11">
        <v>446.89726106981698</v>
      </c>
      <c r="J29" s="11">
        <v>387.84356407552002</v>
      </c>
      <c r="K29" s="11">
        <v>240.98149991082201</v>
      </c>
      <c r="L29" s="11">
        <v>211.96765481348299</v>
      </c>
      <c r="M29" s="11">
        <v>264.52890552642202</v>
      </c>
      <c r="N29" s="11">
        <v>268.80159045842601</v>
      </c>
      <c r="O29" s="11">
        <v>202.13003602165799</v>
      </c>
      <c r="P29" s="11">
        <v>252.77144817177901</v>
      </c>
      <c r="Q29" s="11">
        <v>262.74431467002398</v>
      </c>
      <c r="R29" s="11">
        <v>155.31799486871199</v>
      </c>
      <c r="S29" s="11">
        <v>162.977187618453</v>
      </c>
      <c r="T29" s="11">
        <v>128.945311140917</v>
      </c>
      <c r="U29" s="11">
        <v>118.988282062525</v>
      </c>
      <c r="V29" s="11">
        <v>87.449769850265994</v>
      </c>
      <c r="W29" s="6"/>
    </row>
    <row r="30" spans="1:23" x14ac:dyDescent="0.25">
      <c r="A30" s="9" t="s">
        <v>124</v>
      </c>
      <c r="B30" s="11">
        <v>270.19507384130702</v>
      </c>
      <c r="C30" s="11">
        <v>390.50761737907698</v>
      </c>
      <c r="D30" s="11">
        <v>260.95973474800002</v>
      </c>
      <c r="E30" s="11">
        <v>212.758483002329</v>
      </c>
      <c r="F30" s="11">
        <v>217.382423324938</v>
      </c>
      <c r="G30" s="11">
        <v>580.706368136479</v>
      </c>
      <c r="H30" s="11">
        <v>125.813349496686</v>
      </c>
      <c r="I30" s="11">
        <v>12.4902055016949</v>
      </c>
      <c r="J30" s="11">
        <v>156.469578878313</v>
      </c>
      <c r="K30" s="11">
        <v>66.086039697267495</v>
      </c>
      <c r="L30" s="11">
        <v>39.435842755996802</v>
      </c>
      <c r="M30" s="11">
        <v>84.839605556551106</v>
      </c>
      <c r="N30" s="11">
        <v>53.966183642364498</v>
      </c>
      <c r="O30" s="11">
        <v>55.318409597044301</v>
      </c>
      <c r="P30" s="11">
        <v>20.433192249047199</v>
      </c>
      <c r="Q30" s="11">
        <v>25.604606322695599</v>
      </c>
      <c r="R30" s="11">
        <v>43.104630059105602</v>
      </c>
      <c r="S30" s="11">
        <v>33.308309083409398</v>
      </c>
      <c r="T30" s="11">
        <v>29.538132948580198</v>
      </c>
      <c r="U30" s="11">
        <v>47.630991470306299</v>
      </c>
      <c r="V30" s="11">
        <v>19.010819532666499</v>
      </c>
      <c r="W30" s="6"/>
    </row>
    <row r="31" spans="1:23" x14ac:dyDescent="0.25">
      <c r="A31" s="9" t="s">
        <v>122</v>
      </c>
      <c r="B31" s="11">
        <v>185.965054633156</v>
      </c>
      <c r="C31" s="11">
        <v>574.42182193419603</v>
      </c>
      <c r="D31" s="11">
        <v>377.03462476391002</v>
      </c>
      <c r="E31" s="11">
        <v>144.601550366118</v>
      </c>
      <c r="F31" s="11">
        <v>164.33144547803701</v>
      </c>
      <c r="G31" s="11">
        <v>637.65870997873003</v>
      </c>
      <c r="H31" s="11">
        <v>138.12905165471099</v>
      </c>
      <c r="I31" s="11">
        <v>12.604794542994799</v>
      </c>
      <c r="J31" s="11">
        <v>124.568014252637</v>
      </c>
      <c r="K31" s="11">
        <v>101.562669845719</v>
      </c>
      <c r="L31" s="11">
        <v>65.458913411843497</v>
      </c>
      <c r="M31" s="11">
        <v>150.64363230350901</v>
      </c>
      <c r="N31" s="11">
        <v>95.727481065883595</v>
      </c>
      <c r="O31" s="11">
        <v>72.745688992771903</v>
      </c>
      <c r="P31" s="11">
        <v>22.0049762682047</v>
      </c>
      <c r="Q31" s="11">
        <v>15.4491928444957</v>
      </c>
      <c r="R31" s="11">
        <v>63.879648481035197</v>
      </c>
      <c r="S31" s="11">
        <v>29.7439512848158</v>
      </c>
      <c r="T31" s="11">
        <v>8.6626255281893894</v>
      </c>
      <c r="U31" s="11">
        <v>26.402197519121099</v>
      </c>
      <c r="V31" s="11">
        <v>3.6437404104277502</v>
      </c>
      <c r="W31" s="6"/>
    </row>
    <row r="32" spans="1:23" x14ac:dyDescent="0.25">
      <c r="A32" s="9" t="s">
        <v>236</v>
      </c>
      <c r="B32" s="11">
        <v>16.166397329681899</v>
      </c>
      <c r="C32" s="11">
        <v>66.856416042516003</v>
      </c>
      <c r="D32" s="11">
        <v>54.070857039785501</v>
      </c>
      <c r="E32" s="11">
        <v>9.1535626407978707</v>
      </c>
      <c r="F32" s="11">
        <v>5.6388241095404901</v>
      </c>
      <c r="G32" s="11">
        <v>14.065153248491301</v>
      </c>
      <c r="H32" s="11">
        <v>10.2630851316875</v>
      </c>
      <c r="I32" s="11">
        <v>1.8334246607992499</v>
      </c>
      <c r="J32" s="11">
        <v>9.6990104905899699</v>
      </c>
      <c r="K32" s="11">
        <v>9.8426016570398396</v>
      </c>
      <c r="L32" s="11">
        <v>7.2222619000808104</v>
      </c>
      <c r="M32" s="11">
        <v>11.815186847333999</v>
      </c>
      <c r="N32" s="11">
        <v>8.82280931482798</v>
      </c>
      <c r="O32" s="11">
        <v>7.7894657905146003</v>
      </c>
      <c r="P32" s="11">
        <v>5.5726887951946802</v>
      </c>
      <c r="Q32" s="11">
        <v>3.4571620351318999</v>
      </c>
      <c r="R32" s="11">
        <v>3.6744930542188401</v>
      </c>
      <c r="S32" s="11">
        <v>4.1789022466270103</v>
      </c>
      <c r="T32" s="11">
        <v>2.1301538184072299</v>
      </c>
      <c r="U32" s="11">
        <v>3.5678645296109601</v>
      </c>
      <c r="V32" s="11">
        <v>0.95054097663332604</v>
      </c>
      <c r="W32" s="6"/>
    </row>
    <row r="33" spans="1:23" x14ac:dyDescent="0.25">
      <c r="A33" s="9" t="s">
        <v>12</v>
      </c>
      <c r="B33" s="11">
        <v>7508.8281915608904</v>
      </c>
      <c r="C33" s="11">
        <v>14277.624693121999</v>
      </c>
      <c r="D33" s="11">
        <v>16432.947648763198</v>
      </c>
      <c r="E33" s="11">
        <v>3863.1745247940298</v>
      </c>
      <c r="F33" s="11">
        <v>2924.1330739474201</v>
      </c>
      <c r="G33" s="11">
        <v>2168.2240749538901</v>
      </c>
      <c r="H33" s="11">
        <v>1936.3423089043699</v>
      </c>
      <c r="I33" s="11">
        <v>2705.67644317449</v>
      </c>
      <c r="J33" s="11">
        <v>2058.8779016109002</v>
      </c>
      <c r="K33" s="11">
        <v>2246.7090287915598</v>
      </c>
      <c r="L33" s="11">
        <v>2158.1952782685898</v>
      </c>
      <c r="M33" s="11">
        <v>1890.42989557344</v>
      </c>
      <c r="N33" s="11">
        <v>1218.87110684349</v>
      </c>
      <c r="O33" s="11">
        <v>1506.27144413527</v>
      </c>
      <c r="P33" s="11">
        <v>1817.5538839711901</v>
      </c>
      <c r="Q33" s="11">
        <v>1200.06737144516</v>
      </c>
      <c r="R33" s="11">
        <v>1070.690745337</v>
      </c>
      <c r="S33" s="11">
        <v>1159.52246454939</v>
      </c>
      <c r="T33" s="11">
        <v>992.22564861408603</v>
      </c>
      <c r="U33" s="11">
        <v>1177.75208122458</v>
      </c>
      <c r="V33" s="11">
        <v>657.14066184583999</v>
      </c>
      <c r="W33" s="6"/>
    </row>
    <row r="34" spans="1:23" x14ac:dyDescent="0.25">
      <c r="A34" s="9" t="s">
        <v>161</v>
      </c>
      <c r="B34" s="11">
        <v>63.223999747927799</v>
      </c>
      <c r="C34" s="11">
        <v>145.524919725052</v>
      </c>
      <c r="D34" s="11">
        <v>139.45688224933099</v>
      </c>
      <c r="E34" s="11">
        <v>62.590576976266497</v>
      </c>
      <c r="F34" s="11">
        <v>60.8762847744269</v>
      </c>
      <c r="G34" s="11">
        <v>117.82448049145999</v>
      </c>
      <c r="H34" s="11">
        <v>70.875658497653404</v>
      </c>
      <c r="I34" s="11">
        <v>7.2191096018970402</v>
      </c>
      <c r="J34" s="11">
        <v>55.272674241554903</v>
      </c>
      <c r="K34" s="11">
        <v>72.359346247908306</v>
      </c>
      <c r="L34" s="11">
        <v>62.019741078471696</v>
      </c>
      <c r="M34" s="11">
        <v>88.449801537680898</v>
      </c>
      <c r="N34" s="11">
        <v>62.200805669537303</v>
      </c>
      <c r="O34" s="11">
        <v>56.242583504393501</v>
      </c>
      <c r="P34" s="11">
        <v>27.4347756071123</v>
      </c>
      <c r="Q34" s="11">
        <v>12.748285004548899</v>
      </c>
      <c r="R34" s="11">
        <v>34.766357359147499</v>
      </c>
      <c r="S34" s="11">
        <v>23.721415694088599</v>
      </c>
      <c r="T34" s="11">
        <v>23.573702257040001</v>
      </c>
      <c r="U34" s="11">
        <v>43.884733714214804</v>
      </c>
      <c r="V34" s="11">
        <v>17.109737579399901</v>
      </c>
      <c r="W34" s="6"/>
    </row>
    <row r="35" spans="1:23" x14ac:dyDescent="0.25">
      <c r="A35" s="9" t="s">
        <v>408</v>
      </c>
      <c r="B35" s="11">
        <v>49721.145091665501</v>
      </c>
      <c r="C35" s="11">
        <v>61164.052887913698</v>
      </c>
      <c r="D35" s="11">
        <v>72789.603197153396</v>
      </c>
      <c r="E35" s="11">
        <v>48505.965401512403</v>
      </c>
      <c r="F35" s="11">
        <v>43524.587286983297</v>
      </c>
      <c r="G35" s="11">
        <v>28348.6622367583</v>
      </c>
      <c r="H35" s="11">
        <v>27095.993653791102</v>
      </c>
      <c r="I35" s="11">
        <v>28779.1523115245</v>
      </c>
      <c r="J35" s="11">
        <v>23041.927536939798</v>
      </c>
      <c r="K35" s="11">
        <v>26403.590148442701</v>
      </c>
      <c r="L35" s="11">
        <v>29549.483327408401</v>
      </c>
      <c r="M35" s="11">
        <v>21911.428108198201</v>
      </c>
      <c r="N35" s="11">
        <v>16481.8900810302</v>
      </c>
      <c r="O35" s="11">
        <v>19217.008179731201</v>
      </c>
      <c r="P35" s="11">
        <v>21008.893868427702</v>
      </c>
      <c r="Q35" s="11">
        <v>17492.0514983178</v>
      </c>
      <c r="R35" s="11">
        <v>16109.9668362869</v>
      </c>
      <c r="S35" s="11">
        <v>13568.158141460301</v>
      </c>
      <c r="T35" s="11">
        <v>17453.770336755999</v>
      </c>
      <c r="U35" s="11">
        <v>23482.078794861001</v>
      </c>
      <c r="V35" s="11">
        <v>14474.2042981879</v>
      </c>
      <c r="W35" s="6"/>
    </row>
    <row r="36" spans="1:23" x14ac:dyDescent="0.25">
      <c r="A36" s="9" t="s">
        <v>205</v>
      </c>
      <c r="B36" s="11">
        <v>32.538736026620803</v>
      </c>
      <c r="C36" s="11">
        <v>63.430910626909998</v>
      </c>
      <c r="D36" s="11">
        <v>29.645025867372699</v>
      </c>
      <c r="E36" s="11">
        <v>36.8616441480779</v>
      </c>
      <c r="F36" s="11">
        <v>37.745598121005699</v>
      </c>
      <c r="G36" s="11">
        <v>87.273123025474405</v>
      </c>
      <c r="H36" s="11">
        <v>55.541401889132104</v>
      </c>
      <c r="I36" s="11">
        <v>6.3023972714974201</v>
      </c>
      <c r="J36" s="11">
        <v>21.6182763946885</v>
      </c>
      <c r="K36" s="11">
        <v>9.0854784526521595</v>
      </c>
      <c r="L36" s="11">
        <v>7.7954572889761096</v>
      </c>
      <c r="M36" s="11">
        <v>10.9946877607136</v>
      </c>
      <c r="N36" s="11">
        <v>2.6468427944483901</v>
      </c>
      <c r="O36" s="11">
        <v>0.660124219535135</v>
      </c>
      <c r="P36" s="11">
        <v>0.57155782514817299</v>
      </c>
      <c r="Q36" s="11">
        <v>0.32410894079361502</v>
      </c>
      <c r="R36" s="11">
        <v>1.9785731830409099</v>
      </c>
      <c r="S36" s="11">
        <v>1.2290888960667701</v>
      </c>
      <c r="T36" s="11">
        <v>0.142010254560482</v>
      </c>
      <c r="U36" s="11">
        <v>0</v>
      </c>
      <c r="V36" s="11">
        <v>0</v>
      </c>
      <c r="W36" s="6"/>
    </row>
    <row r="37" spans="1:23" x14ac:dyDescent="0.25">
      <c r="A37" s="9" t="s">
        <v>261</v>
      </c>
      <c r="B37" s="11">
        <v>7.7228012721410098</v>
      </c>
      <c r="C37" s="11">
        <v>12.0483293928209</v>
      </c>
      <c r="D37" s="11">
        <v>6.36741752785119</v>
      </c>
      <c r="E37" s="11">
        <v>15.833189432731499</v>
      </c>
      <c r="F37" s="11">
        <v>12.773662778755</v>
      </c>
      <c r="G37" s="11">
        <v>27.092713224552799</v>
      </c>
      <c r="H37" s="11">
        <v>17.7491001689183</v>
      </c>
      <c r="I37" s="11">
        <v>1.14589041299953</v>
      </c>
      <c r="J37" s="11">
        <v>16.476632279195002</v>
      </c>
      <c r="K37" s="11">
        <v>8.7609970793431593</v>
      </c>
      <c r="L37" s="11">
        <v>4.2416458778252402</v>
      </c>
      <c r="M37" s="11">
        <v>9.8459890394449996</v>
      </c>
      <c r="N37" s="11">
        <v>4.85254512315539</v>
      </c>
      <c r="O37" s="11">
        <v>5.0169440684670299</v>
      </c>
      <c r="P37" s="11">
        <v>2.1433418443056498</v>
      </c>
      <c r="Q37" s="11">
        <v>2.0526899583595601</v>
      </c>
      <c r="R37" s="11">
        <v>3.2505130864243599</v>
      </c>
      <c r="S37" s="11">
        <v>1.84363334410015</v>
      </c>
      <c r="T37" s="11">
        <v>0.42603076368144499</v>
      </c>
      <c r="U37" s="11">
        <v>0.35678645296109601</v>
      </c>
      <c r="V37" s="11">
        <v>0.15842349610555401</v>
      </c>
      <c r="W37" s="6"/>
    </row>
    <row r="38" spans="1:23" x14ac:dyDescent="0.25">
      <c r="A38" s="9" t="s">
        <v>142</v>
      </c>
      <c r="B38" s="11">
        <v>227.771152186346</v>
      </c>
      <c r="C38" s="11">
        <v>359.91431039142401</v>
      </c>
      <c r="D38" s="11">
        <v>230.58402162333201</v>
      </c>
      <c r="E38" s="11">
        <v>257.66041865921602</v>
      </c>
      <c r="F38" s="11">
        <v>283.66737612280201</v>
      </c>
      <c r="G38" s="11">
        <v>259.74418253156398</v>
      </c>
      <c r="H38" s="11">
        <v>112.77319427054201</v>
      </c>
      <c r="I38" s="11">
        <v>4.4689726106981702</v>
      </c>
      <c r="J38" s="11">
        <v>83.201150232530793</v>
      </c>
      <c r="K38" s="11">
        <v>16.764870954298601</v>
      </c>
      <c r="L38" s="11">
        <v>12.9542157890338</v>
      </c>
      <c r="M38" s="11">
        <v>20.676576982834501</v>
      </c>
      <c r="N38" s="11">
        <v>11.910792575017799</v>
      </c>
      <c r="O38" s="11">
        <v>11.354136576004301</v>
      </c>
      <c r="P38" s="11">
        <v>4.5724626011853804</v>
      </c>
      <c r="Q38" s="11">
        <v>5.0777067390999697</v>
      </c>
      <c r="R38" s="11">
        <v>10.3168458829991</v>
      </c>
      <c r="S38" s="11">
        <v>5.53090003230046</v>
      </c>
      <c r="T38" s="11">
        <v>0</v>
      </c>
      <c r="U38" s="11">
        <v>1.7839322648054801</v>
      </c>
      <c r="V38" s="11">
        <v>0.79211748052777198</v>
      </c>
      <c r="W38" s="6"/>
    </row>
    <row r="39" spans="1:23" x14ac:dyDescent="0.25">
      <c r="A39" s="9" t="s">
        <v>276</v>
      </c>
      <c r="B39" s="11">
        <v>22.447609031023202</v>
      </c>
      <c r="C39" s="11">
        <v>17.009406201629499</v>
      </c>
      <c r="D39" s="11">
        <v>16.075119660476801</v>
      </c>
      <c r="E39" s="11">
        <v>1.48436150931857</v>
      </c>
      <c r="F39" s="11">
        <v>3.1071071623998598</v>
      </c>
      <c r="G39" s="11">
        <v>1.84461026209721</v>
      </c>
      <c r="H39" s="11">
        <v>3.01855445049631</v>
      </c>
      <c r="I39" s="11">
        <v>1.3750684955994401</v>
      </c>
      <c r="J39" s="11">
        <v>0.93484438463517805</v>
      </c>
      <c r="K39" s="11">
        <v>3.3529741908597299</v>
      </c>
      <c r="L39" s="11">
        <v>4.4709240333833602</v>
      </c>
      <c r="M39" s="11">
        <v>15.261283011139801</v>
      </c>
      <c r="N39" s="11">
        <v>3.0879832601897901</v>
      </c>
      <c r="O39" s="11">
        <v>1.0561987512562201</v>
      </c>
      <c r="P39" s="11">
        <v>3.4293469508890402</v>
      </c>
      <c r="Q39" s="11">
        <v>1.1883994495765899</v>
      </c>
      <c r="R39" s="11">
        <v>1.9785731830409099</v>
      </c>
      <c r="S39" s="11">
        <v>6.02253559072716</v>
      </c>
      <c r="T39" s="11">
        <v>0</v>
      </c>
      <c r="U39" s="11">
        <v>0</v>
      </c>
      <c r="V39" s="11">
        <v>0.47527048831666302</v>
      </c>
      <c r="W39" s="6"/>
    </row>
    <row r="40" spans="1:23" x14ac:dyDescent="0.25">
      <c r="A40" s="9" t="s">
        <v>329</v>
      </c>
      <c r="B40" s="11">
        <v>1.02970683628547</v>
      </c>
      <c r="C40" s="11">
        <v>2.7167801572047101</v>
      </c>
      <c r="D40" s="11">
        <v>1.3569906206896001</v>
      </c>
      <c r="E40" s="11">
        <v>1.2369679244321501</v>
      </c>
      <c r="F40" s="11">
        <v>0.92062434441477303</v>
      </c>
      <c r="G40" s="11">
        <v>4.8421019380051904</v>
      </c>
      <c r="H40" s="11">
        <v>2.17335920435734</v>
      </c>
      <c r="I40" s="11">
        <v>0.114589041299953</v>
      </c>
      <c r="J40" s="11">
        <v>0.81798883655578103</v>
      </c>
      <c r="K40" s="11">
        <v>1.0816045776966901</v>
      </c>
      <c r="L40" s="11">
        <v>0.45855631111624201</v>
      </c>
      <c r="M40" s="11">
        <v>1.3127985385926699</v>
      </c>
      <c r="N40" s="11">
        <v>0.44114046574139898</v>
      </c>
      <c r="O40" s="11">
        <v>0.39607453172108098</v>
      </c>
      <c r="P40" s="11">
        <v>0</v>
      </c>
      <c r="Q40" s="11">
        <v>0.108036313597872</v>
      </c>
      <c r="R40" s="11">
        <v>0</v>
      </c>
      <c r="S40" s="11">
        <v>0.12290888960667699</v>
      </c>
      <c r="T40" s="11">
        <v>0.85206152736289098</v>
      </c>
      <c r="U40" s="11">
        <v>2.4975051707276701</v>
      </c>
      <c r="V40" s="11">
        <v>1.1089644727388801</v>
      </c>
      <c r="W40" s="6"/>
    </row>
    <row r="41" spans="1:23" x14ac:dyDescent="0.25">
      <c r="A41" s="9" t="s">
        <v>284</v>
      </c>
      <c r="B41" s="11">
        <v>2.98614982522786</v>
      </c>
      <c r="C41" s="11">
        <v>59.178559076502601</v>
      </c>
      <c r="D41" s="11">
        <v>10.334005496020801</v>
      </c>
      <c r="E41" s="11">
        <v>0.74218075465928701</v>
      </c>
      <c r="F41" s="11">
        <v>0.115078043051847</v>
      </c>
      <c r="G41" s="11">
        <v>3.45864424143228</v>
      </c>
      <c r="H41" s="11">
        <v>0</v>
      </c>
      <c r="I41" s="11">
        <v>0.34376712389985897</v>
      </c>
      <c r="J41" s="11">
        <v>0.11685554807939701</v>
      </c>
      <c r="K41" s="11">
        <v>0</v>
      </c>
      <c r="L41" s="11">
        <v>0</v>
      </c>
      <c r="M41" s="11">
        <v>0</v>
      </c>
      <c r="N41" s="11">
        <v>0.44114046574139898</v>
      </c>
      <c r="O41" s="11">
        <v>0</v>
      </c>
      <c r="P41" s="11">
        <v>0</v>
      </c>
      <c r="Q41" s="11">
        <v>0.108036313597872</v>
      </c>
      <c r="R41" s="11">
        <v>0</v>
      </c>
      <c r="S41" s="11">
        <v>0.12290888960667699</v>
      </c>
      <c r="T41" s="11">
        <v>0</v>
      </c>
      <c r="U41" s="11">
        <v>0</v>
      </c>
      <c r="V41" s="11">
        <v>0</v>
      </c>
      <c r="W41" s="6"/>
    </row>
    <row r="42" spans="1:23" x14ac:dyDescent="0.25">
      <c r="A42" s="9" t="s">
        <v>52</v>
      </c>
      <c r="B42" s="11">
        <v>533.69705324675795</v>
      </c>
      <c r="C42" s="11">
        <v>1763.42656377866</v>
      </c>
      <c r="D42" s="11">
        <v>1353.3371844031301</v>
      </c>
      <c r="E42" s="11">
        <v>921.78849728683497</v>
      </c>
      <c r="F42" s="11">
        <v>705.08316977866502</v>
      </c>
      <c r="G42" s="11">
        <v>2292.1588269385502</v>
      </c>
      <c r="H42" s="11">
        <v>870.309619167096</v>
      </c>
      <c r="I42" s="11">
        <v>118.828835828051</v>
      </c>
      <c r="J42" s="11">
        <v>587.43284019512998</v>
      </c>
      <c r="K42" s="11">
        <v>1523.11556631247</v>
      </c>
      <c r="L42" s="11">
        <v>1312.7320796480201</v>
      </c>
      <c r="M42" s="11">
        <v>1297.3731557642</v>
      </c>
      <c r="N42" s="11">
        <v>1104.0275389288099</v>
      </c>
      <c r="O42" s="11">
        <v>809.84039252570403</v>
      </c>
      <c r="P42" s="11">
        <v>660.00639858985301</v>
      </c>
      <c r="Q42" s="11">
        <v>228.712875886695</v>
      </c>
      <c r="R42" s="11">
        <v>343.42377391353</v>
      </c>
      <c r="S42" s="11">
        <v>374.995022189971</v>
      </c>
      <c r="T42" s="11">
        <v>204.35275631253299</v>
      </c>
      <c r="U42" s="11">
        <v>386.75651500982798</v>
      </c>
      <c r="V42" s="11">
        <v>119.134469071377</v>
      </c>
      <c r="W42" s="6"/>
    </row>
    <row r="43" spans="1:23" x14ac:dyDescent="0.25">
      <c r="A43" s="9" t="s">
        <v>119</v>
      </c>
      <c r="B43" s="11">
        <v>219.32755612880501</v>
      </c>
      <c r="C43" s="11">
        <v>240.257862598017</v>
      </c>
      <c r="D43" s="11">
        <v>255.32300447744299</v>
      </c>
      <c r="E43" s="11">
        <v>230.447124321709</v>
      </c>
      <c r="F43" s="11">
        <v>217.15226723883501</v>
      </c>
      <c r="G43" s="11">
        <v>271.84943737657699</v>
      </c>
      <c r="H43" s="11">
        <v>193.30822700978399</v>
      </c>
      <c r="I43" s="11">
        <v>107.942876904556</v>
      </c>
      <c r="J43" s="11">
        <v>176.45187759989</v>
      </c>
      <c r="K43" s="11">
        <v>127.737500625979</v>
      </c>
      <c r="L43" s="11">
        <v>114.98299501239801</v>
      </c>
      <c r="M43" s="11">
        <v>134.23365057109999</v>
      </c>
      <c r="N43" s="11">
        <v>137.48877848940299</v>
      </c>
      <c r="O43" s="11">
        <v>111.428968257531</v>
      </c>
      <c r="P43" s="11">
        <v>101.73729287637499</v>
      </c>
      <c r="Q43" s="11">
        <v>78.974545240044307</v>
      </c>
      <c r="R43" s="11">
        <v>139.34808274845301</v>
      </c>
      <c r="S43" s="11">
        <v>94.3940272179278</v>
      </c>
      <c r="T43" s="11">
        <v>85.064142481728595</v>
      </c>
      <c r="U43" s="11">
        <v>88.126253881390596</v>
      </c>
      <c r="V43" s="11">
        <v>47.843895823877403</v>
      </c>
      <c r="W43" s="6"/>
    </row>
    <row r="44" spans="1:23" x14ac:dyDescent="0.25">
      <c r="A44" s="9" t="s">
        <v>17</v>
      </c>
      <c r="B44" s="11">
        <v>1915.5636275418599</v>
      </c>
      <c r="C44" s="11">
        <v>6141.57684755225</v>
      </c>
      <c r="D44" s="11">
        <v>4522.1190515011303</v>
      </c>
      <c r="E44" s="11">
        <v>3561.7254416099199</v>
      </c>
      <c r="F44" s="11">
        <v>2842.7728975097698</v>
      </c>
      <c r="G44" s="11">
        <v>8175.8891223217597</v>
      </c>
      <c r="H44" s="11">
        <v>2776.3456413884901</v>
      </c>
      <c r="I44" s="11">
        <v>342.50664444556003</v>
      </c>
      <c r="J44" s="11">
        <v>2228.6690129702602</v>
      </c>
      <c r="K44" s="11">
        <v>4012.2121809658602</v>
      </c>
      <c r="L44" s="11">
        <v>3278.6776244811299</v>
      </c>
      <c r="M44" s="11">
        <v>4019.2968257187699</v>
      </c>
      <c r="N44" s="11">
        <v>3435.4549003720999</v>
      </c>
      <c r="O44" s="11">
        <v>2558.6414749181799</v>
      </c>
      <c r="P44" s="11">
        <v>1861.2780575950201</v>
      </c>
      <c r="Q44" s="11">
        <v>795.36334070753196</v>
      </c>
      <c r="R44" s="11">
        <v>1484.91917387221</v>
      </c>
      <c r="S44" s="11">
        <v>1193.07659141201</v>
      </c>
      <c r="T44" s="11">
        <v>1472.5043295376399</v>
      </c>
      <c r="U44" s="11">
        <v>2075.0700104217299</v>
      </c>
      <c r="V44" s="11">
        <v>656.82381485362896</v>
      </c>
      <c r="W44" s="6"/>
    </row>
    <row r="45" spans="1:23" x14ac:dyDescent="0.25">
      <c r="A45" s="9" t="s">
        <v>419</v>
      </c>
      <c r="B45" s="11">
        <v>4439.1691419102799</v>
      </c>
      <c r="C45" s="11">
        <v>4682.3115405041199</v>
      </c>
      <c r="D45" s="11">
        <v>5913.5563571774701</v>
      </c>
      <c r="E45" s="11">
        <v>6759.9060102292297</v>
      </c>
      <c r="F45" s="11">
        <v>6515.4886415094597</v>
      </c>
      <c r="G45" s="11">
        <v>12527.7858831746</v>
      </c>
      <c r="H45" s="11">
        <v>11236.508570883499</v>
      </c>
      <c r="I45" s="11">
        <v>6240.8629563193499</v>
      </c>
      <c r="J45" s="11">
        <v>9196.8822004928006</v>
      </c>
      <c r="K45" s="11">
        <v>14393.561078156399</v>
      </c>
      <c r="L45" s="11">
        <v>12949.8595040782</v>
      </c>
      <c r="M45" s="11">
        <v>16926.567957344501</v>
      </c>
      <c r="N45" s="11">
        <v>14404.5596278539</v>
      </c>
      <c r="O45" s="11">
        <v>12837.303672455901</v>
      </c>
      <c r="P45" s="11">
        <v>15071.2654018759</v>
      </c>
      <c r="Q45" s="11">
        <v>7314.8146847710996</v>
      </c>
      <c r="R45" s="11">
        <v>8782.1797262389591</v>
      </c>
      <c r="S45" s="11">
        <v>6596.7659229695601</v>
      </c>
      <c r="T45" s="11">
        <v>16585.945671136898</v>
      </c>
      <c r="U45" s="11">
        <v>7067.4044534798604</v>
      </c>
      <c r="V45" s="11">
        <v>11709.872714642101</v>
      </c>
      <c r="W45" s="6"/>
    </row>
    <row r="46" spans="1:23" x14ac:dyDescent="0.25">
      <c r="A46" s="9" t="s">
        <v>104</v>
      </c>
      <c r="B46" s="11">
        <v>144.673810498108</v>
      </c>
      <c r="C46" s="11">
        <v>222.067247632385</v>
      </c>
      <c r="D46" s="11">
        <v>131.00178684349601</v>
      </c>
      <c r="E46" s="11">
        <v>347.34059318054602</v>
      </c>
      <c r="F46" s="11">
        <v>312.66704297186698</v>
      </c>
      <c r="G46" s="11">
        <v>723.77895159039394</v>
      </c>
      <c r="H46" s="11">
        <v>356.43090951460402</v>
      </c>
      <c r="I46" s="11">
        <v>25.095000044689701</v>
      </c>
      <c r="J46" s="11">
        <v>325.32584585304198</v>
      </c>
      <c r="K46" s="11">
        <v>299.279986648673</v>
      </c>
      <c r="L46" s="11">
        <v>158.66048364622</v>
      </c>
      <c r="M46" s="11">
        <v>439.62341061121901</v>
      </c>
      <c r="N46" s="11">
        <v>232.33397862380301</v>
      </c>
      <c r="O46" s="11">
        <v>151.96059533698801</v>
      </c>
      <c r="P46" s="11">
        <v>74.445406725549503</v>
      </c>
      <c r="Q46" s="11">
        <v>42.566307557561501</v>
      </c>
      <c r="R46" s="11">
        <v>145.14247564164401</v>
      </c>
      <c r="S46" s="11">
        <v>70.1809759654125</v>
      </c>
      <c r="T46" s="11">
        <v>45.8693122230356</v>
      </c>
      <c r="U46" s="11">
        <v>80.455345142727097</v>
      </c>
      <c r="V46" s="11">
        <v>30.417311252266401</v>
      </c>
      <c r="W46" s="6"/>
    </row>
    <row r="47" spans="1:23" x14ac:dyDescent="0.25">
      <c r="A47" s="9" t="s">
        <v>362</v>
      </c>
      <c r="B47" s="11">
        <v>1.23564820354256</v>
      </c>
      <c r="C47" s="11">
        <v>1.7718131460030699</v>
      </c>
      <c r="D47" s="11">
        <v>1.5657584084880001</v>
      </c>
      <c r="E47" s="11">
        <v>0.74218075465928701</v>
      </c>
      <c r="F47" s="11">
        <v>0.23015608610369301</v>
      </c>
      <c r="G47" s="11">
        <v>3.22806795867012</v>
      </c>
      <c r="H47" s="11">
        <v>0.72445306811911503</v>
      </c>
      <c r="I47" s="11">
        <v>0</v>
      </c>
      <c r="J47" s="11">
        <v>0.11685554807939701</v>
      </c>
      <c r="K47" s="11">
        <v>0.21632091553933699</v>
      </c>
      <c r="L47" s="11">
        <v>0</v>
      </c>
      <c r="M47" s="11">
        <v>0.65639926929633297</v>
      </c>
      <c r="N47" s="11">
        <v>0.1470468219138</v>
      </c>
      <c r="O47" s="11">
        <v>0</v>
      </c>
      <c r="P47" s="11">
        <v>0</v>
      </c>
      <c r="Q47" s="11">
        <v>0</v>
      </c>
      <c r="R47" s="11">
        <v>0.28265331186298798</v>
      </c>
      <c r="S47" s="11">
        <v>0</v>
      </c>
      <c r="T47" s="11">
        <v>0</v>
      </c>
      <c r="U47" s="11">
        <v>0</v>
      </c>
      <c r="V47" s="11">
        <v>0</v>
      </c>
      <c r="W47" s="6"/>
    </row>
    <row r="48" spans="1:23" x14ac:dyDescent="0.25">
      <c r="A48" s="9" t="s">
        <v>126</v>
      </c>
      <c r="B48" s="11">
        <v>243.93754951602801</v>
      </c>
      <c r="C48" s="11">
        <v>270.37868608006897</v>
      </c>
      <c r="D48" s="11">
        <v>315.44812736338201</v>
      </c>
      <c r="E48" s="11">
        <v>143.983066403902</v>
      </c>
      <c r="F48" s="11">
        <v>130.84373494995</v>
      </c>
      <c r="G48" s="11">
        <v>196.56628105473399</v>
      </c>
      <c r="H48" s="11">
        <v>159.13819063016501</v>
      </c>
      <c r="I48" s="11">
        <v>105.765685119857</v>
      </c>
      <c r="J48" s="11">
        <v>188.02057685975001</v>
      </c>
      <c r="K48" s="11">
        <v>74.955197234380407</v>
      </c>
      <c r="L48" s="11">
        <v>62.249019234029802</v>
      </c>
      <c r="M48" s="11">
        <v>93.372796057403406</v>
      </c>
      <c r="N48" s="11">
        <v>160.133989064128</v>
      </c>
      <c r="O48" s="11">
        <v>133.74116687781799</v>
      </c>
      <c r="P48" s="11">
        <v>107.30998167156901</v>
      </c>
      <c r="Q48" s="11">
        <v>46.131505906291203</v>
      </c>
      <c r="R48" s="11">
        <v>93.699572882580398</v>
      </c>
      <c r="S48" s="11">
        <v>66.124982608392102</v>
      </c>
      <c r="T48" s="11">
        <v>27.5499893847335</v>
      </c>
      <c r="U48" s="11">
        <v>46.382238884942403</v>
      </c>
      <c r="V48" s="11">
        <v>21.704018966461</v>
      </c>
      <c r="W48" s="6"/>
    </row>
    <row r="49" spans="1:23" x14ac:dyDescent="0.25">
      <c r="A49" s="9" t="s">
        <v>405</v>
      </c>
      <c r="B49" s="11">
        <v>68606.792234610097</v>
      </c>
      <c r="C49" s="11">
        <v>52514.651713508698</v>
      </c>
      <c r="D49" s="11">
        <v>60342.763304718901</v>
      </c>
      <c r="E49" s="11">
        <v>110324.674392933</v>
      </c>
      <c r="F49" s="11">
        <v>111305.439566478</v>
      </c>
      <c r="G49" s="11">
        <v>43382.235872850601</v>
      </c>
      <c r="H49" s="11">
        <v>105825.810089458</v>
      </c>
      <c r="I49" s="11">
        <v>70125.6285495388</v>
      </c>
      <c r="J49" s="11">
        <v>124714.083687737</v>
      </c>
      <c r="K49" s="11">
        <v>68765.715038511102</v>
      </c>
      <c r="L49" s="11">
        <v>66500.294794388494</v>
      </c>
      <c r="M49" s="11">
        <v>63452.312264886001</v>
      </c>
      <c r="N49" s="11">
        <v>69467.418468051503</v>
      </c>
      <c r="O49" s="11">
        <v>53993.804338125097</v>
      </c>
      <c r="P49" s="11">
        <v>43648.013543634203</v>
      </c>
      <c r="Q49" s="11">
        <v>30529.333641740999</v>
      </c>
      <c r="R49" s="11">
        <v>48231.395829676498</v>
      </c>
      <c r="S49" s="11">
        <v>38351.998277309001</v>
      </c>
      <c r="T49" s="11">
        <v>1937.0198722049699</v>
      </c>
      <c r="U49" s="11">
        <v>3362.8907123848098</v>
      </c>
      <c r="V49" s="11">
        <v>1353.7287742219601</v>
      </c>
      <c r="W49" s="6"/>
    </row>
    <row r="50" spans="1:23" x14ac:dyDescent="0.25">
      <c r="A50" s="9" t="s">
        <v>31</v>
      </c>
      <c r="B50" s="11">
        <v>2735.72512264323</v>
      </c>
      <c r="C50" s="11">
        <v>2615.6686870061399</v>
      </c>
      <c r="D50" s="11">
        <v>1911.5822489760501</v>
      </c>
      <c r="E50" s="11">
        <v>3136.0847788128199</v>
      </c>
      <c r="F50" s="11">
        <v>3588.7087725718402</v>
      </c>
      <c r="G50" s="11">
        <v>2161.8832271779302</v>
      </c>
      <c r="H50" s="11">
        <v>4200.2581467766104</v>
      </c>
      <c r="I50" s="11">
        <v>1159.87027603813</v>
      </c>
      <c r="J50" s="11">
        <v>4760.4613176584899</v>
      </c>
      <c r="K50" s="11">
        <v>1539.772276809</v>
      </c>
      <c r="L50" s="11">
        <v>1390.1134571488899</v>
      </c>
      <c r="M50" s="11">
        <v>1601.6142170830501</v>
      </c>
      <c r="N50" s="11">
        <v>1282.8364743759901</v>
      </c>
      <c r="O50" s="11">
        <v>1078.90702440822</v>
      </c>
      <c r="P50" s="11">
        <v>701.58723036938204</v>
      </c>
      <c r="Q50" s="11">
        <v>821.94027385260802</v>
      </c>
      <c r="R50" s="11">
        <v>1458.6324158689499</v>
      </c>
      <c r="S50" s="11">
        <v>1121.29779988171</v>
      </c>
      <c r="T50" s="11">
        <v>19.455404874786002</v>
      </c>
      <c r="U50" s="11">
        <v>55.480293435450399</v>
      </c>
      <c r="V50" s="11">
        <v>29.3083467795276</v>
      </c>
      <c r="W50" s="6"/>
    </row>
    <row r="51" spans="1:23" x14ac:dyDescent="0.25">
      <c r="A51" s="9" t="s">
        <v>20</v>
      </c>
      <c r="B51" s="11">
        <v>1523.86314701886</v>
      </c>
      <c r="C51" s="11">
        <v>2662.5626749370199</v>
      </c>
      <c r="D51" s="11">
        <v>2073.8992039893001</v>
      </c>
      <c r="E51" s="11">
        <v>2612.1051660233602</v>
      </c>
      <c r="F51" s="11">
        <v>2592.1329197428499</v>
      </c>
      <c r="G51" s="11">
        <v>4531.5156851245702</v>
      </c>
      <c r="H51" s="11">
        <v>2492.9637495758898</v>
      </c>
      <c r="I51" s="11">
        <v>1262.4274680015801</v>
      </c>
      <c r="J51" s="11">
        <v>2208.56985870061</v>
      </c>
      <c r="K51" s="11">
        <v>3747.86802217679</v>
      </c>
      <c r="L51" s="11">
        <v>4817.82188274279</v>
      </c>
      <c r="M51" s="11">
        <v>3303.3293227337999</v>
      </c>
      <c r="N51" s="11">
        <v>3527.3591640682298</v>
      </c>
      <c r="O51" s="11">
        <v>3156.3179432852999</v>
      </c>
      <c r="P51" s="11">
        <v>2391.9694982451001</v>
      </c>
      <c r="Q51" s="11">
        <v>1085.33280640422</v>
      </c>
      <c r="R51" s="11">
        <v>1872.0128844685701</v>
      </c>
      <c r="S51" s="11">
        <v>1888.9867243650201</v>
      </c>
      <c r="T51" s="11">
        <v>2391.4526867985101</v>
      </c>
      <c r="U51" s="11">
        <v>1748.7887991888099</v>
      </c>
      <c r="V51" s="11">
        <v>1935.93512240987</v>
      </c>
      <c r="W51" s="6"/>
    </row>
    <row r="52" spans="1:23" x14ac:dyDescent="0.25">
      <c r="A52" s="9" t="s">
        <v>254</v>
      </c>
      <c r="B52" s="11">
        <v>13.489159555339601</v>
      </c>
      <c r="C52" s="11">
        <v>13.5839007860236</v>
      </c>
      <c r="D52" s="11">
        <v>12.9436028435008</v>
      </c>
      <c r="E52" s="11">
        <v>14.1014343385265</v>
      </c>
      <c r="F52" s="11">
        <v>14.6149114675845</v>
      </c>
      <c r="G52" s="11">
        <v>7.2631529070077798</v>
      </c>
      <c r="H52" s="11">
        <v>26.442536986347701</v>
      </c>
      <c r="I52" s="11">
        <v>8.4795890561965308</v>
      </c>
      <c r="J52" s="11">
        <v>23.254254067800101</v>
      </c>
      <c r="K52" s="11">
        <v>10.5997248614275</v>
      </c>
      <c r="L52" s="11">
        <v>13.4127721001501</v>
      </c>
      <c r="M52" s="11">
        <v>10.0100888567691</v>
      </c>
      <c r="N52" s="11">
        <v>6.9112006299485804</v>
      </c>
      <c r="O52" s="11">
        <v>4.8849192245599999</v>
      </c>
      <c r="P52" s="11">
        <v>6.8586939017780697</v>
      </c>
      <c r="Q52" s="11">
        <v>3.4571620351318999</v>
      </c>
      <c r="R52" s="11">
        <v>1.5545932152464299</v>
      </c>
      <c r="S52" s="11">
        <v>2.33526890252686</v>
      </c>
      <c r="T52" s="11">
        <v>0.42603076368144499</v>
      </c>
      <c r="U52" s="11">
        <v>0.17839322648054801</v>
      </c>
      <c r="V52" s="11">
        <v>0.15842349610555401</v>
      </c>
      <c r="W52" s="6"/>
    </row>
    <row r="53" spans="1:23" x14ac:dyDescent="0.25">
      <c r="A53" s="9" t="s">
        <v>184</v>
      </c>
      <c r="B53" s="11">
        <v>96.277589192691295</v>
      </c>
      <c r="C53" s="11">
        <v>67.565141300917205</v>
      </c>
      <c r="D53" s="11">
        <v>70.250360594161506</v>
      </c>
      <c r="E53" s="11">
        <v>91.906716785308404</v>
      </c>
      <c r="F53" s="11">
        <v>102.764692445299</v>
      </c>
      <c r="G53" s="11">
        <v>24.210509690025901</v>
      </c>
      <c r="H53" s="11">
        <v>43.346441909127002</v>
      </c>
      <c r="I53" s="11">
        <v>53.971438452277901</v>
      </c>
      <c r="J53" s="11">
        <v>41.016297375868398</v>
      </c>
      <c r="K53" s="11">
        <v>3.7856160219384001</v>
      </c>
      <c r="L53" s="11">
        <v>3.7830895667090001</v>
      </c>
      <c r="M53" s="11">
        <v>5.0870943370465804</v>
      </c>
      <c r="N53" s="11">
        <v>2.3527491506207898</v>
      </c>
      <c r="O53" s="11">
        <v>1.0561987512562201</v>
      </c>
      <c r="P53" s="11">
        <v>0.71444728143521596</v>
      </c>
      <c r="Q53" s="11">
        <v>1.94465364476169</v>
      </c>
      <c r="R53" s="11">
        <v>0.56530662372597595</v>
      </c>
      <c r="S53" s="11">
        <v>0.98327111685341395</v>
      </c>
      <c r="T53" s="11">
        <v>0.99407178192337298</v>
      </c>
      <c r="U53" s="11">
        <v>0</v>
      </c>
      <c r="V53" s="11">
        <v>0.47527048831666302</v>
      </c>
      <c r="W53" s="6"/>
    </row>
    <row r="54" spans="1:23" x14ac:dyDescent="0.25">
      <c r="A54" s="9" t="s">
        <v>309</v>
      </c>
      <c r="B54" s="11">
        <v>4.9425928141702498</v>
      </c>
      <c r="C54" s="11">
        <v>3.0711427864053298</v>
      </c>
      <c r="D54" s="11">
        <v>4.4885074376655902</v>
      </c>
      <c r="E54" s="11">
        <v>2.8450262261939301</v>
      </c>
      <c r="F54" s="11">
        <v>2.1864828179850901</v>
      </c>
      <c r="G54" s="11">
        <v>5.1879663621484102</v>
      </c>
      <c r="H54" s="11">
        <v>2.2941013823772001</v>
      </c>
      <c r="I54" s="11">
        <v>1.8334246607992499</v>
      </c>
      <c r="J54" s="11">
        <v>1.9865443173497499</v>
      </c>
      <c r="K54" s="11">
        <v>1.0816045776966901</v>
      </c>
      <c r="L54" s="11">
        <v>0.68783446667436299</v>
      </c>
      <c r="M54" s="11">
        <v>1.14869872126858</v>
      </c>
      <c r="N54" s="11">
        <v>1.1763745753104</v>
      </c>
      <c r="O54" s="11">
        <v>0.660124219535135</v>
      </c>
      <c r="P54" s="11">
        <v>1.28600510658339</v>
      </c>
      <c r="Q54" s="11">
        <v>0.43214525439148699</v>
      </c>
      <c r="R54" s="11">
        <v>0.98928659152045695</v>
      </c>
      <c r="S54" s="11">
        <v>0.73745333764006105</v>
      </c>
      <c r="T54" s="11">
        <v>2.5561845820886702</v>
      </c>
      <c r="U54" s="11">
        <v>0.53517967944164302</v>
      </c>
      <c r="V54" s="11">
        <v>0.79211748052777198</v>
      </c>
      <c r="W54" s="6"/>
    </row>
    <row r="55" spans="1:23" x14ac:dyDescent="0.25">
      <c r="A55" s="9" t="s">
        <v>149</v>
      </c>
      <c r="B55" s="11">
        <v>80.831986648409298</v>
      </c>
      <c r="C55" s="11">
        <v>186.27662208312299</v>
      </c>
      <c r="D55" s="11">
        <v>167.01423023871999</v>
      </c>
      <c r="E55" s="11">
        <v>82.753154144510503</v>
      </c>
      <c r="F55" s="11">
        <v>63.062767592412001</v>
      </c>
      <c r="G55" s="11">
        <v>204.63645095141001</v>
      </c>
      <c r="H55" s="11">
        <v>82.2254232315195</v>
      </c>
      <c r="I55" s="11">
        <v>42.627123363582498</v>
      </c>
      <c r="J55" s="11">
        <v>67.425651241812204</v>
      </c>
      <c r="K55" s="11">
        <v>107.295174107511</v>
      </c>
      <c r="L55" s="11">
        <v>84.374361245388499</v>
      </c>
      <c r="M55" s="11">
        <v>91.895897701486703</v>
      </c>
      <c r="N55" s="11">
        <v>63.230133422933903</v>
      </c>
      <c r="O55" s="11">
        <v>56.506633192207602</v>
      </c>
      <c r="P55" s="11">
        <v>48.4395256813076</v>
      </c>
      <c r="Q55" s="11">
        <v>6.37414250227443</v>
      </c>
      <c r="R55" s="11">
        <v>18.5137919270257</v>
      </c>
      <c r="S55" s="11">
        <v>19.542513447461602</v>
      </c>
      <c r="T55" s="11">
        <v>26.555917602810101</v>
      </c>
      <c r="U55" s="11">
        <v>39.781689505162198</v>
      </c>
      <c r="V55" s="11">
        <v>16.634467091083199</v>
      </c>
      <c r="W55" s="6"/>
    </row>
    <row r="56" spans="1:23" x14ac:dyDescent="0.25">
      <c r="A56" s="9" t="s">
        <v>256</v>
      </c>
      <c r="B56" s="11">
        <v>14.2099543407395</v>
      </c>
      <c r="C56" s="11">
        <v>17.009406201629499</v>
      </c>
      <c r="D56" s="11">
        <v>15.7619679787792</v>
      </c>
      <c r="E56" s="11">
        <v>7.6692011314792996</v>
      </c>
      <c r="F56" s="11">
        <v>10.9324140899254</v>
      </c>
      <c r="G56" s="11">
        <v>18.561390762353199</v>
      </c>
      <c r="H56" s="11">
        <v>9.5386320635683397</v>
      </c>
      <c r="I56" s="11">
        <v>3.89602740419841</v>
      </c>
      <c r="J56" s="11">
        <v>10.8675659713839</v>
      </c>
      <c r="K56" s="11">
        <v>4.2182578530170796</v>
      </c>
      <c r="L56" s="11">
        <v>4.0123677222671201</v>
      </c>
      <c r="M56" s="11">
        <v>4.7588947023984201</v>
      </c>
      <c r="N56" s="11">
        <v>12.793073506500599</v>
      </c>
      <c r="O56" s="11">
        <v>8.0535154783286504</v>
      </c>
      <c r="P56" s="11">
        <v>6.2871360766299</v>
      </c>
      <c r="Q56" s="11">
        <v>2.5928715263489202</v>
      </c>
      <c r="R56" s="11">
        <v>6.7836794847117101</v>
      </c>
      <c r="S56" s="11">
        <v>4.3018111362336899</v>
      </c>
      <c r="T56" s="11">
        <v>4.6863384004958997</v>
      </c>
      <c r="U56" s="11">
        <v>10.1684139093912</v>
      </c>
      <c r="V56" s="11">
        <v>6.4953633403277298</v>
      </c>
      <c r="W56" s="6"/>
    </row>
    <row r="57" spans="1:23" x14ac:dyDescent="0.25">
      <c r="A57" s="9" t="s">
        <v>169</v>
      </c>
      <c r="B57" s="11">
        <v>59.311113770043001</v>
      </c>
      <c r="C57" s="11">
        <v>100.99334932217501</v>
      </c>
      <c r="D57" s="11">
        <v>85.281641315646297</v>
      </c>
      <c r="E57" s="11">
        <v>49.602413769728997</v>
      </c>
      <c r="F57" s="11">
        <v>43.7296563597017</v>
      </c>
      <c r="G57" s="11">
        <v>167.51366942670299</v>
      </c>
      <c r="H57" s="11">
        <v>69.426752361415097</v>
      </c>
      <c r="I57" s="11">
        <v>22.2302740121909</v>
      </c>
      <c r="J57" s="11">
        <v>79.344917145910699</v>
      </c>
      <c r="K57" s="11">
        <v>48.1314037075025</v>
      </c>
      <c r="L57" s="11">
        <v>35.6527531892878</v>
      </c>
      <c r="M57" s="11">
        <v>48.245346293280498</v>
      </c>
      <c r="N57" s="11">
        <v>56.760073258726699</v>
      </c>
      <c r="O57" s="11">
        <v>41.455800986806501</v>
      </c>
      <c r="P57" s="11">
        <v>24.862765393945502</v>
      </c>
      <c r="Q57" s="11">
        <v>16.961701234865899</v>
      </c>
      <c r="R57" s="11">
        <v>34.907684015078999</v>
      </c>
      <c r="S57" s="11">
        <v>30.727222401669199</v>
      </c>
      <c r="T57" s="11">
        <v>10.0827280737942</v>
      </c>
      <c r="U57" s="11">
        <v>8.9196613240273894</v>
      </c>
      <c r="V57" s="11">
        <v>4.7527048831666301</v>
      </c>
      <c r="W57" s="6"/>
    </row>
    <row r="58" spans="1:23" x14ac:dyDescent="0.25">
      <c r="A58" s="9" t="s">
        <v>271</v>
      </c>
      <c r="B58" s="11">
        <v>18.225811002252801</v>
      </c>
      <c r="C58" s="11">
        <v>9.4496701120163902</v>
      </c>
      <c r="D58" s="11">
        <v>17.8496458567632</v>
      </c>
      <c r="E58" s="11">
        <v>9.27725943324109</v>
      </c>
      <c r="F58" s="11">
        <v>6.09913628174787</v>
      </c>
      <c r="G58" s="11">
        <v>13.488712541585899</v>
      </c>
      <c r="H58" s="11">
        <v>3.9844918746551299</v>
      </c>
      <c r="I58" s="11">
        <v>2.29178082599906</v>
      </c>
      <c r="J58" s="11">
        <v>6.7776217886050398</v>
      </c>
      <c r="K58" s="11">
        <v>4.0019369374777396</v>
      </c>
      <c r="L58" s="11">
        <v>3.4391723333718098</v>
      </c>
      <c r="M58" s="11">
        <v>2.9537967118334998</v>
      </c>
      <c r="N58" s="11">
        <v>2.49979597253459</v>
      </c>
      <c r="O58" s="11">
        <v>2.11239750251243</v>
      </c>
      <c r="P58" s="11">
        <v>2.8577891257408599</v>
      </c>
      <c r="Q58" s="11">
        <v>2.16072627195744</v>
      </c>
      <c r="R58" s="11">
        <v>2.8265331186298801</v>
      </c>
      <c r="S58" s="11">
        <v>1.84363334410015</v>
      </c>
      <c r="T58" s="11">
        <v>0.142010254560482</v>
      </c>
      <c r="U58" s="11">
        <v>1.4271458118443801</v>
      </c>
      <c r="V58" s="11">
        <v>0.31684699221110901</v>
      </c>
      <c r="W58" s="6"/>
    </row>
    <row r="59" spans="1:23" x14ac:dyDescent="0.25">
      <c r="A59" s="9" t="s">
        <v>204</v>
      </c>
      <c r="B59" s="11">
        <v>44.277393960275099</v>
      </c>
      <c r="C59" s="11">
        <v>63.903394132510797</v>
      </c>
      <c r="D59" s="11">
        <v>56.993606068963103</v>
      </c>
      <c r="E59" s="11">
        <v>31.790075657906101</v>
      </c>
      <c r="F59" s="11">
        <v>33.2575544419837</v>
      </c>
      <c r="G59" s="11">
        <v>86.120241611663701</v>
      </c>
      <c r="H59" s="11">
        <v>22.458045111692599</v>
      </c>
      <c r="I59" s="11">
        <v>4.6981506932980803</v>
      </c>
      <c r="J59" s="11">
        <v>18.813743240783001</v>
      </c>
      <c r="K59" s="11">
        <v>10.816045776966901</v>
      </c>
      <c r="L59" s="11">
        <v>7.1076228223017504</v>
      </c>
      <c r="M59" s="11">
        <v>9.8459890394449996</v>
      </c>
      <c r="N59" s="11">
        <v>7.6464347395175798</v>
      </c>
      <c r="O59" s="11">
        <v>5.8090931319091901</v>
      </c>
      <c r="P59" s="11">
        <v>3.7151258634631201</v>
      </c>
      <c r="Q59" s="11">
        <v>2.0526899583595601</v>
      </c>
      <c r="R59" s="11">
        <v>4.2397996779448199</v>
      </c>
      <c r="S59" s="11">
        <v>5.4079911426937803</v>
      </c>
      <c r="T59" s="11">
        <v>0.99407178192337298</v>
      </c>
      <c r="U59" s="11">
        <v>0.71357290592219103</v>
      </c>
      <c r="V59" s="11">
        <v>1.1089644727388801</v>
      </c>
      <c r="W59" s="6"/>
    </row>
    <row r="60" spans="1:23" x14ac:dyDescent="0.25">
      <c r="A60" s="9" t="s">
        <v>159</v>
      </c>
      <c r="B60" s="11">
        <v>92.570644582063593</v>
      </c>
      <c r="C60" s="11">
        <v>194.89944606033799</v>
      </c>
      <c r="D60" s="11">
        <v>194.154042652512</v>
      </c>
      <c r="E60" s="11">
        <v>132.72665829156901</v>
      </c>
      <c r="F60" s="11">
        <v>120.83194520443899</v>
      </c>
      <c r="G60" s="11">
        <v>159.904652095552</v>
      </c>
      <c r="H60" s="11">
        <v>68.460814937256302</v>
      </c>
      <c r="I60" s="11">
        <v>20.7406164752915</v>
      </c>
      <c r="J60" s="11">
        <v>48.728763549108699</v>
      </c>
      <c r="K60" s="11">
        <v>49.213008285199201</v>
      </c>
      <c r="L60" s="11">
        <v>40.811511689345501</v>
      </c>
      <c r="M60" s="11">
        <v>35.445560542001999</v>
      </c>
      <c r="N60" s="11">
        <v>26.6154747663977</v>
      </c>
      <c r="O60" s="11">
        <v>24.028521591078899</v>
      </c>
      <c r="P60" s="11">
        <v>23.290981374788</v>
      </c>
      <c r="Q60" s="11">
        <v>6.8062877566659203</v>
      </c>
      <c r="R60" s="11">
        <v>11.730112442314001</v>
      </c>
      <c r="S60" s="11">
        <v>8.1119867140406701</v>
      </c>
      <c r="T60" s="11">
        <v>8.6626255281893894</v>
      </c>
      <c r="U60" s="11">
        <v>7.3141222857024601</v>
      </c>
      <c r="V60" s="11">
        <v>5.5448223636943998</v>
      </c>
      <c r="W60" s="6"/>
    </row>
    <row r="61" spans="1:23" x14ac:dyDescent="0.25">
      <c r="A61" s="9" t="s">
        <v>414</v>
      </c>
      <c r="B61" s="11">
        <v>3970.8584727676498</v>
      </c>
      <c r="C61" s="11">
        <v>5475.0207420259003</v>
      </c>
      <c r="D61" s="11">
        <v>3205.00307828103</v>
      </c>
      <c r="E61" s="11">
        <v>7979.8037773042097</v>
      </c>
      <c r="F61" s="11">
        <v>8694.6064647392195</v>
      </c>
      <c r="G61" s="11">
        <v>9842.1486297024403</v>
      </c>
      <c r="H61" s="11">
        <v>11240.3723205801</v>
      </c>
      <c r="I61" s="11">
        <v>1476.5943861912001</v>
      </c>
      <c r="J61" s="11">
        <v>10595.292544358999</v>
      </c>
      <c r="K61" s="11">
        <v>21268.456094912101</v>
      </c>
      <c r="L61" s="11">
        <v>16705.206413964701</v>
      </c>
      <c r="M61" s="11">
        <v>24062.120314047701</v>
      </c>
      <c r="N61" s="11">
        <v>24855.324308089599</v>
      </c>
      <c r="O61" s="11">
        <v>27993.2276536069</v>
      </c>
      <c r="P61" s="11">
        <v>13448.184067911399</v>
      </c>
      <c r="Q61" s="11">
        <v>9154.9972142836505</v>
      </c>
      <c r="R61" s="11">
        <v>21993.960829338699</v>
      </c>
      <c r="S61" s="11">
        <v>14251.039932115</v>
      </c>
      <c r="T61" s="11">
        <v>12225.5208048573</v>
      </c>
      <c r="U61" s="11">
        <v>52693.077664918303</v>
      </c>
      <c r="V61" s="11">
        <v>8236.9128330160893</v>
      </c>
      <c r="W61" s="6"/>
    </row>
    <row r="62" spans="1:23" x14ac:dyDescent="0.25">
      <c r="A62" s="9" t="s">
        <v>82</v>
      </c>
      <c r="B62" s="11">
        <v>86.701315615236496</v>
      </c>
      <c r="C62" s="11">
        <v>157.100765612272</v>
      </c>
      <c r="D62" s="11">
        <v>72.233654578246302</v>
      </c>
      <c r="E62" s="11">
        <v>285.36850016649601</v>
      </c>
      <c r="F62" s="11">
        <v>279.17933244378003</v>
      </c>
      <c r="G62" s="11">
        <v>185.38333134077001</v>
      </c>
      <c r="H62" s="11">
        <v>334.697317471031</v>
      </c>
      <c r="I62" s="11">
        <v>29.907739779287802</v>
      </c>
      <c r="J62" s="11">
        <v>297.514225410145</v>
      </c>
      <c r="K62" s="11">
        <v>481.09771615948603</v>
      </c>
      <c r="L62" s="11">
        <v>384.270188715411</v>
      </c>
      <c r="M62" s="11">
        <v>631.94839651504503</v>
      </c>
      <c r="N62" s="11">
        <v>616.126183818821</v>
      </c>
      <c r="O62" s="11">
        <v>716.49882788343598</v>
      </c>
      <c r="P62" s="11">
        <v>213.048179323981</v>
      </c>
      <c r="Q62" s="11">
        <v>216.28869982293901</v>
      </c>
      <c r="R62" s="11">
        <v>770.37160148257306</v>
      </c>
      <c r="S62" s="11">
        <v>429.32075139612198</v>
      </c>
      <c r="T62" s="11">
        <v>463.66348113997299</v>
      </c>
      <c r="U62" s="11">
        <v>849.508544500369</v>
      </c>
      <c r="V62" s="11">
        <v>324.451320024175</v>
      </c>
      <c r="W62" s="6"/>
    </row>
    <row r="63" spans="1:23" x14ac:dyDescent="0.25">
      <c r="A63" s="9" t="s">
        <v>40</v>
      </c>
      <c r="B63" s="11">
        <v>1188.6935718079401</v>
      </c>
      <c r="C63" s="11">
        <v>1376.9350561971901</v>
      </c>
      <c r="D63" s="11">
        <v>863.04603475858403</v>
      </c>
      <c r="E63" s="11">
        <v>1531.11889686211</v>
      </c>
      <c r="F63" s="11">
        <v>1533.2998456228099</v>
      </c>
      <c r="G63" s="11">
        <v>2186.6701775748702</v>
      </c>
      <c r="H63" s="11">
        <v>1871.74524366375</v>
      </c>
      <c r="I63" s="11">
        <v>218.86506888291001</v>
      </c>
      <c r="J63" s="11">
        <v>1919.46923275218</v>
      </c>
      <c r="K63" s="11">
        <v>1177.5429037383799</v>
      </c>
      <c r="L63" s="11">
        <v>859.90772242073297</v>
      </c>
      <c r="M63" s="11">
        <v>1320.5112300069</v>
      </c>
      <c r="N63" s="11">
        <v>1605.7512952986899</v>
      </c>
      <c r="O63" s="11">
        <v>1586.54254923074</v>
      </c>
      <c r="P63" s="11">
        <v>911.92051002390997</v>
      </c>
      <c r="Q63" s="11">
        <v>609.32480869199696</v>
      </c>
      <c r="R63" s="11">
        <v>1441.10791053344</v>
      </c>
      <c r="S63" s="11">
        <v>950.946078886858</v>
      </c>
      <c r="T63" s="11">
        <v>452.72869153881601</v>
      </c>
      <c r="U63" s="11">
        <v>1805.87463166259</v>
      </c>
      <c r="V63" s="11">
        <v>274.07264826260899</v>
      </c>
      <c r="W63" s="6"/>
    </row>
    <row r="64" spans="1:23" x14ac:dyDescent="0.25">
      <c r="A64" s="9" t="s">
        <v>171</v>
      </c>
      <c r="B64" s="11">
        <v>104.103361148461</v>
      </c>
      <c r="C64" s="11">
        <v>103.59200860298</v>
      </c>
      <c r="D64" s="11">
        <v>102.50498380901401</v>
      </c>
      <c r="E64" s="11">
        <v>106.255544708721</v>
      </c>
      <c r="F64" s="11">
        <v>92.407668570632893</v>
      </c>
      <c r="G64" s="11">
        <v>86.350817894425802</v>
      </c>
      <c r="H64" s="11">
        <v>65.2007761307203</v>
      </c>
      <c r="I64" s="11">
        <v>31.5119863574871</v>
      </c>
      <c r="J64" s="11">
        <v>60.881740549366</v>
      </c>
      <c r="K64" s="11">
        <v>18.928080109692001</v>
      </c>
      <c r="L64" s="11">
        <v>14.5591628779407</v>
      </c>
      <c r="M64" s="11">
        <v>22.973974425371701</v>
      </c>
      <c r="N64" s="11">
        <v>12.351933040759199</v>
      </c>
      <c r="O64" s="11">
        <v>8.1855403222356795</v>
      </c>
      <c r="P64" s="11">
        <v>4.2866836886112996</v>
      </c>
      <c r="Q64" s="11">
        <v>1.5125083903701999</v>
      </c>
      <c r="R64" s="11">
        <v>8.0556193880951508</v>
      </c>
      <c r="S64" s="11">
        <v>4.7934466946603997</v>
      </c>
      <c r="T64" s="11">
        <v>0.56804101824192699</v>
      </c>
      <c r="U64" s="11">
        <v>0.53517967944164302</v>
      </c>
      <c r="V64" s="11">
        <v>0.47527048831666302</v>
      </c>
      <c r="W64" s="6"/>
    </row>
    <row r="65" spans="1:23" x14ac:dyDescent="0.25">
      <c r="A65" s="9" t="s">
        <v>220</v>
      </c>
      <c r="B65" s="11">
        <v>20.697107409337899</v>
      </c>
      <c r="C65" s="11">
        <v>25.632230178844502</v>
      </c>
      <c r="D65" s="11">
        <v>22.233769400529599</v>
      </c>
      <c r="E65" s="11">
        <v>15.462099055401801</v>
      </c>
      <c r="F65" s="11">
        <v>12.4284286495994</v>
      </c>
      <c r="G65" s="11">
        <v>34.701730555703797</v>
      </c>
      <c r="H65" s="11">
        <v>15.0927722524816</v>
      </c>
      <c r="I65" s="11">
        <v>6.3023972714974201</v>
      </c>
      <c r="J65" s="11">
        <v>15.074365702242201</v>
      </c>
      <c r="K65" s="11">
        <v>21.740252011703401</v>
      </c>
      <c r="L65" s="11">
        <v>18.1129742890916</v>
      </c>
      <c r="M65" s="11">
        <v>17.230480819028799</v>
      </c>
      <c r="N65" s="11">
        <v>21.4688359994148</v>
      </c>
      <c r="O65" s="11">
        <v>13.0704595467957</v>
      </c>
      <c r="P65" s="11">
        <v>13.431608890982099</v>
      </c>
      <c r="Q65" s="11">
        <v>4.3214525439148703</v>
      </c>
      <c r="R65" s="11">
        <v>8.4795993558896292</v>
      </c>
      <c r="S65" s="11">
        <v>5.8996267011204901</v>
      </c>
      <c r="T65" s="11">
        <v>6.9585024734636098</v>
      </c>
      <c r="U65" s="11">
        <v>8.5628748710663007</v>
      </c>
      <c r="V65" s="11">
        <v>2.85162292989998</v>
      </c>
      <c r="W65" s="6"/>
    </row>
    <row r="66" spans="1:23" x14ac:dyDescent="0.25">
      <c r="A66" s="9" t="s">
        <v>206</v>
      </c>
      <c r="B66" s="11">
        <v>56.324963944815103</v>
      </c>
      <c r="C66" s="11">
        <v>92.3705253449602</v>
      </c>
      <c r="D66" s="11">
        <v>79.227375469492699</v>
      </c>
      <c r="E66" s="11">
        <v>14.3488279234129</v>
      </c>
      <c r="F66" s="11">
        <v>11.968116477392099</v>
      </c>
      <c r="G66" s="11">
        <v>103.18288653606299</v>
      </c>
      <c r="H66" s="11">
        <v>10.504569487727199</v>
      </c>
      <c r="I66" s="11">
        <v>2.1771917846991098</v>
      </c>
      <c r="J66" s="11">
        <v>7.0113328847638403</v>
      </c>
      <c r="K66" s="11">
        <v>6.8141088394891201</v>
      </c>
      <c r="L66" s="11">
        <v>7.2222619000808104</v>
      </c>
      <c r="M66" s="11">
        <v>6.8921923276115002</v>
      </c>
      <c r="N66" s="11">
        <v>2.0586555067932002</v>
      </c>
      <c r="O66" s="11">
        <v>1.4522732829773</v>
      </c>
      <c r="P66" s="11">
        <v>1.14311565029635</v>
      </c>
      <c r="Q66" s="11">
        <v>1.2964357631744601</v>
      </c>
      <c r="R66" s="11">
        <v>0.56530662372597595</v>
      </c>
      <c r="S66" s="11">
        <v>0.61454444803338404</v>
      </c>
      <c r="T66" s="11">
        <v>0</v>
      </c>
      <c r="U66" s="11">
        <v>0</v>
      </c>
      <c r="V66" s="11">
        <v>0</v>
      </c>
      <c r="W66" s="6"/>
    </row>
    <row r="67" spans="1:23" x14ac:dyDescent="0.25">
      <c r="A67" s="9" t="s">
        <v>305</v>
      </c>
      <c r="B67" s="11">
        <v>6.1782410177128098</v>
      </c>
      <c r="C67" s="11">
        <v>18.072494089231299</v>
      </c>
      <c r="D67" s="11">
        <v>10.7515410716176</v>
      </c>
      <c r="E67" s="11">
        <v>0.37109037732964401</v>
      </c>
      <c r="F67" s="11">
        <v>0.46031217220738702</v>
      </c>
      <c r="G67" s="11">
        <v>6.5714240587213197</v>
      </c>
      <c r="H67" s="11">
        <v>0.48296871207941</v>
      </c>
      <c r="I67" s="11">
        <v>0.114589041299953</v>
      </c>
      <c r="J67" s="11">
        <v>0.11685554807939701</v>
      </c>
      <c r="K67" s="11">
        <v>0.108160457769669</v>
      </c>
      <c r="L67" s="11">
        <v>0.11463907777906</v>
      </c>
      <c r="M67" s="11">
        <v>0</v>
      </c>
      <c r="N67" s="11">
        <v>0.1470468219138</v>
      </c>
      <c r="O67" s="11">
        <v>0.13202484390702701</v>
      </c>
      <c r="P67" s="11">
        <v>0</v>
      </c>
      <c r="Q67" s="11">
        <v>0</v>
      </c>
      <c r="R67" s="11">
        <v>0.28265331186298798</v>
      </c>
      <c r="S67" s="11">
        <v>0</v>
      </c>
      <c r="T67" s="11">
        <v>0</v>
      </c>
      <c r="U67" s="11">
        <v>0</v>
      </c>
      <c r="V67" s="11">
        <v>0</v>
      </c>
      <c r="W67" s="6"/>
    </row>
    <row r="68" spans="1:23" x14ac:dyDescent="0.25">
      <c r="A68" s="9" t="s">
        <v>18</v>
      </c>
      <c r="B68" s="11">
        <v>3451.9891979633999</v>
      </c>
      <c r="C68" s="11">
        <v>3421.3711849319302</v>
      </c>
      <c r="D68" s="11">
        <v>2585.3802840953799</v>
      </c>
      <c r="E68" s="11">
        <v>5259.5876146854798</v>
      </c>
      <c r="F68" s="11">
        <v>5557.0036209306199</v>
      </c>
      <c r="G68" s="11">
        <v>3410.5690864763701</v>
      </c>
      <c r="H68" s="11">
        <v>6725.5808000618199</v>
      </c>
      <c r="I68" s="11">
        <v>451.25164463921499</v>
      </c>
      <c r="J68" s="11">
        <v>7246.0956808553501</v>
      </c>
      <c r="K68" s="11">
        <v>2267.90847851441</v>
      </c>
      <c r="L68" s="11">
        <v>1709.1540106080099</v>
      </c>
      <c r="M68" s="11">
        <v>2799.8710831835101</v>
      </c>
      <c r="N68" s="11">
        <v>2889.6170974280799</v>
      </c>
      <c r="O68" s="11">
        <v>2688.8179710105101</v>
      </c>
      <c r="P68" s="11">
        <v>1458.1869014092799</v>
      </c>
      <c r="Q68" s="11">
        <v>1162.7948432538899</v>
      </c>
      <c r="R68" s="11">
        <v>2380.2235391982199</v>
      </c>
      <c r="S68" s="11">
        <v>1416.2791349377401</v>
      </c>
      <c r="T68" s="11">
        <v>73.561311862329603</v>
      </c>
      <c r="U68" s="11">
        <v>254.92392064070299</v>
      </c>
      <c r="V68" s="11">
        <v>68.597373813705104</v>
      </c>
      <c r="W68" s="6"/>
    </row>
    <row r="69" spans="1:23" x14ac:dyDescent="0.25">
      <c r="A69" s="9" t="s">
        <v>43</v>
      </c>
      <c r="B69" s="11">
        <v>1239.66406020408</v>
      </c>
      <c r="C69" s="11">
        <v>545.364086339746</v>
      </c>
      <c r="D69" s="11">
        <v>567.43084723605</v>
      </c>
      <c r="E69" s="11">
        <v>207.43952092727099</v>
      </c>
      <c r="F69" s="11">
        <v>171.92659631945901</v>
      </c>
      <c r="G69" s="11">
        <v>1401.3273584869801</v>
      </c>
      <c r="H69" s="11">
        <v>3181.9186173571702</v>
      </c>
      <c r="I69" s="11">
        <v>849.56315219785199</v>
      </c>
      <c r="J69" s="11">
        <v>2939.2676008410799</v>
      </c>
      <c r="K69" s="11">
        <v>1104.3182738283199</v>
      </c>
      <c r="L69" s="11">
        <v>1023.84160364479</v>
      </c>
      <c r="M69" s="11">
        <v>1427.6684107195299</v>
      </c>
      <c r="N69" s="11">
        <v>1692.8030138716599</v>
      </c>
      <c r="O69" s="11">
        <v>1798.9705230771499</v>
      </c>
      <c r="P69" s="11">
        <v>1985.59188456475</v>
      </c>
      <c r="Q69" s="11">
        <v>653.61969726712402</v>
      </c>
      <c r="R69" s="11">
        <v>1781.56382467241</v>
      </c>
      <c r="S69" s="11">
        <v>1290.0517053116801</v>
      </c>
      <c r="T69" s="11">
        <v>179.35895150988901</v>
      </c>
      <c r="U69" s="11">
        <v>106.14396975592599</v>
      </c>
      <c r="V69" s="11">
        <v>158.26507260944899</v>
      </c>
      <c r="W69" s="6"/>
    </row>
    <row r="70" spans="1:23" x14ac:dyDescent="0.25">
      <c r="A70" s="9" t="s">
        <v>257</v>
      </c>
      <c r="B70" s="11">
        <v>7.4138892212553698</v>
      </c>
      <c r="C70" s="11">
        <v>6.9691317076120898</v>
      </c>
      <c r="D70" s="11">
        <v>10.6471571777184</v>
      </c>
      <c r="E70" s="11">
        <v>8.4113818861385905</v>
      </c>
      <c r="F70" s="11">
        <v>8.2856190997329602</v>
      </c>
      <c r="G70" s="11">
        <v>14.2957295312534</v>
      </c>
      <c r="H70" s="11">
        <v>7.6067572152506999</v>
      </c>
      <c r="I70" s="11">
        <v>1.8334246607992499</v>
      </c>
      <c r="J70" s="11">
        <v>7.7124661732402204</v>
      </c>
      <c r="K70" s="11">
        <v>6.5977879239497899</v>
      </c>
      <c r="L70" s="11">
        <v>6.6490665111855103</v>
      </c>
      <c r="M70" s="11">
        <v>14.112584289871201</v>
      </c>
      <c r="N70" s="11">
        <v>9.8521370682245806</v>
      </c>
      <c r="O70" s="11">
        <v>7.9214906344216196</v>
      </c>
      <c r="P70" s="11">
        <v>5.0011309700465096</v>
      </c>
      <c r="Q70" s="11">
        <v>3.34912572153402</v>
      </c>
      <c r="R70" s="11">
        <v>2.8265331186298801</v>
      </c>
      <c r="S70" s="11">
        <v>5.2850822530870998</v>
      </c>
      <c r="T70" s="11">
        <v>9.2306665464313191</v>
      </c>
      <c r="U70" s="11">
        <v>32.467567219459703</v>
      </c>
      <c r="V70" s="11">
        <v>2.85162292989998</v>
      </c>
      <c r="W70" s="6"/>
    </row>
    <row r="71" spans="1:23" x14ac:dyDescent="0.25">
      <c r="A71" s="9" t="s">
        <v>200</v>
      </c>
      <c r="B71" s="11">
        <v>21.726814245623402</v>
      </c>
      <c r="C71" s="11">
        <v>13.5839007860236</v>
      </c>
      <c r="D71" s="11">
        <v>24.112679490715198</v>
      </c>
      <c r="E71" s="11">
        <v>18.059731696709299</v>
      </c>
      <c r="F71" s="11">
        <v>18.297408845243599</v>
      </c>
      <c r="G71" s="11">
        <v>15.218034662301999</v>
      </c>
      <c r="H71" s="11">
        <v>14.0060926503029</v>
      </c>
      <c r="I71" s="11">
        <v>31.741164440087001</v>
      </c>
      <c r="J71" s="11">
        <v>15.308076798401</v>
      </c>
      <c r="K71" s="11">
        <v>13.0874153901299</v>
      </c>
      <c r="L71" s="11">
        <v>13.642050255708201</v>
      </c>
      <c r="M71" s="11">
        <v>14.4407839245193</v>
      </c>
      <c r="N71" s="11">
        <v>13.8224012598972</v>
      </c>
      <c r="O71" s="11">
        <v>17.427279395727599</v>
      </c>
      <c r="P71" s="11">
        <v>16.146508560435901</v>
      </c>
      <c r="Q71" s="11">
        <v>17.393846489257399</v>
      </c>
      <c r="R71" s="11">
        <v>12.8607256897659</v>
      </c>
      <c r="S71" s="11">
        <v>14.6261578631945</v>
      </c>
      <c r="T71" s="11">
        <v>56.520081315071799</v>
      </c>
      <c r="U71" s="11">
        <v>58.334585059139101</v>
      </c>
      <c r="V71" s="11">
        <v>41.348532483549697</v>
      </c>
      <c r="W71" s="6"/>
    </row>
    <row r="72" spans="1:23" x14ac:dyDescent="0.25">
      <c r="A72" s="9" t="s">
        <v>10</v>
      </c>
      <c r="B72" s="11">
        <v>5660.0925376939604</v>
      </c>
      <c r="C72" s="11">
        <v>20073.5798563272</v>
      </c>
      <c r="D72" s="11">
        <v>9046.0126291985507</v>
      </c>
      <c r="E72" s="11">
        <v>1270.8608455615899</v>
      </c>
      <c r="F72" s="11">
        <v>1177.4785365064999</v>
      </c>
      <c r="G72" s="11">
        <v>22233.202777199102</v>
      </c>
      <c r="H72" s="11">
        <v>997.08890608794104</v>
      </c>
      <c r="I72" s="11">
        <v>576.15369965616401</v>
      </c>
      <c r="J72" s="11">
        <v>1003.3217358097</v>
      </c>
      <c r="K72" s="11">
        <v>818.77466531639197</v>
      </c>
      <c r="L72" s="11">
        <v>658.71614091848096</v>
      </c>
      <c r="M72" s="11">
        <v>830.01687602521395</v>
      </c>
      <c r="N72" s="11">
        <v>1373.2702698529799</v>
      </c>
      <c r="O72" s="11">
        <v>1296.3519423231</v>
      </c>
      <c r="P72" s="11">
        <v>1024.5174015780999</v>
      </c>
      <c r="Q72" s="11">
        <v>1260.35163443277</v>
      </c>
      <c r="R72" s="11">
        <v>1795.4138369537</v>
      </c>
      <c r="S72" s="11">
        <v>1378.66901471809</v>
      </c>
      <c r="T72" s="11">
        <v>979.30271544908305</v>
      </c>
      <c r="U72" s="11">
        <v>1502.7845398721299</v>
      </c>
      <c r="V72" s="11">
        <v>1310.7960067773599</v>
      </c>
      <c r="W72" s="6"/>
    </row>
    <row r="73" spans="1:23" x14ac:dyDescent="0.25">
      <c r="A73" s="9" t="s">
        <v>117</v>
      </c>
      <c r="B73" s="11">
        <v>116.871725918401</v>
      </c>
      <c r="C73" s="11">
        <v>790.937388375772</v>
      </c>
      <c r="D73" s="11">
        <v>217.014115416436</v>
      </c>
      <c r="E73" s="11">
        <v>35.377282638759397</v>
      </c>
      <c r="F73" s="11">
        <v>30.150447279583801</v>
      </c>
      <c r="G73" s="11">
        <v>1541.0565858408399</v>
      </c>
      <c r="H73" s="11">
        <v>45.640543291504201</v>
      </c>
      <c r="I73" s="11">
        <v>5.2710958997978397</v>
      </c>
      <c r="J73" s="11">
        <v>39.614030798915699</v>
      </c>
      <c r="K73" s="11">
        <v>67.600286106042901</v>
      </c>
      <c r="L73" s="11">
        <v>50.785111456123801</v>
      </c>
      <c r="M73" s="11">
        <v>71.7116201706244</v>
      </c>
      <c r="N73" s="11">
        <v>49.701825806864299</v>
      </c>
      <c r="O73" s="11">
        <v>49.773366152949201</v>
      </c>
      <c r="P73" s="11">
        <v>26.148770500528901</v>
      </c>
      <c r="Q73" s="11">
        <v>16.097410726082899</v>
      </c>
      <c r="R73" s="11">
        <v>46.35514314553</v>
      </c>
      <c r="S73" s="11">
        <v>34.783215758689501</v>
      </c>
      <c r="T73" s="11">
        <v>39.620861022374399</v>
      </c>
      <c r="U73" s="11">
        <v>25.6886246131989</v>
      </c>
      <c r="V73" s="11">
        <v>26.9319943379442</v>
      </c>
      <c r="W73" s="6"/>
    </row>
    <row r="74" spans="1:23" x14ac:dyDescent="0.25">
      <c r="A74" s="9" t="s">
        <v>416</v>
      </c>
      <c r="B74" s="11">
        <v>11377.436775485399</v>
      </c>
      <c r="C74" s="11">
        <v>11080.919415103201</v>
      </c>
      <c r="D74" s="11">
        <v>12192.6651107899</v>
      </c>
      <c r="E74" s="11">
        <v>14444.4455439715</v>
      </c>
      <c r="F74" s="11">
        <v>16235.3253917976</v>
      </c>
      <c r="G74" s="11">
        <v>13299.409413438099</v>
      </c>
      <c r="H74" s="11">
        <v>14275.106222931099</v>
      </c>
      <c r="I74" s="11">
        <v>19652.5935281485</v>
      </c>
      <c r="J74" s="11">
        <v>14105.866919760199</v>
      </c>
      <c r="K74" s="11">
        <v>9608.5424264262801</v>
      </c>
      <c r="L74" s="11">
        <v>9458.8703075502799</v>
      </c>
      <c r="M74" s="11">
        <v>11791.228274004699</v>
      </c>
      <c r="N74" s="11">
        <v>14630.2764994916</v>
      </c>
      <c r="O74" s="11">
        <v>12466.841960452701</v>
      </c>
      <c r="P74" s="11">
        <v>10238.1724324229</v>
      </c>
      <c r="Q74" s="11">
        <v>8484.4158157816601</v>
      </c>
      <c r="R74" s="11">
        <v>15166.6114079442</v>
      </c>
      <c r="S74" s="11">
        <v>10507.112245806</v>
      </c>
      <c r="T74" s="11">
        <v>17921.836135787398</v>
      </c>
      <c r="U74" s="11">
        <v>13272.812836605701</v>
      </c>
      <c r="V74" s="11">
        <v>16046.557497035499</v>
      </c>
      <c r="W74" s="6"/>
    </row>
    <row r="75" spans="1:23" x14ac:dyDescent="0.25">
      <c r="A75" s="9" t="s">
        <v>155</v>
      </c>
      <c r="B75" s="11">
        <v>59.311113770043001</v>
      </c>
      <c r="C75" s="11">
        <v>95.796030760566197</v>
      </c>
      <c r="D75" s="11">
        <v>97.494556901852604</v>
      </c>
      <c r="E75" s="11">
        <v>77.310495277009096</v>
      </c>
      <c r="F75" s="11">
        <v>93.098136828944007</v>
      </c>
      <c r="G75" s="11">
        <v>135.117701698621</v>
      </c>
      <c r="H75" s="11">
        <v>95.990031525782697</v>
      </c>
      <c r="I75" s="11">
        <v>12.4902055016949</v>
      </c>
      <c r="J75" s="11">
        <v>94.536138396232403</v>
      </c>
      <c r="K75" s="11">
        <v>58.298486737851398</v>
      </c>
      <c r="L75" s="11">
        <v>52.275419467251602</v>
      </c>
      <c r="M75" s="11">
        <v>74.993616517106105</v>
      </c>
      <c r="N75" s="11">
        <v>62.494899313364897</v>
      </c>
      <c r="O75" s="11">
        <v>53.602086626252998</v>
      </c>
      <c r="P75" s="11">
        <v>31.578569839436501</v>
      </c>
      <c r="Q75" s="11">
        <v>54.018156798935898</v>
      </c>
      <c r="R75" s="11">
        <v>80.414867225020004</v>
      </c>
      <c r="S75" s="11">
        <v>69.935158186199104</v>
      </c>
      <c r="T75" s="11">
        <v>34.6505021127576</v>
      </c>
      <c r="U75" s="11">
        <v>40.673655637564899</v>
      </c>
      <c r="V75" s="11">
        <v>19.3276665248776</v>
      </c>
      <c r="W75" s="6"/>
    </row>
    <row r="76" spans="1:23" x14ac:dyDescent="0.25">
      <c r="A76" s="9" t="s">
        <v>302</v>
      </c>
      <c r="B76" s="11">
        <v>1.13267751991402</v>
      </c>
      <c r="C76" s="11">
        <v>2.3624175280041002</v>
      </c>
      <c r="D76" s="11">
        <v>1.8789100901856</v>
      </c>
      <c r="E76" s="11">
        <v>0.24739358488642901</v>
      </c>
      <c r="F76" s="11">
        <v>1.49601455967401</v>
      </c>
      <c r="G76" s="11">
        <v>7.4937291897699296</v>
      </c>
      <c r="H76" s="11">
        <v>7.6067572152506999</v>
      </c>
      <c r="I76" s="11">
        <v>1.60424657819934</v>
      </c>
      <c r="J76" s="11">
        <v>3.1550997981437301</v>
      </c>
      <c r="K76" s="11">
        <v>1.9468882398540399</v>
      </c>
      <c r="L76" s="11">
        <v>2.8659769444765102</v>
      </c>
      <c r="M76" s="11">
        <v>5.4152939716947497</v>
      </c>
      <c r="N76" s="11">
        <v>1.3234213972241999</v>
      </c>
      <c r="O76" s="11">
        <v>0.79214906344216196</v>
      </c>
      <c r="P76" s="11">
        <v>1.5717840191574799</v>
      </c>
      <c r="Q76" s="11">
        <v>0.43214525439148699</v>
      </c>
      <c r="R76" s="11">
        <v>1.9785731830409099</v>
      </c>
      <c r="S76" s="11">
        <v>0.49163555842670698</v>
      </c>
      <c r="T76" s="11">
        <v>0.71005127280240898</v>
      </c>
      <c r="U76" s="11">
        <v>0.35678645296109601</v>
      </c>
      <c r="V76" s="11">
        <v>0.47527048831666302</v>
      </c>
      <c r="W76" s="6"/>
    </row>
    <row r="77" spans="1:23" x14ac:dyDescent="0.25">
      <c r="A77" s="9" t="s">
        <v>182</v>
      </c>
      <c r="B77" s="11">
        <v>29.037732783250199</v>
      </c>
      <c r="C77" s="11">
        <v>39.688614470468799</v>
      </c>
      <c r="D77" s="11">
        <v>34.655452774534297</v>
      </c>
      <c r="E77" s="11">
        <v>22.265422639778599</v>
      </c>
      <c r="F77" s="11">
        <v>55.237460664886399</v>
      </c>
      <c r="G77" s="11">
        <v>108.601429180973</v>
      </c>
      <c r="H77" s="11">
        <v>52.160620904576199</v>
      </c>
      <c r="I77" s="11">
        <v>2.0626027433991601</v>
      </c>
      <c r="J77" s="11">
        <v>48.845619097188099</v>
      </c>
      <c r="K77" s="11">
        <v>30.176767717737501</v>
      </c>
      <c r="L77" s="11">
        <v>43.792127711601097</v>
      </c>
      <c r="M77" s="11">
        <v>50.870943370465803</v>
      </c>
      <c r="N77" s="11">
        <v>28.821177095104701</v>
      </c>
      <c r="O77" s="11">
        <v>17.955378771355701</v>
      </c>
      <c r="P77" s="11">
        <v>5.8584677077687699</v>
      </c>
      <c r="Q77" s="11">
        <v>4.5375251711106097</v>
      </c>
      <c r="R77" s="11">
        <v>34.625030703215998</v>
      </c>
      <c r="S77" s="11">
        <v>7.6203511556139603</v>
      </c>
      <c r="T77" s="11">
        <v>0.85206152736289098</v>
      </c>
      <c r="U77" s="11">
        <v>4.2814374355331504</v>
      </c>
      <c r="V77" s="11">
        <v>0.15842349610555401</v>
      </c>
      <c r="W77" s="6"/>
    </row>
    <row r="78" spans="1:23" x14ac:dyDescent="0.25">
      <c r="A78" s="9" t="s">
        <v>137</v>
      </c>
      <c r="B78" s="11">
        <v>38.819947727962202</v>
      </c>
      <c r="C78" s="11">
        <v>60.005405211304101</v>
      </c>
      <c r="D78" s="11">
        <v>62.108416870023902</v>
      </c>
      <c r="E78" s="11">
        <v>48.118052260410401</v>
      </c>
      <c r="F78" s="11">
        <v>52.360509588590197</v>
      </c>
      <c r="G78" s="11">
        <v>81.854580380563803</v>
      </c>
      <c r="H78" s="11">
        <v>80.776517095281307</v>
      </c>
      <c r="I78" s="11">
        <v>19.823904144891898</v>
      </c>
      <c r="J78" s="11">
        <v>68.126784530288603</v>
      </c>
      <c r="K78" s="11">
        <v>147.422703940058</v>
      </c>
      <c r="L78" s="11">
        <v>169.32191787967199</v>
      </c>
      <c r="M78" s="11">
        <v>180.673898873816</v>
      </c>
      <c r="N78" s="11">
        <v>144.54702594126499</v>
      </c>
      <c r="O78" s="11">
        <v>157.63766362499001</v>
      </c>
      <c r="P78" s="11">
        <v>90.877694198559496</v>
      </c>
      <c r="Q78" s="11">
        <v>88.265668209461197</v>
      </c>
      <c r="R78" s="11">
        <v>148.675642039932</v>
      </c>
      <c r="S78" s="11">
        <v>139.624498593185</v>
      </c>
      <c r="T78" s="11">
        <v>95.998932082885702</v>
      </c>
      <c r="U78" s="11">
        <v>123.091326271578</v>
      </c>
      <c r="V78" s="11">
        <v>52.596600707044097</v>
      </c>
      <c r="W78" s="6"/>
    </row>
    <row r="79" spans="1:23" x14ac:dyDescent="0.25">
      <c r="A79" s="9" t="s">
        <v>60</v>
      </c>
      <c r="B79" s="11">
        <v>323.94577069540799</v>
      </c>
      <c r="C79" s="11">
        <v>562.49161341777597</v>
      </c>
      <c r="D79" s="11">
        <v>457.51460696019302</v>
      </c>
      <c r="E79" s="11">
        <v>733.52197918826198</v>
      </c>
      <c r="F79" s="11">
        <v>724.64643709747895</v>
      </c>
      <c r="G79" s="11">
        <v>812.32024417106004</v>
      </c>
      <c r="H79" s="11">
        <v>762.60759637338799</v>
      </c>
      <c r="I79" s="11">
        <v>134.41294544484501</v>
      </c>
      <c r="J79" s="11">
        <v>606.12972788783395</v>
      </c>
      <c r="K79" s="11">
        <v>951.59570745754502</v>
      </c>
      <c r="L79" s="11">
        <v>1062.01641654522</v>
      </c>
      <c r="M79" s="11">
        <v>1312.63443877534</v>
      </c>
      <c r="N79" s="11">
        <v>784.641841732035</v>
      </c>
      <c r="O79" s="11">
        <v>1161.1585021623</v>
      </c>
      <c r="P79" s="11">
        <v>509.82958003216999</v>
      </c>
      <c r="Q79" s="11">
        <v>370.456519327102</v>
      </c>
      <c r="R79" s="11">
        <v>977.98045904593801</v>
      </c>
      <c r="S79" s="11">
        <v>721.72099977040602</v>
      </c>
      <c r="T79" s="11">
        <v>560.08844398654003</v>
      </c>
      <c r="U79" s="11">
        <v>1193.8074716078299</v>
      </c>
      <c r="V79" s="11">
        <v>230.03091634526501</v>
      </c>
      <c r="W79" s="6"/>
    </row>
    <row r="80" spans="1:23" x14ac:dyDescent="0.25">
      <c r="A80" s="9" t="s">
        <v>114</v>
      </c>
      <c r="B80" s="11">
        <v>46.645719683731699</v>
      </c>
      <c r="C80" s="11">
        <v>53.036273503692001</v>
      </c>
      <c r="D80" s="11">
        <v>65.8662370503951</v>
      </c>
      <c r="E80" s="11">
        <v>112.192990745996</v>
      </c>
      <c r="F80" s="11">
        <v>118.990696515609</v>
      </c>
      <c r="G80" s="11">
        <v>86.927258601331204</v>
      </c>
      <c r="H80" s="11">
        <v>114.3428425848</v>
      </c>
      <c r="I80" s="11">
        <v>165.122808513232</v>
      </c>
      <c r="J80" s="11">
        <v>113.934159377412</v>
      </c>
      <c r="K80" s="11">
        <v>208.20888120661201</v>
      </c>
      <c r="L80" s="11">
        <v>229.163516480342</v>
      </c>
      <c r="M80" s="11">
        <v>262.06740826656102</v>
      </c>
      <c r="N80" s="11">
        <v>230.12827629509599</v>
      </c>
      <c r="O80" s="11">
        <v>219.293265729572</v>
      </c>
      <c r="P80" s="11">
        <v>291.20871191299398</v>
      </c>
      <c r="Q80" s="11">
        <v>143.79633339876699</v>
      </c>
      <c r="R80" s="11">
        <v>137.652162877275</v>
      </c>
      <c r="S80" s="11">
        <v>129.545969645437</v>
      </c>
      <c r="T80" s="11">
        <v>332.58801618064803</v>
      </c>
      <c r="U80" s="11">
        <v>222.81313987420401</v>
      </c>
      <c r="V80" s="11">
        <v>201.03941655794901</v>
      </c>
      <c r="W80" s="6"/>
    </row>
    <row r="81" spans="1:23" x14ac:dyDescent="0.25">
      <c r="A81" s="9" t="s">
        <v>197</v>
      </c>
      <c r="B81" s="11">
        <v>60.031908555442797</v>
      </c>
      <c r="C81" s="11">
        <v>30.2389443584524</v>
      </c>
      <c r="D81" s="11">
        <v>36.8475145464175</v>
      </c>
      <c r="E81" s="11">
        <v>30.058320563701098</v>
      </c>
      <c r="F81" s="11">
        <v>32.797242269776298</v>
      </c>
      <c r="G81" s="11">
        <v>117.248039784554</v>
      </c>
      <c r="H81" s="11">
        <v>21.854334221593302</v>
      </c>
      <c r="I81" s="11">
        <v>2.6355479498989198</v>
      </c>
      <c r="J81" s="11">
        <v>21.501420846609101</v>
      </c>
      <c r="K81" s="11">
        <v>11.2486876080455</v>
      </c>
      <c r="L81" s="11">
        <v>6.5344274334064503</v>
      </c>
      <c r="M81" s="11">
        <v>15.9176822804361</v>
      </c>
      <c r="N81" s="11">
        <v>9.70509024631078</v>
      </c>
      <c r="O81" s="11">
        <v>9.6378136052129708</v>
      </c>
      <c r="P81" s="11">
        <v>5.8584677077687699</v>
      </c>
      <c r="Q81" s="11">
        <v>3.1330530943382802</v>
      </c>
      <c r="R81" s="11">
        <v>5.0877596135337804</v>
      </c>
      <c r="S81" s="11">
        <v>6.2683533699405203</v>
      </c>
      <c r="T81" s="11">
        <v>15.621128001653</v>
      </c>
      <c r="U81" s="11">
        <v>21.407187177665701</v>
      </c>
      <c r="V81" s="11">
        <v>13.149150176760999</v>
      </c>
      <c r="W81" s="6"/>
    </row>
    <row r="82" spans="1:23" x14ac:dyDescent="0.25">
      <c r="A82" s="9" t="s">
        <v>326</v>
      </c>
      <c r="B82" s="11">
        <v>0.514853418142734</v>
      </c>
      <c r="C82" s="11">
        <v>1.53557139320266</v>
      </c>
      <c r="D82" s="11">
        <v>5.2191946949599899</v>
      </c>
      <c r="E82" s="11">
        <v>1.731755094205</v>
      </c>
      <c r="F82" s="11">
        <v>1.3809365166221601</v>
      </c>
      <c r="G82" s="11">
        <v>8.7618987449617602</v>
      </c>
      <c r="H82" s="11">
        <v>1.5696483142580799</v>
      </c>
      <c r="I82" s="11">
        <v>0.34376712389985897</v>
      </c>
      <c r="J82" s="11">
        <v>0.70113328847638401</v>
      </c>
      <c r="K82" s="11">
        <v>0.54080228884834303</v>
      </c>
      <c r="L82" s="11">
        <v>0.45855631111624201</v>
      </c>
      <c r="M82" s="11">
        <v>0.49229945197225</v>
      </c>
      <c r="N82" s="11">
        <v>0.58818728765519901</v>
      </c>
      <c r="O82" s="11">
        <v>1.0561987512562201</v>
      </c>
      <c r="P82" s="11">
        <v>0.71444728143521596</v>
      </c>
      <c r="Q82" s="11">
        <v>0.972326822380846</v>
      </c>
      <c r="R82" s="11">
        <v>0.28265331186298798</v>
      </c>
      <c r="S82" s="11">
        <v>0.98327111685341395</v>
      </c>
      <c r="T82" s="11">
        <v>0</v>
      </c>
      <c r="U82" s="11">
        <v>0.17839322648054801</v>
      </c>
      <c r="V82" s="11">
        <v>0.15842349610555401</v>
      </c>
      <c r="W82" s="6"/>
    </row>
    <row r="83" spans="1:23" x14ac:dyDescent="0.25">
      <c r="A83" s="9" t="s">
        <v>150</v>
      </c>
      <c r="B83" s="11">
        <v>43.144716440361101</v>
      </c>
      <c r="C83" s="11">
        <v>133.949073837832</v>
      </c>
      <c r="D83" s="11">
        <v>276.72170272677897</v>
      </c>
      <c r="E83" s="11">
        <v>88.814296974228</v>
      </c>
      <c r="F83" s="11">
        <v>120.25655498918</v>
      </c>
      <c r="G83" s="11">
        <v>430.71649619969901</v>
      </c>
      <c r="H83" s="11">
        <v>97.438937662020905</v>
      </c>
      <c r="I83" s="11">
        <v>21.771917846991101</v>
      </c>
      <c r="J83" s="11">
        <v>38.679186414280501</v>
      </c>
      <c r="K83" s="11">
        <v>50.186452405126197</v>
      </c>
      <c r="L83" s="11">
        <v>36.111309500403998</v>
      </c>
      <c r="M83" s="11">
        <v>48.081246475956398</v>
      </c>
      <c r="N83" s="11">
        <v>25.7331938349149</v>
      </c>
      <c r="O83" s="11">
        <v>23.896496747171899</v>
      </c>
      <c r="P83" s="11">
        <v>33.007464402307001</v>
      </c>
      <c r="Q83" s="11">
        <v>13.2884665725382</v>
      </c>
      <c r="R83" s="11">
        <v>18.796445238888701</v>
      </c>
      <c r="S83" s="11">
        <v>19.173786778641599</v>
      </c>
      <c r="T83" s="11">
        <v>13.206953674124801</v>
      </c>
      <c r="U83" s="11">
        <v>8.2060884181051996</v>
      </c>
      <c r="V83" s="11">
        <v>6.3369398442221803</v>
      </c>
      <c r="W83" s="6"/>
    </row>
    <row r="84" spans="1:23" x14ac:dyDescent="0.25">
      <c r="A84" s="9" t="s">
        <v>366</v>
      </c>
      <c r="B84" s="11">
        <v>0.926736152656922</v>
      </c>
      <c r="C84" s="11">
        <v>0.82684613480143399</v>
      </c>
      <c r="D84" s="11">
        <v>0.31315168169759899</v>
      </c>
      <c r="E84" s="11">
        <v>0.24739358488642901</v>
      </c>
      <c r="F84" s="11">
        <v>0.115078043051847</v>
      </c>
      <c r="G84" s="11">
        <v>1.1528814138107599</v>
      </c>
      <c r="H84" s="11">
        <v>0.965937424158819</v>
      </c>
      <c r="I84" s="11">
        <v>0.114589041299953</v>
      </c>
      <c r="J84" s="11">
        <v>0.350566644238192</v>
      </c>
      <c r="K84" s="11">
        <v>0.21632091553933699</v>
      </c>
      <c r="L84" s="11">
        <v>0.22927815555812101</v>
      </c>
      <c r="M84" s="11">
        <v>0.65639926929633297</v>
      </c>
      <c r="N84" s="11">
        <v>0.44114046574139898</v>
      </c>
      <c r="O84" s="11">
        <v>0.13202484390702701</v>
      </c>
      <c r="P84" s="11">
        <v>0</v>
      </c>
      <c r="Q84" s="11">
        <v>0.32410894079361502</v>
      </c>
      <c r="R84" s="11">
        <v>0.56530662372597595</v>
      </c>
      <c r="S84" s="11">
        <v>0.12290888960667699</v>
      </c>
      <c r="T84" s="11">
        <v>0.85206152736289098</v>
      </c>
      <c r="U84" s="11">
        <v>0.35678645296109601</v>
      </c>
      <c r="V84" s="11">
        <v>0.15842349610555401</v>
      </c>
      <c r="W84" s="6"/>
    </row>
    <row r="85" spans="1:23" x14ac:dyDescent="0.25">
      <c r="A85" s="9" t="s">
        <v>403</v>
      </c>
      <c r="B85" s="11">
        <v>151798.04318631699</v>
      </c>
      <c r="C85" s="11">
        <v>95332.760683324595</v>
      </c>
      <c r="D85" s="11">
        <v>126749.08262214799</v>
      </c>
      <c r="E85" s="11">
        <v>61632.669015586303</v>
      </c>
      <c r="F85" s="11">
        <v>67401.670127638805</v>
      </c>
      <c r="G85" s="11">
        <v>118898.62010470701</v>
      </c>
      <c r="H85" s="11">
        <v>65880.675335150096</v>
      </c>
      <c r="I85" s="11">
        <v>265851.84691179101</v>
      </c>
      <c r="J85" s="11">
        <v>59455.869151701198</v>
      </c>
      <c r="K85" s="11">
        <v>41802.610842025897</v>
      </c>
      <c r="L85" s="11">
        <v>50167.894661361301</v>
      </c>
      <c r="M85" s="11">
        <v>36225.526973743399</v>
      </c>
      <c r="N85" s="11">
        <v>77368.244209480006</v>
      </c>
      <c r="O85" s="11">
        <v>54881.143314024303</v>
      </c>
      <c r="P85" s="11">
        <v>123466.77827285801</v>
      </c>
      <c r="Q85" s="11">
        <v>63240.136527650197</v>
      </c>
      <c r="R85" s="11">
        <v>55724.111147196498</v>
      </c>
      <c r="S85" s="11">
        <v>46908.054809498601</v>
      </c>
      <c r="T85" s="11">
        <v>70899.045620084202</v>
      </c>
      <c r="U85" s="11">
        <v>13019.316061776901</v>
      </c>
      <c r="V85" s="11">
        <v>65444.112547220102</v>
      </c>
      <c r="W85" s="6"/>
    </row>
    <row r="86" spans="1:23" x14ac:dyDescent="0.25">
      <c r="A86" s="9" t="s">
        <v>154</v>
      </c>
      <c r="B86" s="11">
        <v>183.08187549155599</v>
      </c>
      <c r="C86" s="11">
        <v>172.81084217349999</v>
      </c>
      <c r="D86" s="11">
        <v>185.59456335277699</v>
      </c>
      <c r="E86" s="11">
        <v>115.16171376463301</v>
      </c>
      <c r="F86" s="11">
        <v>115.193121094899</v>
      </c>
      <c r="G86" s="11">
        <v>186.65150089596199</v>
      </c>
      <c r="H86" s="11">
        <v>76.792025220626101</v>
      </c>
      <c r="I86" s="11">
        <v>56.263219278276999</v>
      </c>
      <c r="J86" s="11">
        <v>57.960351847380998</v>
      </c>
      <c r="K86" s="11">
        <v>33.529741908597302</v>
      </c>
      <c r="L86" s="11">
        <v>29.2329648336604</v>
      </c>
      <c r="M86" s="11">
        <v>25.599571502557001</v>
      </c>
      <c r="N86" s="11">
        <v>31.1739262457255</v>
      </c>
      <c r="O86" s="11">
        <v>19.803726586054101</v>
      </c>
      <c r="P86" s="11">
        <v>22.0049762682047</v>
      </c>
      <c r="Q86" s="11">
        <v>17.285810175659499</v>
      </c>
      <c r="R86" s="11">
        <v>25.0148180998744</v>
      </c>
      <c r="S86" s="11">
        <v>14.7490667528012</v>
      </c>
      <c r="T86" s="11">
        <v>21.5855586931932</v>
      </c>
      <c r="U86" s="11">
        <v>13.02270553308</v>
      </c>
      <c r="V86" s="11">
        <v>10.297527246861</v>
      </c>
      <c r="W86" s="6"/>
    </row>
    <row r="87" spans="1:23" x14ac:dyDescent="0.25">
      <c r="A87" s="9" t="s">
        <v>36</v>
      </c>
      <c r="B87" s="11">
        <v>3366.93541328622</v>
      </c>
      <c r="C87" s="11">
        <v>4045.8762584598198</v>
      </c>
      <c r="D87" s="11">
        <v>4051.5564578035401</v>
      </c>
      <c r="E87" s="11">
        <v>2490.0164318819102</v>
      </c>
      <c r="F87" s="11">
        <v>2539.4271760250999</v>
      </c>
      <c r="G87" s="11">
        <v>2128.7955306015701</v>
      </c>
      <c r="H87" s="11">
        <v>1352.6746203564101</v>
      </c>
      <c r="I87" s="11">
        <v>447.12643915241699</v>
      </c>
      <c r="J87" s="11">
        <v>1322.45423761454</v>
      </c>
      <c r="K87" s="11">
        <v>846.13926113211801</v>
      </c>
      <c r="L87" s="11">
        <v>735.52432303045202</v>
      </c>
      <c r="M87" s="11">
        <v>812.45819557153698</v>
      </c>
      <c r="N87" s="11">
        <v>986.09598775394102</v>
      </c>
      <c r="O87" s="11">
        <v>713.06618194185296</v>
      </c>
      <c r="P87" s="11">
        <v>445.81510361557503</v>
      </c>
      <c r="Q87" s="11">
        <v>537.91280540380399</v>
      </c>
      <c r="R87" s="11">
        <v>892.05385223958899</v>
      </c>
      <c r="S87" s="11">
        <v>619.33789472804403</v>
      </c>
      <c r="T87" s="11">
        <v>165.01591579928001</v>
      </c>
      <c r="U87" s="11">
        <v>430.81964195052302</v>
      </c>
      <c r="V87" s="11">
        <v>131.01623127929301</v>
      </c>
      <c r="W87" s="6"/>
    </row>
    <row r="88" spans="1:23" x14ac:dyDescent="0.25">
      <c r="A88" s="9" t="s">
        <v>211</v>
      </c>
      <c r="B88" s="11">
        <v>22.962462449165901</v>
      </c>
      <c r="C88" s="11">
        <v>38.507405706466798</v>
      </c>
      <c r="D88" s="11">
        <v>38.204505167107101</v>
      </c>
      <c r="E88" s="11">
        <v>29.810926978814699</v>
      </c>
      <c r="F88" s="11">
        <v>22.900530567317499</v>
      </c>
      <c r="G88" s="11">
        <v>41.619019038568403</v>
      </c>
      <c r="H88" s="11">
        <v>28.8573805467447</v>
      </c>
      <c r="I88" s="11">
        <v>6.07321918889751</v>
      </c>
      <c r="J88" s="11">
        <v>26.0587872217056</v>
      </c>
      <c r="K88" s="11">
        <v>11.897650354663501</v>
      </c>
      <c r="L88" s="11">
        <v>9.9735997667782605</v>
      </c>
      <c r="M88" s="11">
        <v>14.112584289871201</v>
      </c>
      <c r="N88" s="11">
        <v>13.969448081811001</v>
      </c>
      <c r="O88" s="11">
        <v>12.1462856394465</v>
      </c>
      <c r="P88" s="11">
        <v>7.71603063950033</v>
      </c>
      <c r="Q88" s="11">
        <v>6.6982514430680498</v>
      </c>
      <c r="R88" s="11">
        <v>8.6209260118211297</v>
      </c>
      <c r="S88" s="11">
        <v>7.8661689348273196</v>
      </c>
      <c r="T88" s="11">
        <v>3.9762871276934901</v>
      </c>
      <c r="U88" s="11">
        <v>5.70858324737753</v>
      </c>
      <c r="V88" s="11">
        <v>3.01004642600553</v>
      </c>
      <c r="W88" s="6"/>
    </row>
    <row r="89" spans="1:23" x14ac:dyDescent="0.25">
      <c r="A89" s="9" t="s">
        <v>173</v>
      </c>
      <c r="B89" s="11">
        <v>3.1920911924849502</v>
      </c>
      <c r="C89" s="11">
        <v>4.3704724268075799</v>
      </c>
      <c r="D89" s="11">
        <v>5.1148108010607896</v>
      </c>
      <c r="E89" s="11">
        <v>4.5767813203989398</v>
      </c>
      <c r="F89" s="11">
        <v>5.8689801956441796</v>
      </c>
      <c r="G89" s="11">
        <v>28.015018355601399</v>
      </c>
      <c r="H89" s="11">
        <v>16.783162744759501</v>
      </c>
      <c r="I89" s="11">
        <v>4.4689726106981702</v>
      </c>
      <c r="J89" s="11">
        <v>13.0878213848925</v>
      </c>
      <c r="K89" s="11">
        <v>68.465569768200197</v>
      </c>
      <c r="L89" s="11">
        <v>53.995005633937502</v>
      </c>
      <c r="M89" s="11">
        <v>58.0913353327255</v>
      </c>
      <c r="N89" s="11">
        <v>67.053350792692697</v>
      </c>
      <c r="O89" s="11">
        <v>58.222956162998898</v>
      </c>
      <c r="P89" s="11">
        <v>58.156008708826597</v>
      </c>
      <c r="Q89" s="11">
        <v>34.355547724123198</v>
      </c>
      <c r="R89" s="11">
        <v>40.278096940475798</v>
      </c>
      <c r="S89" s="11">
        <v>25.3192312589754</v>
      </c>
      <c r="T89" s="11">
        <v>71.857188807603805</v>
      </c>
      <c r="U89" s="11">
        <v>94.905196487651395</v>
      </c>
      <c r="V89" s="11">
        <v>31.6846992211109</v>
      </c>
      <c r="W89" s="6"/>
    </row>
    <row r="90" spans="1:23" x14ac:dyDescent="0.25">
      <c r="A90" s="9" t="s">
        <v>21</v>
      </c>
      <c r="B90" s="11">
        <v>2908.9218125064499</v>
      </c>
      <c r="C90" s="11">
        <v>1929.3863951209501</v>
      </c>
      <c r="D90" s="11">
        <v>3403.5412444773101</v>
      </c>
      <c r="E90" s="11">
        <v>2102.59807794976</v>
      </c>
      <c r="F90" s="11">
        <v>2085.0990620564098</v>
      </c>
      <c r="G90" s="11">
        <v>1688.62540680862</v>
      </c>
      <c r="H90" s="11">
        <v>1417.51316995307</v>
      </c>
      <c r="I90" s="11">
        <v>11194.776389798901</v>
      </c>
      <c r="J90" s="11">
        <v>1275.7120183827799</v>
      </c>
      <c r="K90" s="11">
        <v>1195.82202110146</v>
      </c>
      <c r="L90" s="11">
        <v>1268.82531285864</v>
      </c>
      <c r="M90" s="11">
        <v>1247.1586116630299</v>
      </c>
      <c r="N90" s="11">
        <v>1720.0066759257099</v>
      </c>
      <c r="O90" s="11">
        <v>1309.6864515577099</v>
      </c>
      <c r="P90" s="11">
        <v>2924.2327229143398</v>
      </c>
      <c r="Q90" s="11">
        <v>1394.8568448621199</v>
      </c>
      <c r="R90" s="11">
        <v>1121.00303484861</v>
      </c>
      <c r="S90" s="11">
        <v>1060.4578995264101</v>
      </c>
      <c r="T90" s="11">
        <v>5192.46294774946</v>
      </c>
      <c r="U90" s="11">
        <v>1076.06794213066</v>
      </c>
      <c r="V90" s="11">
        <v>5056.7195721931903</v>
      </c>
      <c r="W90" s="6"/>
    </row>
    <row r="91" spans="1:23" x14ac:dyDescent="0.25">
      <c r="A91" s="9" t="s">
        <v>145</v>
      </c>
      <c r="B91" s="11">
        <v>124.388585823285</v>
      </c>
      <c r="C91" s="11">
        <v>152.84841406186499</v>
      </c>
      <c r="D91" s="11">
        <v>146.65937092837601</v>
      </c>
      <c r="E91" s="11">
        <v>96.483498105707298</v>
      </c>
      <c r="F91" s="11">
        <v>108.86382872704699</v>
      </c>
      <c r="G91" s="11">
        <v>241.06750362783001</v>
      </c>
      <c r="H91" s="11">
        <v>90.194406980829797</v>
      </c>
      <c r="I91" s="11">
        <v>15.3549315341937</v>
      </c>
      <c r="J91" s="11">
        <v>106.805970944569</v>
      </c>
      <c r="K91" s="11">
        <v>65.545237408419197</v>
      </c>
      <c r="L91" s="11">
        <v>50.441194222786599</v>
      </c>
      <c r="M91" s="11">
        <v>71.383420535976299</v>
      </c>
      <c r="N91" s="11">
        <v>84.110782134693395</v>
      </c>
      <c r="O91" s="11">
        <v>80.271105095472393</v>
      </c>
      <c r="P91" s="11">
        <v>40.437716129233202</v>
      </c>
      <c r="Q91" s="11">
        <v>38.028782386450899</v>
      </c>
      <c r="R91" s="11">
        <v>57.237295652255</v>
      </c>
      <c r="S91" s="11">
        <v>46.705378050537199</v>
      </c>
      <c r="T91" s="11">
        <v>56.094050551390303</v>
      </c>
      <c r="U91" s="11">
        <v>80.098558689765994</v>
      </c>
      <c r="V91" s="11">
        <v>32.9520871899553</v>
      </c>
      <c r="W91" s="6"/>
    </row>
    <row r="92" spans="1:23" x14ac:dyDescent="0.25">
      <c r="A92" s="9" t="s">
        <v>375</v>
      </c>
      <c r="B92" s="11">
        <v>0.514853418142734</v>
      </c>
      <c r="C92" s="11">
        <v>2.0080548988034801</v>
      </c>
      <c r="D92" s="11">
        <v>0.31315168169759899</v>
      </c>
      <c r="E92" s="11">
        <v>0</v>
      </c>
      <c r="F92" s="11">
        <v>0.23015608610369301</v>
      </c>
      <c r="G92" s="11">
        <v>1.0375932724296799</v>
      </c>
      <c r="H92" s="11">
        <v>0.120742178019852</v>
      </c>
      <c r="I92" s="11">
        <v>0</v>
      </c>
      <c r="J92" s="11">
        <v>0.81798883655578103</v>
      </c>
      <c r="K92" s="11">
        <v>0.108160457769669</v>
      </c>
      <c r="L92" s="11">
        <v>0.11463907777906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.28402050912096399</v>
      </c>
      <c r="U92" s="11">
        <v>0</v>
      </c>
      <c r="V92" s="11">
        <v>0</v>
      </c>
      <c r="W92" s="6"/>
    </row>
    <row r="93" spans="1:23" x14ac:dyDescent="0.25">
      <c r="A93" s="9" t="s">
        <v>128</v>
      </c>
      <c r="B93" s="11">
        <v>237.553367131058</v>
      </c>
      <c r="C93" s="11">
        <v>204.112874419554</v>
      </c>
      <c r="D93" s="11">
        <v>172.12904103978099</v>
      </c>
      <c r="E93" s="11">
        <v>205.831462625509</v>
      </c>
      <c r="F93" s="11">
        <v>226.70374481213801</v>
      </c>
      <c r="G93" s="11">
        <v>258.01486041084797</v>
      </c>
      <c r="H93" s="11">
        <v>248.970371076936</v>
      </c>
      <c r="I93" s="11">
        <v>33.345411018286299</v>
      </c>
      <c r="J93" s="11">
        <v>249.95401734183099</v>
      </c>
      <c r="K93" s="11">
        <v>123.411082315192</v>
      </c>
      <c r="L93" s="11">
        <v>90.220954212120603</v>
      </c>
      <c r="M93" s="11">
        <v>90.0907997109218</v>
      </c>
      <c r="N93" s="11">
        <v>37.791033231846498</v>
      </c>
      <c r="O93" s="11">
        <v>31.553937693779499</v>
      </c>
      <c r="P93" s="11">
        <v>23.7196497436492</v>
      </c>
      <c r="Q93" s="11">
        <v>6.91432407026379</v>
      </c>
      <c r="R93" s="11">
        <v>19.927058486340599</v>
      </c>
      <c r="S93" s="11">
        <v>11.5534356230276</v>
      </c>
      <c r="T93" s="11">
        <v>0.71005127280240898</v>
      </c>
      <c r="U93" s="11">
        <v>1.7839322648054801</v>
      </c>
      <c r="V93" s="11">
        <v>0.15842349610555401</v>
      </c>
      <c r="W93" s="6"/>
    </row>
    <row r="94" spans="1:23" x14ac:dyDescent="0.25">
      <c r="A94" s="9" t="s">
        <v>190</v>
      </c>
      <c r="B94" s="11">
        <v>77.330983405038694</v>
      </c>
      <c r="C94" s="11">
        <v>82.802734356543596</v>
      </c>
      <c r="D94" s="11">
        <v>65.970620944294296</v>
      </c>
      <c r="E94" s="11">
        <v>66.919964711779002</v>
      </c>
      <c r="F94" s="11">
        <v>55.467616750990103</v>
      </c>
      <c r="G94" s="11">
        <v>93.613970801433595</v>
      </c>
      <c r="H94" s="11">
        <v>27.046247876446898</v>
      </c>
      <c r="I94" s="11">
        <v>1.4896575368993901</v>
      </c>
      <c r="J94" s="11">
        <v>27.694764894817201</v>
      </c>
      <c r="K94" s="11">
        <v>4.2182578530170796</v>
      </c>
      <c r="L94" s="11">
        <v>3.5538114111508698</v>
      </c>
      <c r="M94" s="11">
        <v>4.2665952504261702</v>
      </c>
      <c r="N94" s="11">
        <v>2.7938896163621898</v>
      </c>
      <c r="O94" s="11">
        <v>1.4522732829773</v>
      </c>
      <c r="P94" s="11">
        <v>0.42866836886113002</v>
      </c>
      <c r="Q94" s="11">
        <v>0.43214525439148699</v>
      </c>
      <c r="R94" s="11">
        <v>2.68520646269838</v>
      </c>
      <c r="S94" s="11">
        <v>0.61454444803338404</v>
      </c>
      <c r="T94" s="11">
        <v>0.142010254560482</v>
      </c>
      <c r="U94" s="11">
        <v>0</v>
      </c>
      <c r="V94" s="11">
        <v>0</v>
      </c>
      <c r="W94" s="6"/>
    </row>
    <row r="95" spans="1:23" x14ac:dyDescent="0.25">
      <c r="A95" s="9" t="s">
        <v>96</v>
      </c>
      <c r="B95" s="11">
        <v>234.67018798945799</v>
      </c>
      <c r="C95" s="11">
        <v>246.51826904722799</v>
      </c>
      <c r="D95" s="11">
        <v>229.64456657823999</v>
      </c>
      <c r="E95" s="11">
        <v>407.45723430794902</v>
      </c>
      <c r="F95" s="11">
        <v>360.99982105364302</v>
      </c>
      <c r="G95" s="11">
        <v>361.543611371054</v>
      </c>
      <c r="H95" s="11">
        <v>414.14567060809401</v>
      </c>
      <c r="I95" s="11">
        <v>97.286096063660196</v>
      </c>
      <c r="J95" s="11">
        <v>361.31735466149598</v>
      </c>
      <c r="K95" s="11">
        <v>432.31734970536598</v>
      </c>
      <c r="L95" s="11">
        <v>355.61041927064599</v>
      </c>
      <c r="M95" s="11">
        <v>457.83849033419301</v>
      </c>
      <c r="N95" s="11">
        <v>306.73967051218602</v>
      </c>
      <c r="O95" s="11">
        <v>297.45197332253201</v>
      </c>
      <c r="P95" s="11">
        <v>224.05066745808401</v>
      </c>
      <c r="Q95" s="11">
        <v>108.36042253866501</v>
      </c>
      <c r="R95" s="11">
        <v>209.72875740233701</v>
      </c>
      <c r="S95" s="11">
        <v>176.865892144008</v>
      </c>
      <c r="T95" s="11">
        <v>10.0827280737942</v>
      </c>
      <c r="U95" s="11">
        <v>12.309132627157799</v>
      </c>
      <c r="V95" s="11">
        <v>9.9806802546499291</v>
      </c>
      <c r="W95" s="6"/>
    </row>
    <row r="96" spans="1:23" x14ac:dyDescent="0.25">
      <c r="A96" s="9" t="s">
        <v>116</v>
      </c>
      <c r="B96" s="11">
        <v>224.064207575718</v>
      </c>
      <c r="C96" s="11">
        <v>286.56124614689702</v>
      </c>
      <c r="D96" s="11">
        <v>272.54634697081099</v>
      </c>
      <c r="E96" s="11">
        <v>248.38315922597499</v>
      </c>
      <c r="F96" s="11">
        <v>216.691955066627</v>
      </c>
      <c r="G96" s="11">
        <v>438.55608981361303</v>
      </c>
      <c r="H96" s="11">
        <v>219.50927964009199</v>
      </c>
      <c r="I96" s="11">
        <v>53.398493245778099</v>
      </c>
      <c r="J96" s="11">
        <v>207.18488674477101</v>
      </c>
      <c r="K96" s="11">
        <v>204.206944269134</v>
      </c>
      <c r="L96" s="11">
        <v>226.06826138030701</v>
      </c>
      <c r="M96" s="11">
        <v>219.89375521427201</v>
      </c>
      <c r="N96" s="11">
        <v>110.43216325726399</v>
      </c>
      <c r="O96" s="11">
        <v>93.077514954454102</v>
      </c>
      <c r="P96" s="11">
        <v>84.161889753068493</v>
      </c>
      <c r="Q96" s="11">
        <v>45.375251711106102</v>
      </c>
      <c r="R96" s="11">
        <v>58.650562211569998</v>
      </c>
      <c r="S96" s="11">
        <v>55.554818102217901</v>
      </c>
      <c r="T96" s="11">
        <v>37.916737967648601</v>
      </c>
      <c r="U96" s="11">
        <v>25.1534449337572</v>
      </c>
      <c r="V96" s="11">
        <v>21.387171974249799</v>
      </c>
      <c r="W96" s="6"/>
    </row>
    <row r="97" spans="1:23" x14ac:dyDescent="0.25">
      <c r="A97" s="9" t="s">
        <v>242</v>
      </c>
      <c r="B97" s="11">
        <v>18.3287816858813</v>
      </c>
      <c r="C97" s="11">
        <v>19.8443072352344</v>
      </c>
      <c r="D97" s="11">
        <v>14.613745145888</v>
      </c>
      <c r="E97" s="11">
        <v>7.9165947163657302</v>
      </c>
      <c r="F97" s="11">
        <v>9.2062434441477308</v>
      </c>
      <c r="G97" s="11">
        <v>52.3408161870084</v>
      </c>
      <c r="H97" s="11">
        <v>12.074217801985199</v>
      </c>
      <c r="I97" s="11">
        <v>0.22917808259990599</v>
      </c>
      <c r="J97" s="11">
        <v>11.1012770675427</v>
      </c>
      <c r="K97" s="11">
        <v>5.94882517733177</v>
      </c>
      <c r="L97" s="11">
        <v>4.2416458778252402</v>
      </c>
      <c r="M97" s="11">
        <v>7.5485915969078299</v>
      </c>
      <c r="N97" s="11">
        <v>7.9405283833451801</v>
      </c>
      <c r="O97" s="11">
        <v>6.7332670392583802</v>
      </c>
      <c r="P97" s="11">
        <v>4.2866836886112996</v>
      </c>
      <c r="Q97" s="11">
        <v>2.48483521275105</v>
      </c>
      <c r="R97" s="11">
        <v>8.3382726999581394</v>
      </c>
      <c r="S97" s="11">
        <v>2.2123600129201799</v>
      </c>
      <c r="T97" s="11">
        <v>5.1123691641773501</v>
      </c>
      <c r="U97" s="11">
        <v>12.487525853638299</v>
      </c>
      <c r="V97" s="11">
        <v>3.9605874026388599</v>
      </c>
      <c r="W97" s="6"/>
    </row>
    <row r="98" spans="1:23" x14ac:dyDescent="0.25">
      <c r="A98" s="9" t="s">
        <v>282</v>
      </c>
      <c r="B98" s="11">
        <v>9.4733028938263093</v>
      </c>
      <c r="C98" s="11">
        <v>9.5677909884166006</v>
      </c>
      <c r="D98" s="11">
        <v>7.9331759363391896</v>
      </c>
      <c r="E98" s="11">
        <v>9.6483498105707302</v>
      </c>
      <c r="F98" s="11">
        <v>8.6308532288884994</v>
      </c>
      <c r="G98" s="11">
        <v>14.7568820967777</v>
      </c>
      <c r="H98" s="11">
        <v>3.01855445049631</v>
      </c>
      <c r="I98" s="11">
        <v>0.80212328909967201</v>
      </c>
      <c r="J98" s="11">
        <v>2.1033998654291501</v>
      </c>
      <c r="K98" s="11">
        <v>2.0550486976236999</v>
      </c>
      <c r="L98" s="11">
        <v>2.1781424778021501</v>
      </c>
      <c r="M98" s="11">
        <v>4.9229945197224998</v>
      </c>
      <c r="N98" s="11">
        <v>1.3234213972241999</v>
      </c>
      <c r="O98" s="11">
        <v>2.11239750251243</v>
      </c>
      <c r="P98" s="11">
        <v>1.0002261940093</v>
      </c>
      <c r="Q98" s="11">
        <v>0.54018156798935901</v>
      </c>
      <c r="R98" s="11">
        <v>0.70663327965746903</v>
      </c>
      <c r="S98" s="11">
        <v>0.12290888960667699</v>
      </c>
      <c r="T98" s="11">
        <v>0.56804101824192699</v>
      </c>
      <c r="U98" s="11">
        <v>1.7839322648054801</v>
      </c>
      <c r="V98" s="11">
        <v>0.15842349610555401</v>
      </c>
      <c r="W98" s="6"/>
    </row>
    <row r="99" spans="1:23" x14ac:dyDescent="0.25">
      <c r="A99" s="9" t="s">
        <v>202</v>
      </c>
      <c r="B99" s="11">
        <v>42.423921654961298</v>
      </c>
      <c r="C99" s="11">
        <v>59.414800829302997</v>
      </c>
      <c r="D99" s="11">
        <v>63.047871915116701</v>
      </c>
      <c r="E99" s="11">
        <v>35.253585846316099</v>
      </c>
      <c r="F99" s="11">
        <v>36.249583561331697</v>
      </c>
      <c r="G99" s="11">
        <v>60.295697942302702</v>
      </c>
      <c r="H99" s="11">
        <v>22.941013823772</v>
      </c>
      <c r="I99" s="11">
        <v>3.2084931563986898</v>
      </c>
      <c r="J99" s="11">
        <v>20.800287558132698</v>
      </c>
      <c r="K99" s="11">
        <v>14.926143172214299</v>
      </c>
      <c r="L99" s="11">
        <v>9.8589606889992005</v>
      </c>
      <c r="M99" s="11">
        <v>14.276684107195299</v>
      </c>
      <c r="N99" s="11">
        <v>14.2635417256386</v>
      </c>
      <c r="O99" s="11">
        <v>11.7502111077254</v>
      </c>
      <c r="P99" s="11">
        <v>9.4307041149448505</v>
      </c>
      <c r="Q99" s="11">
        <v>3.88930728952338</v>
      </c>
      <c r="R99" s="11">
        <v>6.9250061406432</v>
      </c>
      <c r="S99" s="11">
        <v>5.1621733634804299</v>
      </c>
      <c r="T99" s="11">
        <v>5.2543794187378303</v>
      </c>
      <c r="U99" s="11">
        <v>9.0980545505079409</v>
      </c>
      <c r="V99" s="11">
        <v>3.1684699221110901</v>
      </c>
      <c r="W99" s="6"/>
    </row>
    <row r="100" spans="1:23" x14ac:dyDescent="0.25">
      <c r="A100" s="9" t="s">
        <v>314</v>
      </c>
      <c r="B100" s="11">
        <v>3.60397392699914</v>
      </c>
      <c r="C100" s="11">
        <v>5.0791976852088103</v>
      </c>
      <c r="D100" s="11">
        <v>4.0709718620687898</v>
      </c>
      <c r="E100" s="11">
        <v>3.7109037732964398</v>
      </c>
      <c r="F100" s="11">
        <v>2.8769510762961699</v>
      </c>
      <c r="G100" s="11">
        <v>6.8020003414834704</v>
      </c>
      <c r="H100" s="11">
        <v>3.1392966285161599</v>
      </c>
      <c r="I100" s="11">
        <v>0.114589041299953</v>
      </c>
      <c r="J100" s="11">
        <v>3.0382442500643299</v>
      </c>
      <c r="K100" s="11">
        <v>0.75712320438767999</v>
      </c>
      <c r="L100" s="11">
        <v>1.26102985556967</v>
      </c>
      <c r="M100" s="11">
        <v>0.65639926929633297</v>
      </c>
      <c r="N100" s="11">
        <v>0.58818728765519901</v>
      </c>
      <c r="O100" s="11">
        <v>0.26404968781405402</v>
      </c>
      <c r="P100" s="11">
        <v>0.142889456287043</v>
      </c>
      <c r="Q100" s="11">
        <v>0.43214525439148699</v>
      </c>
      <c r="R100" s="11">
        <v>0.56530662372597595</v>
      </c>
      <c r="S100" s="11">
        <v>0.12290888960667699</v>
      </c>
      <c r="T100" s="11">
        <v>0.142010254560482</v>
      </c>
      <c r="U100" s="11">
        <v>0.35678645296109601</v>
      </c>
      <c r="V100" s="11">
        <v>0</v>
      </c>
      <c r="W100" s="6"/>
    </row>
    <row r="101" spans="1:23" x14ac:dyDescent="0.25">
      <c r="A101" s="9" t="s">
        <v>63</v>
      </c>
      <c r="B101" s="11">
        <v>706.37888969183098</v>
      </c>
      <c r="C101" s="11">
        <v>908.34953951757495</v>
      </c>
      <c r="D101" s="11">
        <v>849.16297686999098</v>
      </c>
      <c r="E101" s="11">
        <v>526.20615505343403</v>
      </c>
      <c r="F101" s="11">
        <v>501.97042379215497</v>
      </c>
      <c r="G101" s="11">
        <v>1745.00130794396</v>
      </c>
      <c r="H101" s="11">
        <v>701.51205429534298</v>
      </c>
      <c r="I101" s="11">
        <v>72.191096018970399</v>
      </c>
      <c r="J101" s="11">
        <v>563.36059729077397</v>
      </c>
      <c r="K101" s="11">
        <v>812.17687739244195</v>
      </c>
      <c r="L101" s="11">
        <v>742.51730677497505</v>
      </c>
      <c r="M101" s="11">
        <v>846.75505739227003</v>
      </c>
      <c r="N101" s="11">
        <v>767.87850403386199</v>
      </c>
      <c r="O101" s="11">
        <v>666.59343688657998</v>
      </c>
      <c r="P101" s="11">
        <v>363.93944516309898</v>
      </c>
      <c r="Q101" s="11">
        <v>193.06089239939701</v>
      </c>
      <c r="R101" s="11">
        <v>405.04219589966101</v>
      </c>
      <c r="S101" s="11">
        <v>272.73482603721601</v>
      </c>
      <c r="T101" s="11">
        <v>532.96448536548803</v>
      </c>
      <c r="U101" s="11">
        <v>757.27924640992501</v>
      </c>
      <c r="V101" s="11">
        <v>471.94359489844697</v>
      </c>
      <c r="W101" s="6"/>
    </row>
    <row r="102" spans="1:23" x14ac:dyDescent="0.25">
      <c r="A102" s="9" t="s">
        <v>291</v>
      </c>
      <c r="B102" s="11">
        <v>4.1188273451418702</v>
      </c>
      <c r="C102" s="11">
        <v>8.0322195952139293</v>
      </c>
      <c r="D102" s="11">
        <v>3.9665879681695899</v>
      </c>
      <c r="E102" s="11">
        <v>6.0611428297175101</v>
      </c>
      <c r="F102" s="11">
        <v>9.3213214871995795</v>
      </c>
      <c r="G102" s="11">
        <v>10.491220865677899</v>
      </c>
      <c r="H102" s="11">
        <v>3.01855445049631</v>
      </c>
      <c r="I102" s="11">
        <v>0.114589041299953</v>
      </c>
      <c r="J102" s="11">
        <v>3.1550997981437301</v>
      </c>
      <c r="K102" s="11">
        <v>1.9468882398540399</v>
      </c>
      <c r="L102" s="11">
        <v>1.83422524446497</v>
      </c>
      <c r="M102" s="11">
        <v>2.9537967118334998</v>
      </c>
      <c r="N102" s="11">
        <v>0.88228093148279796</v>
      </c>
      <c r="O102" s="11">
        <v>1.8483478146983801</v>
      </c>
      <c r="P102" s="11">
        <v>0.142889456287043</v>
      </c>
      <c r="Q102" s="11">
        <v>0.43214525439148699</v>
      </c>
      <c r="R102" s="11">
        <v>0.28265331186298798</v>
      </c>
      <c r="S102" s="11">
        <v>0.49163555842670698</v>
      </c>
      <c r="T102" s="11">
        <v>0.142010254560482</v>
      </c>
      <c r="U102" s="11">
        <v>0.53517967944164302</v>
      </c>
      <c r="V102" s="11">
        <v>0</v>
      </c>
      <c r="W102" s="6"/>
    </row>
    <row r="103" spans="1:23" x14ac:dyDescent="0.25">
      <c r="A103" s="9" t="s">
        <v>90</v>
      </c>
      <c r="B103" s="11">
        <v>613.91121579339597</v>
      </c>
      <c r="C103" s="11">
        <v>788.33872909496699</v>
      </c>
      <c r="D103" s="11">
        <v>812.94176568696798</v>
      </c>
      <c r="E103" s="11">
        <v>290.811159033997</v>
      </c>
      <c r="F103" s="11">
        <v>298.51244367649002</v>
      </c>
      <c r="G103" s="11">
        <v>727.00701954906401</v>
      </c>
      <c r="H103" s="11">
        <v>298.595406243095</v>
      </c>
      <c r="I103" s="11">
        <v>47.096095974280701</v>
      </c>
      <c r="J103" s="11">
        <v>270.75430489996302</v>
      </c>
      <c r="K103" s="11">
        <v>305.12065136823497</v>
      </c>
      <c r="L103" s="11">
        <v>274.56059128085002</v>
      </c>
      <c r="M103" s="11">
        <v>289.47207775968297</v>
      </c>
      <c r="N103" s="11">
        <v>211.30628309012999</v>
      </c>
      <c r="O103" s="11">
        <v>186.94717897235</v>
      </c>
      <c r="P103" s="11">
        <v>133.17297325952401</v>
      </c>
      <c r="Q103" s="11">
        <v>75.517383204912406</v>
      </c>
      <c r="R103" s="11">
        <v>132.281749951878</v>
      </c>
      <c r="S103" s="11">
        <v>82.226047146866804</v>
      </c>
      <c r="T103" s="11">
        <v>122.83887019481701</v>
      </c>
      <c r="U103" s="11">
        <v>163.05140900322101</v>
      </c>
      <c r="V103" s="11">
        <v>92.994592213960402</v>
      </c>
      <c r="W103" s="6"/>
    </row>
    <row r="104" spans="1:23" x14ac:dyDescent="0.25">
      <c r="A104" s="9" t="s">
        <v>325</v>
      </c>
      <c r="B104" s="11">
        <v>2.36832572345658</v>
      </c>
      <c r="C104" s="11">
        <v>4.01610979760697</v>
      </c>
      <c r="D104" s="11">
        <v>3.44466849867359</v>
      </c>
      <c r="E104" s="11">
        <v>1.3606647168753601</v>
      </c>
      <c r="F104" s="11">
        <v>1.3809365166221601</v>
      </c>
      <c r="G104" s="11">
        <v>6.4561359173402497</v>
      </c>
      <c r="H104" s="11">
        <v>1.5696483142580799</v>
      </c>
      <c r="I104" s="11">
        <v>0</v>
      </c>
      <c r="J104" s="11">
        <v>1.6359776731115601</v>
      </c>
      <c r="K104" s="11">
        <v>1.18976503546635</v>
      </c>
      <c r="L104" s="11">
        <v>1.0317517000115399</v>
      </c>
      <c r="M104" s="11">
        <v>1.6409981732408301</v>
      </c>
      <c r="N104" s="11">
        <v>0.73523410956899804</v>
      </c>
      <c r="O104" s="11">
        <v>0.39607453172108098</v>
      </c>
      <c r="P104" s="11">
        <v>0.285778912574086</v>
      </c>
      <c r="Q104" s="11">
        <v>0.21607262719574399</v>
      </c>
      <c r="R104" s="11">
        <v>0.98928659152045695</v>
      </c>
      <c r="S104" s="11">
        <v>0.24581777921335399</v>
      </c>
      <c r="T104" s="11">
        <v>0.28402050912096399</v>
      </c>
      <c r="U104" s="11">
        <v>0.53517967944164302</v>
      </c>
      <c r="V104" s="11">
        <v>0.15842349610555401</v>
      </c>
      <c r="W104" s="6"/>
    </row>
    <row r="105" spans="1:23" x14ac:dyDescent="0.25">
      <c r="A105" s="9" t="s">
        <v>95</v>
      </c>
      <c r="B105" s="11">
        <v>409.82332084161601</v>
      </c>
      <c r="C105" s="11">
        <v>842.55621136266097</v>
      </c>
      <c r="D105" s="11">
        <v>482.87989317769802</v>
      </c>
      <c r="E105" s="11">
        <v>387.78944430947797</v>
      </c>
      <c r="F105" s="11">
        <v>343.27780242365901</v>
      </c>
      <c r="G105" s="11">
        <v>1357.0567121966401</v>
      </c>
      <c r="H105" s="11">
        <v>224.82193547296501</v>
      </c>
      <c r="I105" s="11">
        <v>12.7193835842948</v>
      </c>
      <c r="J105" s="11">
        <v>218.98729710078999</v>
      </c>
      <c r="K105" s="11">
        <v>178.03211348887501</v>
      </c>
      <c r="L105" s="11">
        <v>101.91414014558499</v>
      </c>
      <c r="M105" s="11">
        <v>184.61229448959401</v>
      </c>
      <c r="N105" s="11">
        <v>95.433387422056001</v>
      </c>
      <c r="O105" s="11">
        <v>127.800048902002</v>
      </c>
      <c r="P105" s="11">
        <v>47.296410031011298</v>
      </c>
      <c r="Q105" s="11">
        <v>29.1698046714254</v>
      </c>
      <c r="R105" s="11">
        <v>99.352639119840205</v>
      </c>
      <c r="S105" s="11">
        <v>69.689340406985707</v>
      </c>
      <c r="T105" s="11">
        <v>30.674214985064101</v>
      </c>
      <c r="U105" s="11">
        <v>61.010483456347401</v>
      </c>
      <c r="V105" s="11">
        <v>16.634467091083199</v>
      </c>
      <c r="W105" s="6"/>
    </row>
    <row r="106" spans="1:23" x14ac:dyDescent="0.25">
      <c r="A106" s="9" t="s">
        <v>301</v>
      </c>
      <c r="B106" s="11">
        <v>4.2217980287704204</v>
      </c>
      <c r="C106" s="11">
        <v>6.6147690784114701</v>
      </c>
      <c r="D106" s="11">
        <v>5.4279624827583897</v>
      </c>
      <c r="E106" s="11">
        <v>2.7213294337507201</v>
      </c>
      <c r="F106" s="11">
        <v>4.9483558512294099</v>
      </c>
      <c r="G106" s="11">
        <v>4.1503730897187303</v>
      </c>
      <c r="H106" s="11">
        <v>1.93187484831764</v>
      </c>
      <c r="I106" s="11">
        <v>0.68753424779971894</v>
      </c>
      <c r="J106" s="11">
        <v>2.6876776058261398</v>
      </c>
      <c r="K106" s="11">
        <v>1.51424640877536</v>
      </c>
      <c r="L106" s="11">
        <v>0.57319538889530197</v>
      </c>
      <c r="M106" s="11">
        <v>1.969197807889</v>
      </c>
      <c r="N106" s="11">
        <v>2.9409364382759899</v>
      </c>
      <c r="O106" s="11">
        <v>1.32024843907027</v>
      </c>
      <c r="P106" s="11">
        <v>1.5717840191574799</v>
      </c>
      <c r="Q106" s="11">
        <v>0</v>
      </c>
      <c r="R106" s="11">
        <v>1.4132665593149401</v>
      </c>
      <c r="S106" s="11">
        <v>0.24581777921335399</v>
      </c>
      <c r="T106" s="11">
        <v>0.28402050912096399</v>
      </c>
      <c r="U106" s="11">
        <v>0.89196613240273903</v>
      </c>
      <c r="V106" s="11">
        <v>0.15842349610555401</v>
      </c>
      <c r="W106" s="6"/>
    </row>
    <row r="107" spans="1:23" x14ac:dyDescent="0.25">
      <c r="A107" s="9" t="s">
        <v>318</v>
      </c>
      <c r="B107" s="11">
        <v>5.0455634977988</v>
      </c>
      <c r="C107" s="11">
        <v>7.3234943368126997</v>
      </c>
      <c r="D107" s="11">
        <v>6.4718014217503903</v>
      </c>
      <c r="E107" s="11">
        <v>2.9687230186371498</v>
      </c>
      <c r="F107" s="11">
        <v>1.9563267318813899</v>
      </c>
      <c r="G107" s="11">
        <v>2.3057628276215199</v>
      </c>
      <c r="H107" s="11">
        <v>2.5355857384168998</v>
      </c>
      <c r="I107" s="11">
        <v>0.34376712389985897</v>
      </c>
      <c r="J107" s="11">
        <v>2.3371109615879502</v>
      </c>
      <c r="K107" s="11">
        <v>0.324481373309006</v>
      </c>
      <c r="L107" s="11">
        <v>0.68783446667436299</v>
      </c>
      <c r="M107" s="11">
        <v>0.82049908662041704</v>
      </c>
      <c r="N107" s="11">
        <v>0.29409364382759901</v>
      </c>
      <c r="O107" s="11">
        <v>0</v>
      </c>
      <c r="P107" s="11">
        <v>0.57155782514817299</v>
      </c>
      <c r="Q107" s="11">
        <v>0.108036313597872</v>
      </c>
      <c r="R107" s="11">
        <v>0.56530662372597595</v>
      </c>
      <c r="S107" s="11">
        <v>0</v>
      </c>
      <c r="T107" s="11">
        <v>0</v>
      </c>
      <c r="U107" s="11">
        <v>0.17839322648054801</v>
      </c>
      <c r="V107" s="11">
        <v>0</v>
      </c>
      <c r="W107" s="6"/>
    </row>
    <row r="108" spans="1:23" x14ac:dyDescent="0.25">
      <c r="A108" s="9" t="s">
        <v>92</v>
      </c>
      <c r="B108" s="11">
        <v>469.134434611659</v>
      </c>
      <c r="C108" s="11">
        <v>838.30385981225402</v>
      </c>
      <c r="D108" s="11">
        <v>660.95881616973304</v>
      </c>
      <c r="E108" s="11">
        <v>384.20223732862399</v>
      </c>
      <c r="F108" s="11">
        <v>363.64661604383599</v>
      </c>
      <c r="G108" s="11">
        <v>849.21244941300495</v>
      </c>
      <c r="H108" s="11">
        <v>286.27970408507002</v>
      </c>
      <c r="I108" s="11">
        <v>44.460548024381801</v>
      </c>
      <c r="J108" s="11">
        <v>271.33858264036002</v>
      </c>
      <c r="K108" s="11">
        <v>216.42907599710699</v>
      </c>
      <c r="L108" s="11">
        <v>189.72767372434501</v>
      </c>
      <c r="M108" s="11">
        <v>202.99147402989101</v>
      </c>
      <c r="N108" s="11">
        <v>187.925838405836</v>
      </c>
      <c r="O108" s="11">
        <v>197.113091953191</v>
      </c>
      <c r="P108" s="11">
        <v>100.594177226078</v>
      </c>
      <c r="Q108" s="11">
        <v>52.397612094967798</v>
      </c>
      <c r="R108" s="11">
        <v>144.435842361987</v>
      </c>
      <c r="S108" s="11">
        <v>99.924927250228194</v>
      </c>
      <c r="T108" s="11">
        <v>29.822153457701202</v>
      </c>
      <c r="U108" s="11">
        <v>52.447608585281102</v>
      </c>
      <c r="V108" s="11">
        <v>9.9806802546499291</v>
      </c>
      <c r="W108" s="6"/>
    </row>
    <row r="109" spans="1:23" x14ac:dyDescent="0.25">
      <c r="A109" s="9" t="s">
        <v>227</v>
      </c>
      <c r="B109" s="11">
        <v>28.522879365107499</v>
      </c>
      <c r="C109" s="11">
        <v>56.698020672098302</v>
      </c>
      <c r="D109" s="11">
        <v>46.555216679043099</v>
      </c>
      <c r="E109" s="11">
        <v>17.441247734493199</v>
      </c>
      <c r="F109" s="11">
        <v>14.6149114675845</v>
      </c>
      <c r="G109" s="11">
        <v>30.8972218901283</v>
      </c>
      <c r="H109" s="11">
        <v>14.609803540402099</v>
      </c>
      <c r="I109" s="11">
        <v>1.4896575368993901</v>
      </c>
      <c r="J109" s="11">
        <v>12.386688096416099</v>
      </c>
      <c r="K109" s="11">
        <v>8.6528366215734902</v>
      </c>
      <c r="L109" s="11">
        <v>5.7319538889530204</v>
      </c>
      <c r="M109" s="11">
        <v>8.2049908662041702</v>
      </c>
      <c r="N109" s="11">
        <v>6.9112006299485804</v>
      </c>
      <c r="O109" s="11">
        <v>5.1489689123740501</v>
      </c>
      <c r="P109" s="11">
        <v>4.0009047760372098</v>
      </c>
      <c r="Q109" s="11">
        <v>3.9973436031212599</v>
      </c>
      <c r="R109" s="11">
        <v>4.5224529898077996</v>
      </c>
      <c r="S109" s="11">
        <v>3.1956311297736</v>
      </c>
      <c r="T109" s="11">
        <v>0.42603076368144499</v>
      </c>
      <c r="U109" s="11">
        <v>1.7839322648054801</v>
      </c>
      <c r="V109" s="11">
        <v>0.15842349610555401</v>
      </c>
      <c r="W109" s="6"/>
    </row>
    <row r="110" spans="1:23" x14ac:dyDescent="0.25">
      <c r="A110" s="9" t="s">
        <v>165</v>
      </c>
      <c r="B110" s="11">
        <v>95.041940989148699</v>
      </c>
      <c r="C110" s="11">
        <v>208.12898421716099</v>
      </c>
      <c r="D110" s="11">
        <v>158.976670408481</v>
      </c>
      <c r="E110" s="11">
        <v>64.446028862914801</v>
      </c>
      <c r="F110" s="11">
        <v>59.8405823869603</v>
      </c>
      <c r="G110" s="11">
        <v>124.857057115705</v>
      </c>
      <c r="H110" s="11">
        <v>52.039878726556402</v>
      </c>
      <c r="I110" s="11">
        <v>6.7607534366972297</v>
      </c>
      <c r="J110" s="11">
        <v>57.492929655063499</v>
      </c>
      <c r="K110" s="11">
        <v>45.751873636569798</v>
      </c>
      <c r="L110" s="11">
        <v>44.4799621782755</v>
      </c>
      <c r="M110" s="11">
        <v>41.517253782993102</v>
      </c>
      <c r="N110" s="11">
        <v>33.232581752518698</v>
      </c>
      <c r="O110" s="11">
        <v>36.966956293967598</v>
      </c>
      <c r="P110" s="11">
        <v>22.290755180778699</v>
      </c>
      <c r="Q110" s="11">
        <v>9.5071955966127195</v>
      </c>
      <c r="R110" s="11">
        <v>19.5030785185462</v>
      </c>
      <c r="S110" s="11">
        <v>13.8887045255545</v>
      </c>
      <c r="T110" s="11">
        <v>4.8283486550563799</v>
      </c>
      <c r="U110" s="11">
        <v>7.6709087386635604</v>
      </c>
      <c r="V110" s="11">
        <v>3.3268934182166401</v>
      </c>
      <c r="W110" s="6"/>
    </row>
    <row r="111" spans="1:23" x14ac:dyDescent="0.25">
      <c r="A111" s="9" t="s">
        <v>123</v>
      </c>
      <c r="B111" s="11">
        <v>325.49033094983702</v>
      </c>
      <c r="C111" s="11">
        <v>1080.8060190618701</v>
      </c>
      <c r="D111" s="11">
        <v>822.44070003179502</v>
      </c>
      <c r="E111" s="11">
        <v>102.297247350538</v>
      </c>
      <c r="F111" s="11">
        <v>21.404516007643501</v>
      </c>
      <c r="G111" s="11">
        <v>375.95462904368799</v>
      </c>
      <c r="H111" s="11">
        <v>49.021324276060099</v>
      </c>
      <c r="I111" s="11">
        <v>14.2090411211942</v>
      </c>
      <c r="J111" s="11">
        <v>13.438388029130699</v>
      </c>
      <c r="K111" s="11">
        <v>7.4630715861071399</v>
      </c>
      <c r="L111" s="11">
        <v>5.6173148111739604</v>
      </c>
      <c r="M111" s="11">
        <v>7.3844917795837501</v>
      </c>
      <c r="N111" s="11">
        <v>4.85254512315539</v>
      </c>
      <c r="O111" s="11">
        <v>3.0365714098616201</v>
      </c>
      <c r="P111" s="11">
        <v>2.7148996694538199</v>
      </c>
      <c r="Q111" s="11">
        <v>1.94465364476169</v>
      </c>
      <c r="R111" s="11">
        <v>3.8158197101503299</v>
      </c>
      <c r="S111" s="11">
        <v>6.6370800387605504</v>
      </c>
      <c r="T111" s="11">
        <v>91.028573173268796</v>
      </c>
      <c r="U111" s="11">
        <v>2.1407187177665699</v>
      </c>
      <c r="V111" s="11">
        <v>3.01004642600553</v>
      </c>
      <c r="W111" s="6"/>
    </row>
    <row r="112" spans="1:23" x14ac:dyDescent="0.25">
      <c r="A112" s="9" t="s">
        <v>160</v>
      </c>
      <c r="B112" s="11">
        <v>103.588507730318</v>
      </c>
      <c r="C112" s="11">
        <v>528.47280101451702</v>
      </c>
      <c r="D112" s="11">
        <v>373.58995626523603</v>
      </c>
      <c r="E112" s="11">
        <v>22.883906601994699</v>
      </c>
      <c r="F112" s="11">
        <v>3.56741933460725</v>
      </c>
      <c r="G112" s="11">
        <v>176.16028003028401</v>
      </c>
      <c r="H112" s="11">
        <v>25.9595682742683</v>
      </c>
      <c r="I112" s="11">
        <v>2.75013699119887</v>
      </c>
      <c r="J112" s="11">
        <v>2.6876776058261398</v>
      </c>
      <c r="K112" s="11">
        <v>4.8672205996350897</v>
      </c>
      <c r="L112" s="11">
        <v>2.5220597111393301</v>
      </c>
      <c r="M112" s="11">
        <v>2.6255970771853301</v>
      </c>
      <c r="N112" s="11">
        <v>2.2057023287069999</v>
      </c>
      <c r="O112" s="11">
        <v>1.98037265860541</v>
      </c>
      <c r="P112" s="11">
        <v>2.1433418443056498</v>
      </c>
      <c r="Q112" s="11">
        <v>1.40447207677233</v>
      </c>
      <c r="R112" s="11">
        <v>1.83724652710942</v>
      </c>
      <c r="S112" s="11">
        <v>5.2850822530870998</v>
      </c>
      <c r="T112" s="11">
        <v>11.644840873959501</v>
      </c>
      <c r="U112" s="11">
        <v>0.71357290592219103</v>
      </c>
      <c r="V112" s="11">
        <v>0.95054097663332604</v>
      </c>
      <c r="W112" s="6"/>
    </row>
    <row r="113" spans="1:23" x14ac:dyDescent="0.25">
      <c r="A113" s="9" t="s">
        <v>373</v>
      </c>
      <c r="B113" s="11">
        <v>0.102970683628547</v>
      </c>
      <c r="C113" s="11">
        <v>0.23624175280040999</v>
      </c>
      <c r="D113" s="11">
        <v>0.31315168169759899</v>
      </c>
      <c r="E113" s="11">
        <v>0.37109037732964401</v>
      </c>
      <c r="F113" s="11">
        <v>0.69046825831108005</v>
      </c>
      <c r="G113" s="11">
        <v>0.461152565524303</v>
      </c>
      <c r="H113" s="11">
        <v>0.48296871207941</v>
      </c>
      <c r="I113" s="11">
        <v>0</v>
      </c>
      <c r="J113" s="11">
        <v>0.350566644238192</v>
      </c>
      <c r="K113" s="11">
        <v>0.21632091553933699</v>
      </c>
      <c r="L113" s="11">
        <v>0.22927815555812101</v>
      </c>
      <c r="M113" s="11">
        <v>0</v>
      </c>
      <c r="N113" s="11">
        <v>0.29409364382759901</v>
      </c>
      <c r="O113" s="11">
        <v>0.13202484390702701</v>
      </c>
      <c r="P113" s="11">
        <v>0.57155782514817299</v>
      </c>
      <c r="Q113" s="11">
        <v>0.21607262719574399</v>
      </c>
      <c r="R113" s="11">
        <v>0.14132665593149399</v>
      </c>
      <c r="S113" s="11">
        <v>0.12290888960667699</v>
      </c>
      <c r="T113" s="11">
        <v>0</v>
      </c>
      <c r="U113" s="11">
        <v>0.53517967944164302</v>
      </c>
      <c r="V113" s="11">
        <v>0.15842349610555401</v>
      </c>
      <c r="W113" s="6"/>
    </row>
    <row r="114" spans="1:23" x14ac:dyDescent="0.25">
      <c r="A114" s="9" t="s">
        <v>353</v>
      </c>
      <c r="B114" s="11">
        <v>0.720794785399828</v>
      </c>
      <c r="C114" s="11">
        <v>3.18926366280553</v>
      </c>
      <c r="D114" s="11">
        <v>1.7745261962864001</v>
      </c>
      <c r="E114" s="11">
        <v>0.12369679244321501</v>
      </c>
      <c r="F114" s="11">
        <v>0.115078043051847</v>
      </c>
      <c r="G114" s="11">
        <v>2.07518654485937</v>
      </c>
      <c r="H114" s="11">
        <v>2.0526170263374901</v>
      </c>
      <c r="I114" s="11">
        <v>0.68753424779971894</v>
      </c>
      <c r="J114" s="11">
        <v>0.11685554807939701</v>
      </c>
      <c r="K114" s="11">
        <v>0.324481373309006</v>
      </c>
      <c r="L114" s="11">
        <v>0</v>
      </c>
      <c r="M114" s="11">
        <v>0</v>
      </c>
      <c r="N114" s="11">
        <v>0.1470468219138</v>
      </c>
      <c r="O114" s="11">
        <v>0.26404968781405402</v>
      </c>
      <c r="P114" s="11">
        <v>0.142889456287043</v>
      </c>
      <c r="Q114" s="11">
        <v>0.21607262719574399</v>
      </c>
      <c r="R114" s="11">
        <v>0.42397996779448199</v>
      </c>
      <c r="S114" s="11">
        <v>0.49163555842670698</v>
      </c>
      <c r="T114" s="11">
        <v>0.56804101824192699</v>
      </c>
      <c r="U114" s="11">
        <v>0.53517967944164302</v>
      </c>
      <c r="V114" s="11">
        <v>0.47527048831666302</v>
      </c>
      <c r="W114" s="6"/>
    </row>
    <row r="115" spans="1:23" x14ac:dyDescent="0.25">
      <c r="A115" s="9" t="s">
        <v>393</v>
      </c>
      <c r="B115" s="11">
        <v>0</v>
      </c>
      <c r="C115" s="11">
        <v>0.11812087640020499</v>
      </c>
      <c r="D115" s="11">
        <v>0</v>
      </c>
      <c r="E115" s="11">
        <v>0</v>
      </c>
      <c r="F115" s="11">
        <v>0</v>
      </c>
      <c r="G115" s="11">
        <v>0.57644070690537896</v>
      </c>
      <c r="H115" s="11">
        <v>0.120742178019852</v>
      </c>
      <c r="I115" s="11">
        <v>0</v>
      </c>
      <c r="J115" s="11">
        <v>0.11685554807939701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0.142010254560482</v>
      </c>
      <c r="U115" s="11">
        <v>0.35678645296109601</v>
      </c>
      <c r="V115" s="11">
        <v>0</v>
      </c>
      <c r="W115" s="6"/>
    </row>
    <row r="116" spans="1:23" x14ac:dyDescent="0.25">
      <c r="A116" s="9" t="s">
        <v>64</v>
      </c>
      <c r="B116" s="11">
        <v>627.70928739962199</v>
      </c>
      <c r="C116" s="11">
        <v>1191.4852802488699</v>
      </c>
      <c r="D116" s="11">
        <v>888.20255318829095</v>
      </c>
      <c r="E116" s="11">
        <v>639.75981051630504</v>
      </c>
      <c r="F116" s="11">
        <v>538.22000735348695</v>
      </c>
      <c r="G116" s="11">
        <v>1833.0814479591099</v>
      </c>
      <c r="H116" s="11">
        <v>791.82720345419204</v>
      </c>
      <c r="I116" s="11">
        <v>164.89363043063199</v>
      </c>
      <c r="J116" s="11">
        <v>652.05395828303699</v>
      </c>
      <c r="K116" s="11">
        <v>691.14532514818302</v>
      </c>
      <c r="L116" s="11">
        <v>555.88488815066398</v>
      </c>
      <c r="M116" s="11">
        <v>692.17302947298401</v>
      </c>
      <c r="N116" s="11">
        <v>481.28424812386601</v>
      </c>
      <c r="O116" s="11">
        <v>470.140469152923</v>
      </c>
      <c r="P116" s="11">
        <v>460.81849652571401</v>
      </c>
      <c r="Q116" s="11">
        <v>472.334763049895</v>
      </c>
      <c r="R116" s="11">
        <v>394.58402336073101</v>
      </c>
      <c r="S116" s="11">
        <v>507.73662296518199</v>
      </c>
      <c r="T116" s="11">
        <v>426.456794445127</v>
      </c>
      <c r="U116" s="11">
        <v>461.681670131658</v>
      </c>
      <c r="V116" s="11">
        <v>322.23339107869799</v>
      </c>
      <c r="W116" s="6"/>
    </row>
    <row r="117" spans="1:23" x14ac:dyDescent="0.25">
      <c r="A117" s="9" t="s">
        <v>295</v>
      </c>
      <c r="B117" s="11">
        <v>2.36832572345658</v>
      </c>
      <c r="C117" s="11">
        <v>3.3073845392057399</v>
      </c>
      <c r="D117" s="11">
        <v>3.5490523925727899</v>
      </c>
      <c r="E117" s="11">
        <v>2.2265422639778598</v>
      </c>
      <c r="F117" s="11">
        <v>2.8769510762961699</v>
      </c>
      <c r="G117" s="11">
        <v>6.9172884828645502</v>
      </c>
      <c r="H117" s="11">
        <v>5.19191365485365</v>
      </c>
      <c r="I117" s="11">
        <v>1.8334246607992499</v>
      </c>
      <c r="J117" s="11">
        <v>6.8944773366844396</v>
      </c>
      <c r="K117" s="11">
        <v>3.4611346486293999</v>
      </c>
      <c r="L117" s="11">
        <v>3.3245332555927498</v>
      </c>
      <c r="M117" s="11">
        <v>2.9537967118334998</v>
      </c>
      <c r="N117" s="11">
        <v>1.7645618629655999</v>
      </c>
      <c r="O117" s="11">
        <v>1.1882235951632401</v>
      </c>
      <c r="P117" s="11">
        <v>0.71444728143521596</v>
      </c>
      <c r="Q117" s="11">
        <v>0.54018156798935901</v>
      </c>
      <c r="R117" s="11">
        <v>0.84795993558896299</v>
      </c>
      <c r="S117" s="11">
        <v>0.49163555842670698</v>
      </c>
      <c r="T117" s="11">
        <v>0.28402050912096399</v>
      </c>
      <c r="U117" s="11">
        <v>0</v>
      </c>
      <c r="V117" s="11">
        <v>0</v>
      </c>
      <c r="W117" s="6"/>
    </row>
    <row r="118" spans="1:23" x14ac:dyDescent="0.25">
      <c r="A118" s="9" t="s">
        <v>351</v>
      </c>
      <c r="B118" s="11">
        <v>1.23564820354256</v>
      </c>
      <c r="C118" s="11">
        <v>2.1261757752036901</v>
      </c>
      <c r="D118" s="11">
        <v>1.1482228328912001</v>
      </c>
      <c r="E118" s="11">
        <v>0.86587754710250198</v>
      </c>
      <c r="F118" s="11">
        <v>1.26585847357031</v>
      </c>
      <c r="G118" s="11">
        <v>2.6516272517647401</v>
      </c>
      <c r="H118" s="11">
        <v>0.965937424158819</v>
      </c>
      <c r="I118" s="11">
        <v>0</v>
      </c>
      <c r="J118" s="11">
        <v>1.8696887692703601</v>
      </c>
      <c r="K118" s="11">
        <v>0.43264183107867399</v>
      </c>
      <c r="L118" s="11">
        <v>0.22927815555812101</v>
      </c>
      <c r="M118" s="11">
        <v>0.82049908662041704</v>
      </c>
      <c r="N118" s="11">
        <v>0.44114046574139898</v>
      </c>
      <c r="O118" s="11">
        <v>0.39607453172108098</v>
      </c>
      <c r="P118" s="11">
        <v>0.142889456287043</v>
      </c>
      <c r="Q118" s="11">
        <v>0</v>
      </c>
      <c r="R118" s="11">
        <v>0.28265331186298798</v>
      </c>
      <c r="S118" s="11">
        <v>0</v>
      </c>
      <c r="T118" s="11">
        <v>0</v>
      </c>
      <c r="U118" s="11">
        <v>0</v>
      </c>
      <c r="V118" s="11">
        <v>0</v>
      </c>
      <c r="W118" s="6"/>
    </row>
    <row r="119" spans="1:23" x14ac:dyDescent="0.25">
      <c r="A119" s="9" t="s">
        <v>183</v>
      </c>
      <c r="B119" s="11">
        <v>63.841823849698997</v>
      </c>
      <c r="C119" s="11">
        <v>78.786624558936694</v>
      </c>
      <c r="D119" s="11">
        <v>55.740999342172699</v>
      </c>
      <c r="E119" s="11">
        <v>38.222308864953298</v>
      </c>
      <c r="F119" s="11">
        <v>34.178178786398497</v>
      </c>
      <c r="G119" s="11">
        <v>155.06255015754701</v>
      </c>
      <c r="H119" s="11">
        <v>51.436167836457102</v>
      </c>
      <c r="I119" s="11">
        <v>8.1358219322966701</v>
      </c>
      <c r="J119" s="11">
        <v>46.274797039441303</v>
      </c>
      <c r="K119" s="11">
        <v>17.630154616456</v>
      </c>
      <c r="L119" s="11">
        <v>11.234629622347899</v>
      </c>
      <c r="M119" s="11">
        <v>17.066381001704698</v>
      </c>
      <c r="N119" s="11">
        <v>8.5287156710003806</v>
      </c>
      <c r="O119" s="11">
        <v>5.8090931319091901</v>
      </c>
      <c r="P119" s="11">
        <v>3.14356803831495</v>
      </c>
      <c r="Q119" s="11">
        <v>1.1883994495765899</v>
      </c>
      <c r="R119" s="11">
        <v>7.2076594525061903</v>
      </c>
      <c r="S119" s="11">
        <v>2.7039955713468902</v>
      </c>
      <c r="T119" s="11">
        <v>2.2721640729677102</v>
      </c>
      <c r="U119" s="11">
        <v>6.0653697003386302</v>
      </c>
      <c r="V119" s="11">
        <v>1.26738796884444</v>
      </c>
      <c r="W119" s="6"/>
    </row>
    <row r="120" spans="1:23" x14ac:dyDescent="0.25">
      <c r="A120" s="9" t="s">
        <v>313</v>
      </c>
      <c r="B120" s="11">
        <v>4.6336807632846098</v>
      </c>
      <c r="C120" s="11">
        <v>4.1342306740071697</v>
      </c>
      <c r="D120" s="11">
        <v>4.8016591193631903</v>
      </c>
      <c r="E120" s="11">
        <v>2.8450262261939301</v>
      </c>
      <c r="F120" s="11">
        <v>1.8412486888295501</v>
      </c>
      <c r="G120" s="11">
        <v>8.3007461794374606</v>
      </c>
      <c r="H120" s="11">
        <v>2.8978122724764601</v>
      </c>
      <c r="I120" s="11">
        <v>1.14589041299953</v>
      </c>
      <c r="J120" s="11">
        <v>1.40226657695277</v>
      </c>
      <c r="K120" s="11">
        <v>0.86528366215734898</v>
      </c>
      <c r="L120" s="11">
        <v>0.802473544453423</v>
      </c>
      <c r="M120" s="11">
        <v>1.4768983559167499</v>
      </c>
      <c r="N120" s="11">
        <v>1.1763745753104</v>
      </c>
      <c r="O120" s="11">
        <v>0.92417390734918903</v>
      </c>
      <c r="P120" s="11">
        <v>0.85733673772225905</v>
      </c>
      <c r="Q120" s="11">
        <v>0</v>
      </c>
      <c r="R120" s="11">
        <v>0.14132665593149399</v>
      </c>
      <c r="S120" s="11">
        <v>0</v>
      </c>
      <c r="T120" s="11">
        <v>0.142010254560482</v>
      </c>
      <c r="U120" s="11">
        <v>0.17839322648054801</v>
      </c>
      <c r="V120" s="11">
        <v>0</v>
      </c>
      <c r="W120" s="6"/>
    </row>
    <row r="121" spans="1:23" x14ac:dyDescent="0.25">
      <c r="A121" s="9" t="s">
        <v>201</v>
      </c>
      <c r="B121" s="11">
        <v>48.808104039931202</v>
      </c>
      <c r="C121" s="11">
        <v>89.299382558554896</v>
      </c>
      <c r="D121" s="11">
        <v>43.632467649865497</v>
      </c>
      <c r="E121" s="11">
        <v>32.903346789895103</v>
      </c>
      <c r="F121" s="11">
        <v>31.3012277101023</v>
      </c>
      <c r="G121" s="11">
        <v>141.22797319181799</v>
      </c>
      <c r="H121" s="11">
        <v>18.715037593077099</v>
      </c>
      <c r="I121" s="11">
        <v>1.3750684955994401</v>
      </c>
      <c r="J121" s="11">
        <v>18.229465500385999</v>
      </c>
      <c r="K121" s="11">
        <v>5.7325042617924398</v>
      </c>
      <c r="L121" s="11">
        <v>4.0123677222671201</v>
      </c>
      <c r="M121" s="11">
        <v>7.3844917795837501</v>
      </c>
      <c r="N121" s="11">
        <v>2.49979597253459</v>
      </c>
      <c r="O121" s="11">
        <v>2.3764471903264899</v>
      </c>
      <c r="P121" s="11">
        <v>1.14311565029635</v>
      </c>
      <c r="Q121" s="11">
        <v>0.43214525439148699</v>
      </c>
      <c r="R121" s="11">
        <v>2.2612264949038998</v>
      </c>
      <c r="S121" s="11">
        <v>1.2290888960667701</v>
      </c>
      <c r="T121" s="11">
        <v>0.56804101824192699</v>
      </c>
      <c r="U121" s="11">
        <v>0.89196613240273903</v>
      </c>
      <c r="V121" s="11">
        <v>0</v>
      </c>
      <c r="W121" s="6"/>
    </row>
    <row r="122" spans="1:23" x14ac:dyDescent="0.25">
      <c r="A122" s="9" t="s">
        <v>342</v>
      </c>
      <c r="B122" s="11">
        <v>1.64753093805675</v>
      </c>
      <c r="C122" s="11">
        <v>2.4805384044043</v>
      </c>
      <c r="D122" s="11">
        <v>1.1482228328912001</v>
      </c>
      <c r="E122" s="11">
        <v>0.61848396221607305</v>
      </c>
      <c r="F122" s="11">
        <v>1.3809365166221601</v>
      </c>
      <c r="G122" s="11">
        <v>6.3408477759591699</v>
      </c>
      <c r="H122" s="11">
        <v>1.5696483142580799</v>
      </c>
      <c r="I122" s="11">
        <v>0.22917808259990599</v>
      </c>
      <c r="J122" s="11">
        <v>0.93484438463517805</v>
      </c>
      <c r="K122" s="11">
        <v>0.21632091553933699</v>
      </c>
      <c r="L122" s="11">
        <v>0</v>
      </c>
      <c r="M122" s="11">
        <v>0.82049908662041704</v>
      </c>
      <c r="N122" s="11">
        <v>0.1470468219138</v>
      </c>
      <c r="O122" s="11">
        <v>0.13202484390702701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6"/>
    </row>
    <row r="123" spans="1:23" x14ac:dyDescent="0.25">
      <c r="A123" s="9" t="s">
        <v>215</v>
      </c>
      <c r="B123" s="11">
        <v>50.764547028873601</v>
      </c>
      <c r="C123" s="11">
        <v>33.428208021258001</v>
      </c>
      <c r="D123" s="11">
        <v>21.816233824932802</v>
      </c>
      <c r="E123" s="11">
        <v>19.296699621141499</v>
      </c>
      <c r="F123" s="11">
        <v>16.8013942855696</v>
      </c>
      <c r="G123" s="11">
        <v>39.313256210946903</v>
      </c>
      <c r="H123" s="11">
        <v>22.2165607556528</v>
      </c>
      <c r="I123" s="11">
        <v>1.7188356194993</v>
      </c>
      <c r="J123" s="11">
        <v>27.577909346737801</v>
      </c>
      <c r="K123" s="11">
        <v>11.2486876080455</v>
      </c>
      <c r="L123" s="11">
        <v>4.8148412667205402</v>
      </c>
      <c r="M123" s="11">
        <v>12.799785751278501</v>
      </c>
      <c r="N123" s="11">
        <v>4.7054983012415903</v>
      </c>
      <c r="O123" s="11">
        <v>8.8456645417708106</v>
      </c>
      <c r="P123" s="11">
        <v>6.7158044454910302</v>
      </c>
      <c r="Q123" s="11">
        <v>8.9670140286233604</v>
      </c>
      <c r="R123" s="11">
        <v>10.034192571136099</v>
      </c>
      <c r="S123" s="11">
        <v>9.3410756101074401</v>
      </c>
      <c r="T123" s="11">
        <v>6.6744819643426396</v>
      </c>
      <c r="U123" s="11">
        <v>9.8116274564301307</v>
      </c>
      <c r="V123" s="11">
        <v>4.5942813870610797</v>
      </c>
      <c r="W123" s="6"/>
    </row>
    <row r="124" spans="1:23" x14ac:dyDescent="0.25">
      <c r="A124" s="9" t="s">
        <v>269</v>
      </c>
      <c r="B124" s="11">
        <v>5.4574462323129804</v>
      </c>
      <c r="C124" s="11">
        <v>3.7798680448065598</v>
      </c>
      <c r="D124" s="11">
        <v>2.2964456657824002</v>
      </c>
      <c r="E124" s="11">
        <v>8.4113818861385905</v>
      </c>
      <c r="F124" s="11">
        <v>3.6824973776590899</v>
      </c>
      <c r="G124" s="11">
        <v>3.45864424143228</v>
      </c>
      <c r="H124" s="11">
        <v>2.4148435603970499</v>
      </c>
      <c r="I124" s="11">
        <v>0.57294520649976499</v>
      </c>
      <c r="J124" s="11">
        <v>2.57082205774674</v>
      </c>
      <c r="K124" s="11">
        <v>4.2182578530170796</v>
      </c>
      <c r="L124" s="11">
        <v>1.83422524446497</v>
      </c>
      <c r="M124" s="11">
        <v>3.7742957984539198</v>
      </c>
      <c r="N124" s="11">
        <v>7.2052942737761798</v>
      </c>
      <c r="O124" s="11">
        <v>5.8090931319091901</v>
      </c>
      <c r="P124" s="11">
        <v>9.4307041149448505</v>
      </c>
      <c r="Q124" s="11">
        <v>3.88930728952338</v>
      </c>
      <c r="R124" s="11">
        <v>9.3275592914786003</v>
      </c>
      <c r="S124" s="11">
        <v>5.8996267011204901</v>
      </c>
      <c r="T124" s="11">
        <v>8.9466460373103498</v>
      </c>
      <c r="U124" s="11">
        <v>15.520210703807701</v>
      </c>
      <c r="V124" s="11">
        <v>8.0795983013832693</v>
      </c>
      <c r="W124" s="6"/>
    </row>
    <row r="125" spans="1:23" x14ac:dyDescent="0.25">
      <c r="A125" s="9" t="s">
        <v>287</v>
      </c>
      <c r="B125" s="11">
        <v>1.85347230531384</v>
      </c>
      <c r="C125" s="11">
        <v>3.0711427864053298</v>
      </c>
      <c r="D125" s="11">
        <v>4.4885074376655902</v>
      </c>
      <c r="E125" s="11">
        <v>3.7109037732964398</v>
      </c>
      <c r="F125" s="11">
        <v>2.8769510762961699</v>
      </c>
      <c r="G125" s="11">
        <v>7.1478647656267</v>
      </c>
      <c r="H125" s="11">
        <v>4.2259762306948296</v>
      </c>
      <c r="I125" s="11">
        <v>0.34376712389985897</v>
      </c>
      <c r="J125" s="11">
        <v>2.6876776058261398</v>
      </c>
      <c r="K125" s="11">
        <v>3.6774555641687301</v>
      </c>
      <c r="L125" s="11">
        <v>4.0123677222671201</v>
      </c>
      <c r="M125" s="11">
        <v>4.5947948850743296</v>
      </c>
      <c r="N125" s="11">
        <v>4.41140465741399</v>
      </c>
      <c r="O125" s="11">
        <v>3.6966956293967601</v>
      </c>
      <c r="P125" s="11">
        <v>2.4291207568797302</v>
      </c>
      <c r="Q125" s="11">
        <v>1.62054470396808</v>
      </c>
      <c r="R125" s="11">
        <v>2.96785977456137</v>
      </c>
      <c r="S125" s="11">
        <v>0.61454444803338404</v>
      </c>
      <c r="T125" s="11">
        <v>2.5561845820886702</v>
      </c>
      <c r="U125" s="11">
        <v>3.7462577560915</v>
      </c>
      <c r="V125" s="11">
        <v>1.9010819532666501</v>
      </c>
      <c r="W125" s="6"/>
    </row>
    <row r="126" spans="1:23" x14ac:dyDescent="0.25">
      <c r="A126" s="9" t="s">
        <v>51</v>
      </c>
      <c r="B126" s="11">
        <v>661.17475957889906</v>
      </c>
      <c r="C126" s="11">
        <v>790.22866311737096</v>
      </c>
      <c r="D126" s="11">
        <v>720.66640348007502</v>
      </c>
      <c r="E126" s="11">
        <v>876.515471252618</v>
      </c>
      <c r="F126" s="11">
        <v>843.98236774224404</v>
      </c>
      <c r="G126" s="11">
        <v>1345.9890506240599</v>
      </c>
      <c r="H126" s="11">
        <v>849.05899583560199</v>
      </c>
      <c r="I126" s="11">
        <v>260.46089087479299</v>
      </c>
      <c r="J126" s="11">
        <v>891.37412074964197</v>
      </c>
      <c r="K126" s="11">
        <v>1145.0947664074799</v>
      </c>
      <c r="L126" s="11">
        <v>1145.3590260905901</v>
      </c>
      <c r="M126" s="11">
        <v>1109.9711643800999</v>
      </c>
      <c r="N126" s="11">
        <v>1163.43445498198</v>
      </c>
      <c r="O126" s="11">
        <v>1183.86677531431</v>
      </c>
      <c r="P126" s="11">
        <v>969.07629253872699</v>
      </c>
      <c r="Q126" s="11">
        <v>464.12400321645703</v>
      </c>
      <c r="R126" s="11">
        <v>715.53685898115396</v>
      </c>
      <c r="S126" s="11">
        <v>660.88109941510095</v>
      </c>
      <c r="T126" s="11">
        <v>764.58321055363399</v>
      </c>
      <c r="U126" s="11">
        <v>852.89801580349899</v>
      </c>
      <c r="V126" s="11">
        <v>334.11515328661397</v>
      </c>
      <c r="W126" s="6"/>
    </row>
    <row r="127" spans="1:23" x14ac:dyDescent="0.25">
      <c r="A127" s="9" t="s">
        <v>100</v>
      </c>
      <c r="B127" s="11">
        <v>374.50437635702502</v>
      </c>
      <c r="C127" s="11">
        <v>402.91030940109903</v>
      </c>
      <c r="D127" s="11">
        <v>391.75275380369698</v>
      </c>
      <c r="E127" s="11">
        <v>402.014575440447</v>
      </c>
      <c r="F127" s="11">
        <v>372.85285948798298</v>
      </c>
      <c r="G127" s="11">
        <v>384.60123964726898</v>
      </c>
      <c r="H127" s="11">
        <v>296.42204703873801</v>
      </c>
      <c r="I127" s="11">
        <v>97.9736303114599</v>
      </c>
      <c r="J127" s="11">
        <v>287.93207046763501</v>
      </c>
      <c r="K127" s="11">
        <v>146.557420277901</v>
      </c>
      <c r="L127" s="11">
        <v>142.381734601593</v>
      </c>
      <c r="M127" s="11">
        <v>155.89482645787899</v>
      </c>
      <c r="N127" s="11">
        <v>219.24681147347499</v>
      </c>
      <c r="O127" s="11">
        <v>192.75627210425901</v>
      </c>
      <c r="P127" s="11">
        <v>161.32219614807201</v>
      </c>
      <c r="Q127" s="11">
        <v>91.182648676603804</v>
      </c>
      <c r="R127" s="11">
        <v>154.61136158905401</v>
      </c>
      <c r="S127" s="11">
        <v>133.84778078167099</v>
      </c>
      <c r="T127" s="11">
        <v>138.88602896015101</v>
      </c>
      <c r="U127" s="11">
        <v>147.35280507293299</v>
      </c>
      <c r="V127" s="11">
        <v>92.202474733432695</v>
      </c>
      <c r="W127" s="6"/>
    </row>
    <row r="128" spans="1:23" x14ac:dyDescent="0.25">
      <c r="A128" s="9" t="s">
        <v>135</v>
      </c>
      <c r="B128" s="11">
        <v>29.758527568649999</v>
      </c>
      <c r="C128" s="11">
        <v>44.5315704028772</v>
      </c>
      <c r="D128" s="11">
        <v>36.534362864719903</v>
      </c>
      <c r="E128" s="11">
        <v>19.049306036255</v>
      </c>
      <c r="F128" s="11">
        <v>23.360842739524902</v>
      </c>
      <c r="G128" s="11">
        <v>127.04753180194599</v>
      </c>
      <c r="H128" s="11">
        <v>60.854057722005599</v>
      </c>
      <c r="I128" s="11">
        <v>11.229726047395401</v>
      </c>
      <c r="J128" s="11">
        <v>50.715307866458403</v>
      </c>
      <c r="K128" s="11">
        <v>121.896835906417</v>
      </c>
      <c r="L128" s="11">
        <v>106.958259567863</v>
      </c>
      <c r="M128" s="11">
        <v>125.044060800952</v>
      </c>
      <c r="N128" s="11">
        <v>130.57757785945401</v>
      </c>
      <c r="O128" s="11">
        <v>137.30583766330801</v>
      </c>
      <c r="P128" s="11">
        <v>88.877241810540895</v>
      </c>
      <c r="Q128" s="11">
        <v>104.90326050353301</v>
      </c>
      <c r="R128" s="11">
        <v>182.311386151627</v>
      </c>
      <c r="S128" s="11">
        <v>129.42306075583099</v>
      </c>
      <c r="T128" s="11">
        <v>152.09298263427601</v>
      </c>
      <c r="U128" s="11">
        <v>257.42142581143099</v>
      </c>
      <c r="V128" s="11">
        <v>123.411903466227</v>
      </c>
      <c r="W128" s="6"/>
    </row>
    <row r="129" spans="1:23" x14ac:dyDescent="0.25">
      <c r="A129" s="9" t="s">
        <v>131</v>
      </c>
      <c r="B129" s="11">
        <v>30.273380986792802</v>
      </c>
      <c r="C129" s="11">
        <v>45.122174784878297</v>
      </c>
      <c r="D129" s="11">
        <v>37.160666228115097</v>
      </c>
      <c r="E129" s="11">
        <v>19.791486790914298</v>
      </c>
      <c r="F129" s="11">
        <v>23.936232954784099</v>
      </c>
      <c r="G129" s="11">
        <v>128.31570135713699</v>
      </c>
      <c r="H129" s="11">
        <v>63.389643460422498</v>
      </c>
      <c r="I129" s="11">
        <v>11.8026712538952</v>
      </c>
      <c r="J129" s="11">
        <v>52.818707731887599</v>
      </c>
      <c r="K129" s="11">
        <v>130.333351612451</v>
      </c>
      <c r="L129" s="11">
        <v>114.63907777906</v>
      </c>
      <c r="M129" s="11">
        <v>134.23365057109999</v>
      </c>
      <c r="N129" s="11">
        <v>138.665153064713</v>
      </c>
      <c r="O129" s="11">
        <v>144.435179234288</v>
      </c>
      <c r="P129" s="11">
        <v>96.450382993754204</v>
      </c>
      <c r="Q129" s="11">
        <v>112.68187508258001</v>
      </c>
      <c r="R129" s="11">
        <v>189.37771894820199</v>
      </c>
      <c r="S129" s="11">
        <v>136.551776353018</v>
      </c>
      <c r="T129" s="11">
        <v>157.06334154389299</v>
      </c>
      <c r="U129" s="11">
        <v>263.30840228528899</v>
      </c>
      <c r="V129" s="11">
        <v>129.74884331044899</v>
      </c>
      <c r="W129" s="6"/>
    </row>
    <row r="130" spans="1:23" x14ac:dyDescent="0.25">
      <c r="A130" s="9" t="s">
        <v>258</v>
      </c>
      <c r="B130" s="11">
        <v>0.823765469028375</v>
      </c>
      <c r="C130" s="11">
        <v>0.59060438200102405</v>
      </c>
      <c r="D130" s="11">
        <v>0.93945504509279798</v>
      </c>
      <c r="E130" s="11">
        <v>0.24739358488642901</v>
      </c>
      <c r="F130" s="11">
        <v>0.23015608610369301</v>
      </c>
      <c r="G130" s="11">
        <v>1.49874583795399</v>
      </c>
      <c r="H130" s="11">
        <v>1.08667960217867</v>
      </c>
      <c r="I130" s="11">
        <v>1.3750684955994401</v>
      </c>
      <c r="J130" s="11">
        <v>0.58427774039698599</v>
      </c>
      <c r="K130" s="11">
        <v>7.7875529594161401</v>
      </c>
      <c r="L130" s="11">
        <v>7.5661791334179904</v>
      </c>
      <c r="M130" s="11">
        <v>6.5639926929633301</v>
      </c>
      <c r="N130" s="11">
        <v>7.7934815614313804</v>
      </c>
      <c r="O130" s="11">
        <v>7.1293415709794603</v>
      </c>
      <c r="P130" s="11">
        <v>11.574045959250499</v>
      </c>
      <c r="Q130" s="11">
        <v>11.559885554972301</v>
      </c>
      <c r="R130" s="11">
        <v>12.719399033834399</v>
      </c>
      <c r="S130" s="11">
        <v>16.8385178761147</v>
      </c>
      <c r="T130" s="11">
        <v>31.3842662578665</v>
      </c>
      <c r="U130" s="11">
        <v>18.731288780457501</v>
      </c>
      <c r="V130" s="11">
        <v>31.843122717216399</v>
      </c>
      <c r="W130" s="6"/>
    </row>
    <row r="131" spans="1:23" x14ac:dyDescent="0.25">
      <c r="A131" s="9" t="s">
        <v>138</v>
      </c>
      <c r="B131" s="11">
        <v>107.501393708203</v>
      </c>
      <c r="C131" s="11">
        <v>174.228292690302</v>
      </c>
      <c r="D131" s="11">
        <v>114.92666718301901</v>
      </c>
      <c r="E131" s="11">
        <v>125.42854753742</v>
      </c>
      <c r="F131" s="11">
        <v>113.35187240606901</v>
      </c>
      <c r="G131" s="11">
        <v>375.72405276092599</v>
      </c>
      <c r="H131" s="11">
        <v>126.05483385272601</v>
      </c>
      <c r="I131" s="11">
        <v>10.542191799595701</v>
      </c>
      <c r="J131" s="11">
        <v>141.395213176071</v>
      </c>
      <c r="K131" s="11">
        <v>94.856721463999406</v>
      </c>
      <c r="L131" s="11">
        <v>71.3055063785756</v>
      </c>
      <c r="M131" s="11">
        <v>93.044596422755305</v>
      </c>
      <c r="N131" s="11">
        <v>97.639089750763006</v>
      </c>
      <c r="O131" s="11">
        <v>85.156024320032401</v>
      </c>
      <c r="P131" s="11">
        <v>41.1521634106684</v>
      </c>
      <c r="Q131" s="11">
        <v>17.069737548463699</v>
      </c>
      <c r="R131" s="11">
        <v>49.8883095438173</v>
      </c>
      <c r="S131" s="11">
        <v>44.861744706437001</v>
      </c>
      <c r="T131" s="11">
        <v>40.756943058858297</v>
      </c>
      <c r="U131" s="11">
        <v>55.480293435450399</v>
      </c>
      <c r="V131" s="11">
        <v>24.397218400255401</v>
      </c>
      <c r="W131" s="6"/>
    </row>
    <row r="132" spans="1:23" x14ac:dyDescent="0.25">
      <c r="A132" s="9" t="s">
        <v>191</v>
      </c>
      <c r="B132" s="11">
        <v>0.617824101771281</v>
      </c>
      <c r="C132" s="11">
        <v>0.47248350560081898</v>
      </c>
      <c r="D132" s="11">
        <v>0.93945504509279798</v>
      </c>
      <c r="E132" s="11">
        <v>5.3189620750582201</v>
      </c>
      <c r="F132" s="11">
        <v>5.75390215259233</v>
      </c>
      <c r="G132" s="11">
        <v>1.95989840347829</v>
      </c>
      <c r="H132" s="11">
        <v>19.439490661196199</v>
      </c>
      <c r="I132" s="11">
        <v>46.179383643881103</v>
      </c>
      <c r="J132" s="11">
        <v>22.786831875482498</v>
      </c>
      <c r="K132" s="11">
        <v>47.698761876423902</v>
      </c>
      <c r="L132" s="11">
        <v>45.855631111624199</v>
      </c>
      <c r="M132" s="11">
        <v>51.363242822438103</v>
      </c>
      <c r="N132" s="11">
        <v>39.408548272898301</v>
      </c>
      <c r="O132" s="11">
        <v>35.910757542711401</v>
      </c>
      <c r="P132" s="11">
        <v>50.868646438187398</v>
      </c>
      <c r="Q132" s="11">
        <v>20.959044837987101</v>
      </c>
      <c r="R132" s="11">
        <v>30.243904369339699</v>
      </c>
      <c r="S132" s="11">
        <v>23.8443245836953</v>
      </c>
      <c r="T132" s="11">
        <v>24.993804802644799</v>
      </c>
      <c r="U132" s="11">
        <v>12.8443123065994</v>
      </c>
      <c r="V132" s="11">
        <v>21.228748478144301</v>
      </c>
      <c r="W132" s="6"/>
    </row>
    <row r="133" spans="1:23" x14ac:dyDescent="0.25">
      <c r="A133" s="9" t="s">
        <v>343</v>
      </c>
      <c r="B133" s="11">
        <v>0</v>
      </c>
      <c r="C133" s="11">
        <v>0.11812087640020499</v>
      </c>
      <c r="D133" s="11">
        <v>0.1043838938992</v>
      </c>
      <c r="E133" s="11">
        <v>0.24739358488642901</v>
      </c>
      <c r="F133" s="11">
        <v>0</v>
      </c>
      <c r="G133" s="11">
        <v>0.230576282762152</v>
      </c>
      <c r="H133" s="11">
        <v>0.72445306811911503</v>
      </c>
      <c r="I133" s="11">
        <v>0.34376712389985897</v>
      </c>
      <c r="J133" s="11">
        <v>1.40226657695277</v>
      </c>
      <c r="K133" s="11">
        <v>1.51424640877536</v>
      </c>
      <c r="L133" s="11">
        <v>1.1463907777905999</v>
      </c>
      <c r="M133" s="11">
        <v>3.11789652915758</v>
      </c>
      <c r="N133" s="11">
        <v>1.9116086848794001</v>
      </c>
      <c r="O133" s="11">
        <v>1.1882235951632401</v>
      </c>
      <c r="P133" s="11">
        <v>0</v>
      </c>
      <c r="Q133" s="11">
        <v>0.43214525439148699</v>
      </c>
      <c r="R133" s="11">
        <v>0.98928659152045695</v>
      </c>
      <c r="S133" s="11">
        <v>0.73745333764006105</v>
      </c>
      <c r="T133" s="11">
        <v>0.85206152736289098</v>
      </c>
      <c r="U133" s="11">
        <v>1.7839322648054801</v>
      </c>
      <c r="V133" s="11">
        <v>0.79211748052777198</v>
      </c>
      <c r="W133" s="6"/>
    </row>
    <row r="134" spans="1:23" x14ac:dyDescent="0.25">
      <c r="A134" s="9" t="s">
        <v>118</v>
      </c>
      <c r="B134" s="11">
        <v>227.05035740094601</v>
      </c>
      <c r="C134" s="11">
        <v>554.81375645176195</v>
      </c>
      <c r="D134" s="11">
        <v>1114.08929958616</v>
      </c>
      <c r="E134" s="11">
        <v>204.84188828596299</v>
      </c>
      <c r="F134" s="11">
        <v>95.169541603877207</v>
      </c>
      <c r="G134" s="11">
        <v>378.37568001269102</v>
      </c>
      <c r="H134" s="11">
        <v>91.039602226968697</v>
      </c>
      <c r="I134" s="11">
        <v>10.542191799595701</v>
      </c>
      <c r="J134" s="11">
        <v>10.283288230987001</v>
      </c>
      <c r="K134" s="11">
        <v>65.328916492879898</v>
      </c>
      <c r="L134" s="11">
        <v>41.843263389357098</v>
      </c>
      <c r="M134" s="11">
        <v>79.096111950208197</v>
      </c>
      <c r="N134" s="11">
        <v>87.051718572969406</v>
      </c>
      <c r="O134" s="11">
        <v>60.5994033533254</v>
      </c>
      <c r="P134" s="11">
        <v>54.8695512142246</v>
      </c>
      <c r="Q134" s="11">
        <v>21.067081151585</v>
      </c>
      <c r="R134" s="11">
        <v>32.929110832038099</v>
      </c>
      <c r="S134" s="11">
        <v>11.799253402241</v>
      </c>
      <c r="T134" s="11">
        <v>8.2365947645079505</v>
      </c>
      <c r="U134" s="11">
        <v>31.040421407615302</v>
      </c>
      <c r="V134" s="11">
        <v>18.852396036561</v>
      </c>
      <c r="W134" s="6"/>
    </row>
    <row r="135" spans="1:23" x14ac:dyDescent="0.25">
      <c r="A135" s="9" t="s">
        <v>111</v>
      </c>
      <c r="B135" s="11">
        <v>215.00278741640599</v>
      </c>
      <c r="C135" s="11">
        <v>440.82711072556498</v>
      </c>
      <c r="D135" s="11">
        <v>641.54341190448201</v>
      </c>
      <c r="E135" s="11">
        <v>223.89119432221801</v>
      </c>
      <c r="F135" s="11">
        <v>131.649281251313</v>
      </c>
      <c r="G135" s="11">
        <v>734.84661316297695</v>
      </c>
      <c r="H135" s="11">
        <v>203.20908560741199</v>
      </c>
      <c r="I135" s="11">
        <v>20.1676712687917</v>
      </c>
      <c r="J135" s="11">
        <v>14.9575101541629</v>
      </c>
      <c r="K135" s="11">
        <v>173.27305334700901</v>
      </c>
      <c r="L135" s="11">
        <v>135.38875085706999</v>
      </c>
      <c r="M135" s="11">
        <v>171.81250873831499</v>
      </c>
      <c r="N135" s="11">
        <v>148.07614966719601</v>
      </c>
      <c r="O135" s="11">
        <v>128.72422280935101</v>
      </c>
      <c r="P135" s="11">
        <v>85.0192264907907</v>
      </c>
      <c r="Q135" s="11">
        <v>41.485944421582801</v>
      </c>
      <c r="R135" s="11">
        <v>65.575568352213196</v>
      </c>
      <c r="S135" s="11">
        <v>20.894511233135098</v>
      </c>
      <c r="T135" s="11">
        <v>4.9703589096168601</v>
      </c>
      <c r="U135" s="11">
        <v>45.668665979020197</v>
      </c>
      <c r="V135" s="11">
        <v>15.367079122238801</v>
      </c>
      <c r="W135" s="6"/>
    </row>
    <row r="136" spans="1:23" x14ac:dyDescent="0.25">
      <c r="A136" s="9" t="s">
        <v>153</v>
      </c>
      <c r="B136" s="11">
        <v>85.877550146208094</v>
      </c>
      <c r="C136" s="11">
        <v>97.213481277368601</v>
      </c>
      <c r="D136" s="11">
        <v>114.195979925725</v>
      </c>
      <c r="E136" s="11">
        <v>74.218075465928706</v>
      </c>
      <c r="F136" s="11">
        <v>47.872465909568199</v>
      </c>
      <c r="G136" s="11">
        <v>197.949738751307</v>
      </c>
      <c r="H136" s="11">
        <v>66.528940088938697</v>
      </c>
      <c r="I136" s="11">
        <v>42.054178157082802</v>
      </c>
      <c r="J136" s="11">
        <v>75.839250703528805</v>
      </c>
      <c r="K136" s="11">
        <v>86.203884842425893</v>
      </c>
      <c r="L136" s="11">
        <v>70.846950067459403</v>
      </c>
      <c r="M136" s="11">
        <v>63.1784296697721</v>
      </c>
      <c r="N136" s="11">
        <v>70.729521340537602</v>
      </c>
      <c r="O136" s="11">
        <v>61.919651792395697</v>
      </c>
      <c r="P136" s="11">
        <v>61.871134572289698</v>
      </c>
      <c r="Q136" s="11">
        <v>27.225151026663699</v>
      </c>
      <c r="R136" s="11">
        <v>31.515844272723101</v>
      </c>
      <c r="S136" s="11">
        <v>30.235586843242501</v>
      </c>
      <c r="T136" s="11">
        <v>41.4669943316607</v>
      </c>
      <c r="U136" s="11">
        <v>77.065873839596705</v>
      </c>
      <c r="V136" s="11">
        <v>26.1398768574165</v>
      </c>
      <c r="W136" s="6"/>
    </row>
    <row r="137" spans="1:23" x14ac:dyDescent="0.25">
      <c r="A137" s="9" t="s">
        <v>412</v>
      </c>
      <c r="B137" s="11">
        <v>22340.725461416801</v>
      </c>
      <c r="C137" s="11">
        <v>57733.822637251702</v>
      </c>
      <c r="D137" s="11">
        <v>38909.618370396201</v>
      </c>
      <c r="E137" s="11">
        <v>23427.182914405301</v>
      </c>
      <c r="F137" s="11">
        <v>22199.8203631748</v>
      </c>
      <c r="G137" s="11">
        <v>78963.038506585101</v>
      </c>
      <c r="H137" s="11">
        <v>18505.066945500599</v>
      </c>
      <c r="I137" s="11">
        <v>1486.33445470169</v>
      </c>
      <c r="J137" s="11">
        <v>23163.924729134698</v>
      </c>
      <c r="K137" s="11">
        <v>12305.3071199974</v>
      </c>
      <c r="L137" s="11">
        <v>8425.6282995276106</v>
      </c>
      <c r="M137" s="11">
        <v>17456.774467118699</v>
      </c>
      <c r="N137" s="11">
        <v>19441.648512511099</v>
      </c>
      <c r="O137" s="11">
        <v>9809.8419768238291</v>
      </c>
      <c r="P137" s="11">
        <v>5292.9112397846502</v>
      </c>
      <c r="Q137" s="11">
        <v>2686.4309739246801</v>
      </c>
      <c r="R137" s="11">
        <v>7446.0775210626198</v>
      </c>
      <c r="S137" s="11">
        <v>4315.4540229800295</v>
      </c>
      <c r="T137" s="11">
        <v>1186.49567685283</v>
      </c>
      <c r="U137" s="11">
        <v>2945.0937759673602</v>
      </c>
      <c r="V137" s="11">
        <v>655.23957989257303</v>
      </c>
      <c r="W137" s="6"/>
    </row>
    <row r="138" spans="1:23" x14ac:dyDescent="0.25">
      <c r="A138" s="9" t="s">
        <v>1</v>
      </c>
      <c r="B138" s="11">
        <v>20192.345118190799</v>
      </c>
      <c r="C138" s="11">
        <v>33509.357063344898</v>
      </c>
      <c r="D138" s="11">
        <v>31349.301703065001</v>
      </c>
      <c r="E138" s="11">
        <v>10113.4497501572</v>
      </c>
      <c r="F138" s="11">
        <v>9023.2693556953</v>
      </c>
      <c r="G138" s="11">
        <v>30691.663134045899</v>
      </c>
      <c r="H138" s="11">
        <v>9846.4038753409495</v>
      </c>
      <c r="I138" s="11">
        <v>1449.89513956831</v>
      </c>
      <c r="J138" s="11">
        <v>11944.389846935601</v>
      </c>
      <c r="K138" s="11">
        <v>5404.9943956658799</v>
      </c>
      <c r="L138" s="11">
        <v>3657.6744156187001</v>
      </c>
      <c r="M138" s="11">
        <v>6960.2937518010003</v>
      </c>
      <c r="N138" s="11">
        <v>5842.4643282790903</v>
      </c>
      <c r="O138" s="11">
        <v>4246.1830297378001</v>
      </c>
      <c r="P138" s="11">
        <v>2911.6584507610801</v>
      </c>
      <c r="Q138" s="11">
        <v>1140.53936265273</v>
      </c>
      <c r="R138" s="11">
        <v>3068.9083335523901</v>
      </c>
      <c r="S138" s="11">
        <v>1842.4042552040901</v>
      </c>
      <c r="T138" s="11">
        <v>224.23419195100101</v>
      </c>
      <c r="U138" s="11">
        <v>765.485334828031</v>
      </c>
      <c r="V138" s="11">
        <v>164.91885944588199</v>
      </c>
      <c r="W138" s="6"/>
    </row>
    <row r="139" spans="1:23" x14ac:dyDescent="0.25">
      <c r="A139" s="9" t="s">
        <v>5</v>
      </c>
      <c r="B139" s="11">
        <v>17347.779982952201</v>
      </c>
      <c r="C139" s="11">
        <v>23910.736526187899</v>
      </c>
      <c r="D139" s="11">
        <v>22306.420590683399</v>
      </c>
      <c r="E139" s="11">
        <v>12418.9105677139</v>
      </c>
      <c r="F139" s="11">
        <v>9984.4011712643205</v>
      </c>
      <c r="G139" s="11">
        <v>16384.058924230201</v>
      </c>
      <c r="H139" s="11">
        <v>7230.0416198287603</v>
      </c>
      <c r="I139" s="11">
        <v>703.69130262301201</v>
      </c>
      <c r="J139" s="11">
        <v>6563.3087134274301</v>
      </c>
      <c r="K139" s="11">
        <v>2684.2180804698701</v>
      </c>
      <c r="L139" s="11">
        <v>1557.14259347298</v>
      </c>
      <c r="M139" s="11">
        <v>2795.2762882984398</v>
      </c>
      <c r="N139" s="11">
        <v>3056.6622871221498</v>
      </c>
      <c r="O139" s="11">
        <v>2190.9522846371101</v>
      </c>
      <c r="P139" s="11">
        <v>1240.4233700278201</v>
      </c>
      <c r="Q139" s="11">
        <v>1113.6383205668601</v>
      </c>
      <c r="R139" s="11">
        <v>2209.6422654889102</v>
      </c>
      <c r="S139" s="11">
        <v>1232.6532538653601</v>
      </c>
      <c r="T139" s="11">
        <v>271.09757595596</v>
      </c>
      <c r="U139" s="11">
        <v>703.04770555983896</v>
      </c>
      <c r="V139" s="11">
        <v>138.93740608457099</v>
      </c>
      <c r="W139" s="6"/>
    </row>
    <row r="140" spans="1:23" x14ac:dyDescent="0.25">
      <c r="A140" s="9" t="s">
        <v>238</v>
      </c>
      <c r="B140" s="11">
        <v>18.3287816858813</v>
      </c>
      <c r="C140" s="11">
        <v>40.987944110871098</v>
      </c>
      <c r="D140" s="11">
        <v>14.822512933686401</v>
      </c>
      <c r="E140" s="11">
        <v>21.646938677562499</v>
      </c>
      <c r="F140" s="11">
        <v>23.360842739524902</v>
      </c>
      <c r="G140" s="11">
        <v>51.303222914578697</v>
      </c>
      <c r="H140" s="11">
        <v>23.303240357831498</v>
      </c>
      <c r="I140" s="11">
        <v>1.03130137169958</v>
      </c>
      <c r="J140" s="11">
        <v>13.672099125289501</v>
      </c>
      <c r="K140" s="11">
        <v>8.9773179948824993</v>
      </c>
      <c r="L140" s="11">
        <v>7.3369009778598704</v>
      </c>
      <c r="M140" s="11">
        <v>10.666488126065399</v>
      </c>
      <c r="N140" s="11">
        <v>1.6175150410518</v>
      </c>
      <c r="O140" s="11">
        <v>2.64049687814054</v>
      </c>
      <c r="P140" s="11">
        <v>0.71444728143521596</v>
      </c>
      <c r="Q140" s="11">
        <v>0.86429050878297398</v>
      </c>
      <c r="R140" s="11">
        <v>1.27193990338344</v>
      </c>
      <c r="S140" s="11">
        <v>1.4749066752801201</v>
      </c>
      <c r="T140" s="11">
        <v>1.27809229104434</v>
      </c>
      <c r="U140" s="11">
        <v>0.71357290592219103</v>
      </c>
      <c r="V140" s="11">
        <v>1.9010819532666501</v>
      </c>
      <c r="W140" s="6"/>
    </row>
    <row r="141" spans="1:23" x14ac:dyDescent="0.25">
      <c r="A141" s="9" t="s">
        <v>120</v>
      </c>
      <c r="B141" s="11">
        <v>307.47046131484097</v>
      </c>
      <c r="C141" s="11">
        <v>529.18152627291795</v>
      </c>
      <c r="D141" s="11">
        <v>256.26245952253601</v>
      </c>
      <c r="E141" s="11">
        <v>342.39272148281799</v>
      </c>
      <c r="F141" s="11">
        <v>382.28925901823499</v>
      </c>
      <c r="G141" s="11">
        <v>401.31802014752498</v>
      </c>
      <c r="H141" s="11">
        <v>223.13154498068701</v>
      </c>
      <c r="I141" s="11">
        <v>22.001095929590999</v>
      </c>
      <c r="J141" s="11">
        <v>172.011366772873</v>
      </c>
      <c r="K141" s="11">
        <v>100.048423436943</v>
      </c>
      <c r="L141" s="11">
        <v>62.707575545146099</v>
      </c>
      <c r="M141" s="11">
        <v>108.305879433895</v>
      </c>
      <c r="N141" s="11">
        <v>18.527899561138799</v>
      </c>
      <c r="O141" s="11">
        <v>23.104347683729699</v>
      </c>
      <c r="P141" s="11">
        <v>9.5735935712318891</v>
      </c>
      <c r="Q141" s="11">
        <v>15.125083903702</v>
      </c>
      <c r="R141" s="11">
        <v>31.657170928654601</v>
      </c>
      <c r="S141" s="11">
        <v>13.6428867463411</v>
      </c>
      <c r="T141" s="11">
        <v>18.461333092862599</v>
      </c>
      <c r="U141" s="11">
        <v>13.02270553308</v>
      </c>
      <c r="V141" s="11">
        <v>10.4559507429666</v>
      </c>
      <c r="W141" s="6"/>
    </row>
    <row r="142" spans="1:23" x14ac:dyDescent="0.25">
      <c r="A142" s="9" t="s">
        <v>186</v>
      </c>
      <c r="B142" s="11">
        <v>26.5664363761651</v>
      </c>
      <c r="C142" s="11">
        <v>39.216130964868</v>
      </c>
      <c r="D142" s="11">
        <v>31.628319851457501</v>
      </c>
      <c r="E142" s="11">
        <v>3.0924198110803598</v>
      </c>
      <c r="F142" s="11">
        <v>1.3809365166221601</v>
      </c>
      <c r="G142" s="11">
        <v>463.11246392778202</v>
      </c>
      <c r="H142" s="11">
        <v>6.88230414713159</v>
      </c>
      <c r="I142" s="11">
        <v>1.4896575368993901</v>
      </c>
      <c r="J142" s="11">
        <v>1.6359776731115601</v>
      </c>
      <c r="K142" s="11">
        <v>3.02849281755072</v>
      </c>
      <c r="L142" s="11">
        <v>3.2098941778136898</v>
      </c>
      <c r="M142" s="11">
        <v>4.1024954331020798</v>
      </c>
      <c r="N142" s="11">
        <v>2.49979597253459</v>
      </c>
      <c r="O142" s="11">
        <v>3.0365714098616201</v>
      </c>
      <c r="P142" s="11">
        <v>1.28600510658339</v>
      </c>
      <c r="Q142" s="11">
        <v>0.21607262719574399</v>
      </c>
      <c r="R142" s="11">
        <v>4.0984730220133203</v>
      </c>
      <c r="S142" s="11">
        <v>2.9498133505602402</v>
      </c>
      <c r="T142" s="11">
        <v>0.99407178192337298</v>
      </c>
      <c r="U142" s="11">
        <v>1.2487525853638299</v>
      </c>
      <c r="V142" s="11">
        <v>0.15842349610555401</v>
      </c>
      <c r="W142" s="6"/>
    </row>
    <row r="143" spans="1:23" x14ac:dyDescent="0.25">
      <c r="A143" s="9" t="s">
        <v>185</v>
      </c>
      <c r="B143" s="11">
        <v>58.693289668271703</v>
      </c>
      <c r="C143" s="11">
        <v>50.083251593686903</v>
      </c>
      <c r="D143" s="11">
        <v>52.5050986312975</v>
      </c>
      <c r="E143" s="11">
        <v>4.7004781128421502</v>
      </c>
      <c r="F143" s="11">
        <v>3.9126534637627901</v>
      </c>
      <c r="G143" s="11">
        <v>366.27042516767801</v>
      </c>
      <c r="H143" s="11">
        <v>5.3126558328735101</v>
      </c>
      <c r="I143" s="11">
        <v>3.4376712389985902</v>
      </c>
      <c r="J143" s="11">
        <v>2.57082205774674</v>
      </c>
      <c r="K143" s="11">
        <v>10.058922572579201</v>
      </c>
      <c r="L143" s="11">
        <v>6.8783446667436303</v>
      </c>
      <c r="M143" s="11">
        <v>7.3844917795837501</v>
      </c>
      <c r="N143" s="11">
        <v>7.7934815614313804</v>
      </c>
      <c r="O143" s="11">
        <v>5.8090931319091901</v>
      </c>
      <c r="P143" s="11">
        <v>4.1437942323242503</v>
      </c>
      <c r="Q143" s="11">
        <v>2.0526899583595601</v>
      </c>
      <c r="R143" s="11">
        <v>10.3168458829991</v>
      </c>
      <c r="S143" s="11">
        <v>5.4079911426937803</v>
      </c>
      <c r="T143" s="11">
        <v>2.2721640729677102</v>
      </c>
      <c r="U143" s="11">
        <v>1.07035935888329</v>
      </c>
      <c r="V143" s="11">
        <v>0.15842349610555401</v>
      </c>
      <c r="W143" s="6"/>
    </row>
    <row r="144" spans="1:23" x14ac:dyDescent="0.25">
      <c r="A144" s="9" t="s">
        <v>240</v>
      </c>
      <c r="B144" s="11">
        <v>15.6515439115391</v>
      </c>
      <c r="C144" s="11">
        <v>18.1906149656315</v>
      </c>
      <c r="D144" s="11">
        <v>17.640878068964799</v>
      </c>
      <c r="E144" s="11">
        <v>0.49478716977285803</v>
      </c>
      <c r="F144" s="11">
        <v>0.34523412915554003</v>
      </c>
      <c r="G144" s="11">
        <v>170.050008537087</v>
      </c>
      <c r="H144" s="11">
        <v>3.62226534059557</v>
      </c>
      <c r="I144" s="11">
        <v>1.4896575368993901</v>
      </c>
      <c r="J144" s="11">
        <v>1.28541102887337</v>
      </c>
      <c r="K144" s="11">
        <v>1.40608595100569</v>
      </c>
      <c r="L144" s="11">
        <v>0.68783446667436299</v>
      </c>
      <c r="M144" s="11">
        <v>0.82049908662041704</v>
      </c>
      <c r="N144" s="11">
        <v>1.4704682191380001</v>
      </c>
      <c r="O144" s="11">
        <v>0.52809937562810805</v>
      </c>
      <c r="P144" s="11">
        <v>0.71444728143521596</v>
      </c>
      <c r="Q144" s="11">
        <v>0.64821788158723104</v>
      </c>
      <c r="R144" s="11">
        <v>1.69591987117793</v>
      </c>
      <c r="S144" s="11">
        <v>0.12290888960667699</v>
      </c>
      <c r="T144" s="11">
        <v>0.85206152736289098</v>
      </c>
      <c r="U144" s="11">
        <v>0.35678645296109601</v>
      </c>
      <c r="V144" s="11">
        <v>0.31684699221110901</v>
      </c>
      <c r="W144" s="6"/>
    </row>
    <row r="145" spans="1:23" x14ac:dyDescent="0.25">
      <c r="A145" s="9" t="s">
        <v>332</v>
      </c>
      <c r="B145" s="11">
        <v>2.8831791415993102</v>
      </c>
      <c r="C145" s="11">
        <v>2.0080548988034801</v>
      </c>
      <c r="D145" s="11">
        <v>1.3569906206896001</v>
      </c>
      <c r="E145" s="11">
        <v>2.35023905642108</v>
      </c>
      <c r="F145" s="11">
        <v>2.6467949901924701</v>
      </c>
      <c r="G145" s="11">
        <v>3.6892205241944298</v>
      </c>
      <c r="H145" s="11">
        <v>1.32816395821838</v>
      </c>
      <c r="I145" s="11">
        <v>0</v>
      </c>
      <c r="J145" s="11">
        <v>0.81798883655578103</v>
      </c>
      <c r="K145" s="11">
        <v>0.86528366215734898</v>
      </c>
      <c r="L145" s="11">
        <v>0.802473544453423</v>
      </c>
      <c r="M145" s="11">
        <v>1.14869872126858</v>
      </c>
      <c r="N145" s="11">
        <v>0.73523410956899804</v>
      </c>
      <c r="O145" s="11">
        <v>0.660124219535135</v>
      </c>
      <c r="P145" s="11">
        <v>0</v>
      </c>
      <c r="Q145" s="11">
        <v>0.32410894079361502</v>
      </c>
      <c r="R145" s="11">
        <v>0.70663327965746903</v>
      </c>
      <c r="S145" s="11">
        <v>0.49163555842670698</v>
      </c>
      <c r="T145" s="11">
        <v>0</v>
      </c>
      <c r="U145" s="11">
        <v>0</v>
      </c>
      <c r="V145" s="11">
        <v>0</v>
      </c>
      <c r="W145" s="6"/>
    </row>
    <row r="146" spans="1:23" x14ac:dyDescent="0.25">
      <c r="A146" s="9" t="s">
        <v>253</v>
      </c>
      <c r="B146" s="11">
        <v>9.7822149447119493</v>
      </c>
      <c r="C146" s="11">
        <v>19.608065482434</v>
      </c>
      <c r="D146" s="11">
        <v>36.325595076921502</v>
      </c>
      <c r="E146" s="11">
        <v>7.5455043390360901</v>
      </c>
      <c r="F146" s="11">
        <v>4.6031217220738698</v>
      </c>
      <c r="G146" s="11">
        <v>42.541324169616999</v>
      </c>
      <c r="H146" s="11">
        <v>5.9163667229727697</v>
      </c>
      <c r="I146" s="11">
        <v>1.2604794542994799</v>
      </c>
      <c r="J146" s="11">
        <v>4.4405108270170999</v>
      </c>
      <c r="K146" s="11">
        <v>8.2201947904948192</v>
      </c>
      <c r="L146" s="11">
        <v>6.6490665111855103</v>
      </c>
      <c r="M146" s="11">
        <v>5.4152939716947497</v>
      </c>
      <c r="N146" s="11">
        <v>5.8818728765519896</v>
      </c>
      <c r="O146" s="11">
        <v>5.8090931319091901</v>
      </c>
      <c r="P146" s="11">
        <v>6.5729149892039898</v>
      </c>
      <c r="Q146" s="11">
        <v>5.1857430526978403</v>
      </c>
      <c r="R146" s="11">
        <v>3.10918643049287</v>
      </c>
      <c r="S146" s="11">
        <v>4.0559933570203297</v>
      </c>
      <c r="T146" s="11">
        <v>6.2484512006611999</v>
      </c>
      <c r="U146" s="11">
        <v>2.6758983972082202</v>
      </c>
      <c r="V146" s="11">
        <v>3.4853169143221998</v>
      </c>
      <c r="W146" s="6"/>
    </row>
    <row r="147" spans="1:23" x14ac:dyDescent="0.25">
      <c r="A147" s="9" t="s">
        <v>402</v>
      </c>
      <c r="B147" s="11">
        <v>45839.768142971101</v>
      </c>
      <c r="C147" s="11">
        <v>42780.664651997002</v>
      </c>
      <c r="D147" s="11">
        <v>38364.8388281363</v>
      </c>
      <c r="E147" s="11">
        <v>79524.420468157696</v>
      </c>
      <c r="F147" s="11">
        <v>66819.260151753406</v>
      </c>
      <c r="G147" s="11">
        <v>34245.765956541698</v>
      </c>
      <c r="H147" s="11">
        <v>87370.730405657494</v>
      </c>
      <c r="I147" s="11">
        <v>54263.4113295102</v>
      </c>
      <c r="J147" s="11">
        <v>74718.605997447405</v>
      </c>
      <c r="K147" s="11">
        <v>113968.45803098399</v>
      </c>
      <c r="L147" s="11">
        <v>99048.736396497101</v>
      </c>
      <c r="M147" s="11">
        <v>105013.38069910499</v>
      </c>
      <c r="N147" s="11">
        <v>88591.445845228794</v>
      </c>
      <c r="O147" s="11">
        <v>111290.210146585</v>
      </c>
      <c r="P147" s="11">
        <v>104540.926898183</v>
      </c>
      <c r="Q147" s="11">
        <v>131888.678950323</v>
      </c>
      <c r="R147" s="11">
        <v>82730.363155801606</v>
      </c>
      <c r="S147" s="11">
        <v>129245.826137018</v>
      </c>
      <c r="T147" s="11">
        <v>120954.252106545</v>
      </c>
      <c r="U147" s="11">
        <v>94692.0165820072</v>
      </c>
      <c r="V147" s="11">
        <v>103897.61406293701</v>
      </c>
      <c r="W147" s="6"/>
    </row>
    <row r="148" spans="1:23" x14ac:dyDescent="0.25">
      <c r="A148" s="9" t="s">
        <v>265</v>
      </c>
      <c r="B148" s="11">
        <v>9.8851856283404995</v>
      </c>
      <c r="C148" s="11">
        <v>16.418801819628499</v>
      </c>
      <c r="D148" s="11">
        <v>4.2797396498671896</v>
      </c>
      <c r="E148" s="11">
        <v>9.27725943324109</v>
      </c>
      <c r="F148" s="11">
        <v>14.1545992953771</v>
      </c>
      <c r="G148" s="11">
        <v>18.9072551864964</v>
      </c>
      <c r="H148" s="11">
        <v>11.5912490899058</v>
      </c>
      <c r="I148" s="11">
        <v>0.68753424779971894</v>
      </c>
      <c r="J148" s="11">
        <v>6.54391069244625</v>
      </c>
      <c r="K148" s="11">
        <v>6.7059483817194501</v>
      </c>
      <c r="L148" s="11">
        <v>1.60494708890685</v>
      </c>
      <c r="M148" s="11">
        <v>4.4306950677502499</v>
      </c>
      <c r="N148" s="11">
        <v>2.2057023287069999</v>
      </c>
      <c r="O148" s="11">
        <v>1.4522732829773</v>
      </c>
      <c r="P148" s="11">
        <v>0.85733673772225905</v>
      </c>
      <c r="Q148" s="11">
        <v>0.972326822380846</v>
      </c>
      <c r="R148" s="11">
        <v>1.5545932152464299</v>
      </c>
      <c r="S148" s="11">
        <v>1.4749066752801201</v>
      </c>
      <c r="T148" s="11">
        <v>8.5206152736289091</v>
      </c>
      <c r="U148" s="11">
        <v>8.7412680975468398</v>
      </c>
      <c r="V148" s="11">
        <v>6.6537868364332899</v>
      </c>
      <c r="W148" s="6"/>
    </row>
    <row r="149" spans="1:23" x14ac:dyDescent="0.25">
      <c r="A149" s="9" t="s">
        <v>300</v>
      </c>
      <c r="B149" s="11">
        <v>3.5010032433705902</v>
      </c>
      <c r="C149" s="11">
        <v>7.0872525840122904</v>
      </c>
      <c r="D149" s="11">
        <v>3.5490523925727899</v>
      </c>
      <c r="E149" s="11">
        <v>3.21611660352358</v>
      </c>
      <c r="F149" s="11">
        <v>3.6824973776590899</v>
      </c>
      <c r="G149" s="11">
        <v>10.375932724296799</v>
      </c>
      <c r="H149" s="11">
        <v>2.7770700944566098</v>
      </c>
      <c r="I149" s="11">
        <v>0</v>
      </c>
      <c r="J149" s="11">
        <v>1.8696887692703601</v>
      </c>
      <c r="K149" s="11">
        <v>1.9468882398540399</v>
      </c>
      <c r="L149" s="11">
        <v>1.0317517000115399</v>
      </c>
      <c r="M149" s="11">
        <v>3.11789652915758</v>
      </c>
      <c r="N149" s="11">
        <v>0.73523410956899804</v>
      </c>
      <c r="O149" s="11">
        <v>0.52809937562810805</v>
      </c>
      <c r="P149" s="11">
        <v>1.14311565029635</v>
      </c>
      <c r="Q149" s="11">
        <v>0.108036313597872</v>
      </c>
      <c r="R149" s="11">
        <v>1.1306132474519499</v>
      </c>
      <c r="S149" s="11">
        <v>0.49163555842670698</v>
      </c>
      <c r="T149" s="11">
        <v>0</v>
      </c>
      <c r="U149" s="11">
        <v>0.17839322648054801</v>
      </c>
      <c r="V149" s="11">
        <v>0</v>
      </c>
      <c r="W149" s="6"/>
    </row>
    <row r="150" spans="1:23" x14ac:dyDescent="0.25">
      <c r="A150" s="9" t="s">
        <v>77</v>
      </c>
      <c r="B150" s="11">
        <v>673.42827093069604</v>
      </c>
      <c r="C150" s="11">
        <v>1445.20892275651</v>
      </c>
      <c r="D150" s="11">
        <v>777.97316123073597</v>
      </c>
      <c r="E150" s="11">
        <v>674.02382202307604</v>
      </c>
      <c r="F150" s="11">
        <v>635.115719603142</v>
      </c>
      <c r="G150" s="11">
        <v>1984.91593015798</v>
      </c>
      <c r="H150" s="11">
        <v>442.39934026473901</v>
      </c>
      <c r="I150" s="11">
        <v>11.344315088695399</v>
      </c>
      <c r="J150" s="11">
        <v>364.355598911561</v>
      </c>
      <c r="K150" s="11">
        <v>317.55910401174702</v>
      </c>
      <c r="L150" s="11">
        <v>188.81056110211301</v>
      </c>
      <c r="M150" s="11">
        <v>333.77902843718601</v>
      </c>
      <c r="N150" s="11">
        <v>178.367794981439</v>
      </c>
      <c r="O150" s="11">
        <v>268.67055735079998</v>
      </c>
      <c r="P150" s="11">
        <v>95.878825168605999</v>
      </c>
      <c r="Q150" s="11">
        <v>79.622763121631493</v>
      </c>
      <c r="R150" s="11">
        <v>215.381823639597</v>
      </c>
      <c r="S150" s="11">
        <v>154.742292014806</v>
      </c>
      <c r="T150" s="11">
        <v>46.721373750398499</v>
      </c>
      <c r="U150" s="11">
        <v>99.900206829106807</v>
      </c>
      <c r="V150" s="11">
        <v>31.209428732794201</v>
      </c>
      <c r="W150" s="6"/>
    </row>
    <row r="151" spans="1:23" x14ac:dyDescent="0.25">
      <c r="A151" s="9" t="s">
        <v>192</v>
      </c>
      <c r="B151" s="11">
        <v>33.671413546534801</v>
      </c>
      <c r="C151" s="11">
        <v>54.217482267694002</v>
      </c>
      <c r="D151" s="11">
        <v>47.703439511934299</v>
      </c>
      <c r="E151" s="11">
        <v>40.2014575440447</v>
      </c>
      <c r="F151" s="11">
        <v>35.674193346072499</v>
      </c>
      <c r="G151" s="11">
        <v>101.222988132585</v>
      </c>
      <c r="H151" s="11">
        <v>41.656051416849103</v>
      </c>
      <c r="I151" s="11">
        <v>2.5209589085989701</v>
      </c>
      <c r="J151" s="11">
        <v>30.3824425006433</v>
      </c>
      <c r="K151" s="11">
        <v>29.095163140040899</v>
      </c>
      <c r="L151" s="11">
        <v>17.081222589079999</v>
      </c>
      <c r="M151" s="11">
        <v>35.9378599939743</v>
      </c>
      <c r="N151" s="11">
        <v>8.0875752052589807</v>
      </c>
      <c r="O151" s="11">
        <v>9.1097142295848705</v>
      </c>
      <c r="P151" s="11">
        <v>3.5722364071760802</v>
      </c>
      <c r="Q151" s="11">
        <v>2.0526899583595601</v>
      </c>
      <c r="R151" s="11">
        <v>5.3704129253967698</v>
      </c>
      <c r="S151" s="11">
        <v>3.5643577985936301</v>
      </c>
      <c r="T151" s="11">
        <v>0.71005127280240898</v>
      </c>
      <c r="U151" s="11">
        <v>0.71357290592219103</v>
      </c>
      <c r="V151" s="11">
        <v>0.47527048831666302</v>
      </c>
      <c r="W151" s="6"/>
    </row>
    <row r="152" spans="1:23" x14ac:dyDescent="0.25">
      <c r="A152" s="9" t="s">
        <v>312</v>
      </c>
      <c r="B152" s="11">
        <v>2.8831791415993102</v>
      </c>
      <c r="C152" s="11">
        <v>2.8349010336049201</v>
      </c>
      <c r="D152" s="11">
        <v>4.4885074376655902</v>
      </c>
      <c r="E152" s="11">
        <v>3.3398133959667899</v>
      </c>
      <c r="F152" s="11">
        <v>3.1071071623998598</v>
      </c>
      <c r="G152" s="11">
        <v>5.5338307862916398</v>
      </c>
      <c r="H152" s="11">
        <v>2.4148435603970499</v>
      </c>
      <c r="I152" s="11">
        <v>0.68753424779971894</v>
      </c>
      <c r="J152" s="11">
        <v>1.6359776731115601</v>
      </c>
      <c r="K152" s="11">
        <v>0.86528366215734898</v>
      </c>
      <c r="L152" s="11">
        <v>1.0317517000115399</v>
      </c>
      <c r="M152" s="11">
        <v>1.14869872126858</v>
      </c>
      <c r="N152" s="11">
        <v>1.4704682191380001</v>
      </c>
      <c r="O152" s="11">
        <v>0.39607453172108098</v>
      </c>
      <c r="P152" s="11">
        <v>2.0004523880186</v>
      </c>
      <c r="Q152" s="11">
        <v>0.972326822380846</v>
      </c>
      <c r="R152" s="11">
        <v>0.56530662372597595</v>
      </c>
      <c r="S152" s="11">
        <v>0.49163555842670698</v>
      </c>
      <c r="T152" s="11">
        <v>1.70412305472578</v>
      </c>
      <c r="U152" s="11">
        <v>1.07035935888329</v>
      </c>
      <c r="V152" s="11">
        <v>0.47527048831666302</v>
      </c>
      <c r="W152" s="6"/>
    </row>
    <row r="153" spans="1:23" x14ac:dyDescent="0.25">
      <c r="A153" s="9" t="s">
        <v>56</v>
      </c>
      <c r="B153" s="11">
        <v>2115.2237830976101</v>
      </c>
      <c r="C153" s="11">
        <v>2747.13722243956</v>
      </c>
      <c r="D153" s="11">
        <v>2594.7748345463101</v>
      </c>
      <c r="E153" s="11">
        <v>908.55294049541101</v>
      </c>
      <c r="F153" s="11">
        <v>923.50129549106998</v>
      </c>
      <c r="G153" s="11">
        <v>3372.2934235378498</v>
      </c>
      <c r="H153" s="11">
        <v>443.96898857899703</v>
      </c>
      <c r="I153" s="11">
        <v>96.254794691960598</v>
      </c>
      <c r="J153" s="11">
        <v>498.97319029902599</v>
      </c>
      <c r="K153" s="11">
        <v>216.96987828595499</v>
      </c>
      <c r="L153" s="11">
        <v>166.685219090754</v>
      </c>
      <c r="M153" s="11">
        <v>210.86826526144699</v>
      </c>
      <c r="N153" s="11">
        <v>211.45332991204401</v>
      </c>
      <c r="O153" s="11">
        <v>141.13455813661199</v>
      </c>
      <c r="P153" s="11">
        <v>120.31292219369</v>
      </c>
      <c r="Q153" s="11">
        <v>78.4343636720549</v>
      </c>
      <c r="R153" s="11">
        <v>128.32460358579601</v>
      </c>
      <c r="S153" s="11">
        <v>105.578736172135</v>
      </c>
      <c r="T153" s="11">
        <v>63.336573533974899</v>
      </c>
      <c r="U153" s="11">
        <v>63.507988627075001</v>
      </c>
      <c r="V153" s="11">
        <v>46.259660862821903</v>
      </c>
      <c r="W153" s="6"/>
    </row>
    <row r="154" spans="1:23" x14ac:dyDescent="0.25">
      <c r="A154" s="9" t="s">
        <v>156</v>
      </c>
      <c r="B154" s="11">
        <v>108.325159177231</v>
      </c>
      <c r="C154" s="11">
        <v>207.53837983515999</v>
      </c>
      <c r="D154" s="11">
        <v>196.45048831829399</v>
      </c>
      <c r="E154" s="11">
        <v>51.705259241263697</v>
      </c>
      <c r="F154" s="11">
        <v>47.987543952620101</v>
      </c>
      <c r="G154" s="11">
        <v>320.96218560491502</v>
      </c>
      <c r="H154" s="11">
        <v>63.751869994482099</v>
      </c>
      <c r="I154" s="11">
        <v>31.855753481387001</v>
      </c>
      <c r="J154" s="11">
        <v>51.065874510696602</v>
      </c>
      <c r="K154" s="11">
        <v>45.319231805491199</v>
      </c>
      <c r="L154" s="11">
        <v>45.6263529560661</v>
      </c>
      <c r="M154" s="11">
        <v>51.199143005114003</v>
      </c>
      <c r="N154" s="11">
        <v>42.055391067346697</v>
      </c>
      <c r="O154" s="11">
        <v>19.803726586054101</v>
      </c>
      <c r="P154" s="11">
        <v>27.720554519686399</v>
      </c>
      <c r="Q154" s="11">
        <v>8.3187961470361298</v>
      </c>
      <c r="R154" s="11">
        <v>13.8500122812864</v>
      </c>
      <c r="S154" s="11">
        <v>8.1119867140406701</v>
      </c>
      <c r="T154" s="11">
        <v>25.135815057205299</v>
      </c>
      <c r="U154" s="11">
        <v>7.8493019651441003</v>
      </c>
      <c r="V154" s="11">
        <v>15.6839261144499</v>
      </c>
      <c r="W154" s="6"/>
    </row>
    <row r="155" spans="1:23" x14ac:dyDescent="0.25">
      <c r="A155" s="9" t="s">
        <v>340</v>
      </c>
      <c r="B155" s="11">
        <v>0.411882734514187</v>
      </c>
      <c r="C155" s="11">
        <v>0.59060438200102405</v>
      </c>
      <c r="D155" s="11">
        <v>1.8789100901856</v>
      </c>
      <c r="E155" s="11">
        <v>0.61848396221607305</v>
      </c>
      <c r="F155" s="11">
        <v>1.8412486888295501</v>
      </c>
      <c r="G155" s="11">
        <v>0.92230513104860701</v>
      </c>
      <c r="H155" s="11">
        <v>0.241484356039705</v>
      </c>
      <c r="I155" s="11">
        <v>0.114589041299953</v>
      </c>
      <c r="J155" s="11">
        <v>1.05169993271458</v>
      </c>
      <c r="K155" s="11">
        <v>0.108160457769669</v>
      </c>
      <c r="L155" s="11">
        <v>0.68783446667436299</v>
      </c>
      <c r="M155" s="11">
        <v>0.32819963464816698</v>
      </c>
      <c r="N155" s="11">
        <v>0.58818728765519901</v>
      </c>
      <c r="O155" s="11">
        <v>1.0561987512562201</v>
      </c>
      <c r="P155" s="11">
        <v>2.4291207568797302</v>
      </c>
      <c r="Q155" s="11">
        <v>1.5125083903701999</v>
      </c>
      <c r="R155" s="11">
        <v>0.70663327965746903</v>
      </c>
      <c r="S155" s="11">
        <v>1.9665422337068299</v>
      </c>
      <c r="T155" s="11">
        <v>0.71005127280240898</v>
      </c>
      <c r="U155" s="11">
        <v>0.35678645296109601</v>
      </c>
      <c r="V155" s="11">
        <v>0.63369398442221803</v>
      </c>
      <c r="W155" s="6"/>
    </row>
    <row r="156" spans="1:23" x14ac:dyDescent="0.25">
      <c r="A156" s="9" t="s">
        <v>2</v>
      </c>
      <c r="B156" s="11">
        <v>17372.904829757499</v>
      </c>
      <c r="C156" s="11">
        <v>17370.383599908499</v>
      </c>
      <c r="D156" s="11">
        <v>18032.839590556301</v>
      </c>
      <c r="E156" s="11">
        <v>14393.9772526547</v>
      </c>
      <c r="F156" s="11">
        <v>15878.813614422999</v>
      </c>
      <c r="G156" s="11">
        <v>16831.146336506001</v>
      </c>
      <c r="H156" s="11">
        <v>11443.822890543601</v>
      </c>
      <c r="I156" s="11">
        <v>2773.7423337066598</v>
      </c>
      <c r="J156" s="11">
        <v>12941.868805341301</v>
      </c>
      <c r="K156" s="11">
        <v>8492.4346627010691</v>
      </c>
      <c r="L156" s="11">
        <v>6572.6022463068703</v>
      </c>
      <c r="M156" s="11">
        <v>6691.99055047612</v>
      </c>
      <c r="N156" s="11">
        <v>4473.0172757958699</v>
      </c>
      <c r="O156" s="11">
        <v>4157.7263843200999</v>
      </c>
      <c r="P156" s="11">
        <v>3160.1432152442499</v>
      </c>
      <c r="Q156" s="11">
        <v>1795.34745936943</v>
      </c>
      <c r="R156" s="11">
        <v>3294.8896563868502</v>
      </c>
      <c r="S156" s="11">
        <v>1846.0915218922901</v>
      </c>
      <c r="T156" s="11">
        <v>8507.2663097002205</v>
      </c>
      <c r="U156" s="11">
        <v>3017.52142591847</v>
      </c>
      <c r="V156" s="11">
        <v>3100.9815127701199</v>
      </c>
      <c r="W156" s="6"/>
    </row>
    <row r="157" spans="1:23" x14ac:dyDescent="0.25">
      <c r="A157" s="9" t="s">
        <v>334</v>
      </c>
      <c r="B157" s="11">
        <v>4.1188273451418702</v>
      </c>
      <c r="C157" s="11">
        <v>3.18926366280553</v>
      </c>
      <c r="D157" s="11">
        <v>3.02713292307679</v>
      </c>
      <c r="E157" s="11">
        <v>0.74218075465928701</v>
      </c>
      <c r="F157" s="11">
        <v>0.57539021525923295</v>
      </c>
      <c r="G157" s="11">
        <v>4.6115256552430299</v>
      </c>
      <c r="H157" s="11">
        <v>1.32816395821838</v>
      </c>
      <c r="I157" s="11">
        <v>0.57294520649976499</v>
      </c>
      <c r="J157" s="11">
        <v>0.81798883655578103</v>
      </c>
      <c r="K157" s="11">
        <v>0.324481373309006</v>
      </c>
      <c r="L157" s="11">
        <v>0.22927815555812101</v>
      </c>
      <c r="M157" s="11">
        <v>0</v>
      </c>
      <c r="N157" s="11">
        <v>0.29409364382759901</v>
      </c>
      <c r="O157" s="11">
        <v>0.26404968781405402</v>
      </c>
      <c r="P157" s="11">
        <v>0</v>
      </c>
      <c r="Q157" s="11">
        <v>0</v>
      </c>
      <c r="R157" s="11">
        <v>0</v>
      </c>
      <c r="S157" s="11">
        <v>0</v>
      </c>
      <c r="T157" s="11">
        <v>0.28402050912096399</v>
      </c>
      <c r="U157" s="11">
        <v>0</v>
      </c>
      <c r="V157" s="11">
        <v>0</v>
      </c>
      <c r="W157" s="6"/>
    </row>
    <row r="158" spans="1:23" x14ac:dyDescent="0.25">
      <c r="A158" s="9" t="s">
        <v>294</v>
      </c>
      <c r="B158" s="11">
        <v>10.0911269955976</v>
      </c>
      <c r="C158" s="11">
        <v>11.4577250108199</v>
      </c>
      <c r="D158" s="11">
        <v>9.0813987692303808</v>
      </c>
      <c r="E158" s="11">
        <v>2.8450262261939301</v>
      </c>
      <c r="F158" s="11">
        <v>2.1864828179850901</v>
      </c>
      <c r="G158" s="11">
        <v>10.375932724296799</v>
      </c>
      <c r="H158" s="11">
        <v>1.5696483142580799</v>
      </c>
      <c r="I158" s="11">
        <v>0.34376712389985897</v>
      </c>
      <c r="J158" s="11">
        <v>2.4539665096673402</v>
      </c>
      <c r="K158" s="11">
        <v>0.324481373309006</v>
      </c>
      <c r="L158" s="11">
        <v>0.11463907777906</v>
      </c>
      <c r="M158" s="11">
        <v>0</v>
      </c>
      <c r="N158" s="11">
        <v>0</v>
      </c>
      <c r="O158" s="11">
        <v>0.13202484390702701</v>
      </c>
      <c r="P158" s="11">
        <v>0</v>
      </c>
      <c r="Q158" s="11">
        <v>0.54018156798935901</v>
      </c>
      <c r="R158" s="11">
        <v>0.14132665593149399</v>
      </c>
      <c r="S158" s="11">
        <v>0.36872666882003002</v>
      </c>
      <c r="T158" s="11">
        <v>0.142010254560482</v>
      </c>
      <c r="U158" s="11">
        <v>0</v>
      </c>
      <c r="V158" s="11">
        <v>0</v>
      </c>
      <c r="W158" s="6"/>
    </row>
    <row r="159" spans="1:23" x14ac:dyDescent="0.25">
      <c r="A159" s="9" t="s">
        <v>67</v>
      </c>
      <c r="B159" s="11">
        <v>2108.53068866175</v>
      </c>
      <c r="C159" s="11">
        <v>1544.7848215618801</v>
      </c>
      <c r="D159" s="11">
        <v>3077.86349551181</v>
      </c>
      <c r="E159" s="11">
        <v>296.87230186371499</v>
      </c>
      <c r="F159" s="11">
        <v>389.30901964439698</v>
      </c>
      <c r="G159" s="11">
        <v>1146.0794134692701</v>
      </c>
      <c r="H159" s="11">
        <v>267.56466649199302</v>
      </c>
      <c r="I159" s="11">
        <v>428.67760350312398</v>
      </c>
      <c r="J159" s="11">
        <v>316.67853529516702</v>
      </c>
      <c r="K159" s="11">
        <v>179.76268081318901</v>
      </c>
      <c r="L159" s="11">
        <v>143.98668169050001</v>
      </c>
      <c r="M159" s="11">
        <v>162.294719333518</v>
      </c>
      <c r="N159" s="11">
        <v>201.45414602190601</v>
      </c>
      <c r="O159" s="11">
        <v>206.61888071449701</v>
      </c>
      <c r="P159" s="11">
        <v>171.467347544452</v>
      </c>
      <c r="Q159" s="11">
        <v>154.81603738575001</v>
      </c>
      <c r="R159" s="11">
        <v>237.57010862084101</v>
      </c>
      <c r="S159" s="11">
        <v>151.792478664246</v>
      </c>
      <c r="T159" s="11">
        <v>255.33443769974599</v>
      </c>
      <c r="U159" s="11">
        <v>93.478050675807097</v>
      </c>
      <c r="V159" s="11">
        <v>115.015458172633</v>
      </c>
      <c r="W159" s="6"/>
    </row>
    <row r="160" spans="1:23" x14ac:dyDescent="0.25">
      <c r="A160" s="9" t="s">
        <v>167</v>
      </c>
      <c r="B160" s="11">
        <v>58.075465566500398</v>
      </c>
      <c r="C160" s="11">
        <v>140.20948028704299</v>
      </c>
      <c r="D160" s="11">
        <v>118.16256789389401</v>
      </c>
      <c r="E160" s="11">
        <v>39.954063959158297</v>
      </c>
      <c r="F160" s="11">
        <v>38.320988336264897</v>
      </c>
      <c r="G160" s="11">
        <v>227.002350379338</v>
      </c>
      <c r="H160" s="11">
        <v>42.018277950908598</v>
      </c>
      <c r="I160" s="11">
        <v>4.3543835693982196</v>
      </c>
      <c r="J160" s="11">
        <v>50.598452318379003</v>
      </c>
      <c r="K160" s="11">
        <v>66.410521070576493</v>
      </c>
      <c r="L160" s="11">
        <v>35.6527531892878</v>
      </c>
      <c r="M160" s="11">
        <v>73.188518526541202</v>
      </c>
      <c r="N160" s="11">
        <v>36.614658656536101</v>
      </c>
      <c r="O160" s="11">
        <v>30.629763786430299</v>
      </c>
      <c r="P160" s="11">
        <v>15.717840191574799</v>
      </c>
      <c r="Q160" s="11">
        <v>11.6679218685702</v>
      </c>
      <c r="R160" s="11">
        <v>21.481651701587101</v>
      </c>
      <c r="S160" s="11">
        <v>17.084335655328101</v>
      </c>
      <c r="T160" s="11">
        <v>14.627056219729599</v>
      </c>
      <c r="U160" s="11">
        <v>21.585580404146299</v>
      </c>
      <c r="V160" s="11">
        <v>7.4459043169610597</v>
      </c>
      <c r="W160" s="6"/>
    </row>
    <row r="161" spans="1:23" x14ac:dyDescent="0.25">
      <c r="A161" s="9" t="s">
        <v>260</v>
      </c>
      <c r="B161" s="11">
        <v>19.976312623938099</v>
      </c>
      <c r="C161" s="11">
        <v>18.1906149656315</v>
      </c>
      <c r="D161" s="11">
        <v>22.755688870025601</v>
      </c>
      <c r="E161" s="11">
        <v>6.1848396221607302</v>
      </c>
      <c r="F161" s="11">
        <v>6.4443704109034101</v>
      </c>
      <c r="G161" s="11">
        <v>13.949865107110201</v>
      </c>
      <c r="H161" s="11">
        <v>6.3993354350521798</v>
      </c>
      <c r="I161" s="11">
        <v>2.75013699119887</v>
      </c>
      <c r="J161" s="11">
        <v>7.0113328847638403</v>
      </c>
      <c r="K161" s="11">
        <v>6.7059483817194501</v>
      </c>
      <c r="L161" s="11">
        <v>4.4709240333833602</v>
      </c>
      <c r="M161" s="11">
        <v>4.2665952504261702</v>
      </c>
      <c r="N161" s="11">
        <v>4.9995919450691897</v>
      </c>
      <c r="O161" s="11">
        <v>3.9607453172108098</v>
      </c>
      <c r="P161" s="11">
        <v>5.7155782514817304</v>
      </c>
      <c r="Q161" s="11">
        <v>7.0223603838616704</v>
      </c>
      <c r="R161" s="11">
        <v>5.0877596135337804</v>
      </c>
      <c r="S161" s="11">
        <v>7.0058067075805797</v>
      </c>
      <c r="T161" s="11">
        <v>2.4141743275281899</v>
      </c>
      <c r="U161" s="11">
        <v>3.38947130313041</v>
      </c>
      <c r="V161" s="11">
        <v>1.58423496105554</v>
      </c>
      <c r="W161" s="6"/>
    </row>
    <row r="162" spans="1:23" x14ac:dyDescent="0.25">
      <c r="A162" s="9" t="s">
        <v>209</v>
      </c>
      <c r="B162" s="11">
        <v>17.402045533224399</v>
      </c>
      <c r="C162" s="11">
        <v>39.334251841268198</v>
      </c>
      <c r="D162" s="11">
        <v>44.258771013260699</v>
      </c>
      <c r="E162" s="11">
        <v>17.1938541496068</v>
      </c>
      <c r="F162" s="11">
        <v>11.7379603912884</v>
      </c>
      <c r="G162" s="11">
        <v>79.202953128799095</v>
      </c>
      <c r="H162" s="11">
        <v>14.0060926503029</v>
      </c>
      <c r="I162" s="11">
        <v>5.2710958997978397</v>
      </c>
      <c r="J162" s="11">
        <v>14.490087961845299</v>
      </c>
      <c r="K162" s="11">
        <v>27.689077189035199</v>
      </c>
      <c r="L162" s="11">
        <v>22.583898322474901</v>
      </c>
      <c r="M162" s="11">
        <v>23.630373694667998</v>
      </c>
      <c r="N162" s="11">
        <v>14.2635417256386</v>
      </c>
      <c r="O162" s="11">
        <v>9.5057887613059506</v>
      </c>
      <c r="P162" s="11">
        <v>9.7164830275189402</v>
      </c>
      <c r="Q162" s="11">
        <v>4.7535977983063598</v>
      </c>
      <c r="R162" s="11">
        <v>5.7943928931912501</v>
      </c>
      <c r="S162" s="11">
        <v>5.6538089219071299</v>
      </c>
      <c r="T162" s="11">
        <v>4.2603076368144501</v>
      </c>
      <c r="U162" s="11">
        <v>4.9950103414553402</v>
      </c>
      <c r="V162" s="11">
        <v>2.85162292989998</v>
      </c>
      <c r="W162" s="6"/>
    </row>
    <row r="163" spans="1:23" x14ac:dyDescent="0.25">
      <c r="A163" s="9" t="s">
        <v>315</v>
      </c>
      <c r="B163" s="11">
        <v>1.23564820354256</v>
      </c>
      <c r="C163" s="11">
        <v>2.5986592808045099</v>
      </c>
      <c r="D163" s="11">
        <v>1.7745261962864001</v>
      </c>
      <c r="E163" s="11">
        <v>1.3606647168753601</v>
      </c>
      <c r="F163" s="11">
        <v>0.92062434441477303</v>
      </c>
      <c r="G163" s="11">
        <v>7.03257662424563</v>
      </c>
      <c r="H163" s="11">
        <v>1.2074217801985201</v>
      </c>
      <c r="I163" s="11">
        <v>0.45835616519981198</v>
      </c>
      <c r="J163" s="11">
        <v>0.70113328847638401</v>
      </c>
      <c r="K163" s="11">
        <v>0.54080228884834303</v>
      </c>
      <c r="L163" s="11">
        <v>1.0317517000115399</v>
      </c>
      <c r="M163" s="11">
        <v>1.14869872126858</v>
      </c>
      <c r="N163" s="11">
        <v>1.1763745753104</v>
      </c>
      <c r="O163" s="11">
        <v>2.64049687814054</v>
      </c>
      <c r="P163" s="11">
        <v>2.2862313005926902</v>
      </c>
      <c r="Q163" s="11">
        <v>2.9169804671425399</v>
      </c>
      <c r="R163" s="11">
        <v>0.56530662372597595</v>
      </c>
      <c r="S163" s="11">
        <v>1.2290888960667701</v>
      </c>
      <c r="T163" s="11">
        <v>1.42010254560482</v>
      </c>
      <c r="U163" s="11">
        <v>3.2110780766498599</v>
      </c>
      <c r="V163" s="11">
        <v>0.95054097663332604</v>
      </c>
      <c r="W163" s="6"/>
    </row>
    <row r="164" spans="1:23" x14ac:dyDescent="0.25">
      <c r="A164" s="9" t="s">
        <v>94</v>
      </c>
      <c r="B164" s="11">
        <v>74.859686997953602</v>
      </c>
      <c r="C164" s="11">
        <v>183.914204555119</v>
      </c>
      <c r="D164" s="11">
        <v>112.10830204774101</v>
      </c>
      <c r="E164" s="11">
        <v>71.620442824621193</v>
      </c>
      <c r="F164" s="11">
        <v>86.0783762027813</v>
      </c>
      <c r="G164" s="11">
        <v>247.52363954517</v>
      </c>
      <c r="H164" s="11">
        <v>203.571312141471</v>
      </c>
      <c r="I164" s="11">
        <v>39.876986372383698</v>
      </c>
      <c r="J164" s="11">
        <v>140.810935435674</v>
      </c>
      <c r="K164" s="11">
        <v>193.93170078101599</v>
      </c>
      <c r="L164" s="11">
        <v>157.39945379065</v>
      </c>
      <c r="M164" s="11">
        <v>217.43225795441001</v>
      </c>
      <c r="N164" s="11">
        <v>212.923798131182</v>
      </c>
      <c r="O164" s="11">
        <v>195.52879382630701</v>
      </c>
      <c r="P164" s="11">
        <v>83.304553015346201</v>
      </c>
      <c r="Q164" s="11">
        <v>69.143240702637897</v>
      </c>
      <c r="R164" s="11">
        <v>154.18738162125999</v>
      </c>
      <c r="S164" s="11">
        <v>72.270427088725995</v>
      </c>
      <c r="T164" s="11">
        <v>1230.8028762757001</v>
      </c>
      <c r="U164" s="11">
        <v>1155.0961414615499</v>
      </c>
      <c r="V164" s="11">
        <v>579.35472525801197</v>
      </c>
      <c r="W164" s="6"/>
    </row>
    <row r="165" spans="1:23" x14ac:dyDescent="0.25">
      <c r="A165" s="9" t="s">
        <v>339</v>
      </c>
      <c r="B165" s="11">
        <v>0.926736152656922</v>
      </c>
      <c r="C165" s="11">
        <v>1.7718131460030699</v>
      </c>
      <c r="D165" s="11">
        <v>1.5657584084880001</v>
      </c>
      <c r="E165" s="11">
        <v>1.8554518866482199</v>
      </c>
      <c r="F165" s="11">
        <v>2.30156086103693</v>
      </c>
      <c r="G165" s="11">
        <v>3.57393238281335</v>
      </c>
      <c r="H165" s="11">
        <v>1.8111326702977899</v>
      </c>
      <c r="I165" s="11">
        <v>0.22917808259990599</v>
      </c>
      <c r="J165" s="11">
        <v>2.1033998654291501</v>
      </c>
      <c r="K165" s="11">
        <v>0.54080228884834303</v>
      </c>
      <c r="L165" s="11">
        <v>0.22927815555812101</v>
      </c>
      <c r="M165" s="11">
        <v>0.82049908662041704</v>
      </c>
      <c r="N165" s="11">
        <v>0.44114046574139898</v>
      </c>
      <c r="O165" s="11">
        <v>0.52809937562810805</v>
      </c>
      <c r="P165" s="11">
        <v>0</v>
      </c>
      <c r="Q165" s="11">
        <v>0.21607262719574399</v>
      </c>
      <c r="R165" s="11">
        <v>0.14132665593149399</v>
      </c>
      <c r="S165" s="11">
        <v>0</v>
      </c>
      <c r="T165" s="11">
        <v>0</v>
      </c>
      <c r="U165" s="11">
        <v>0</v>
      </c>
      <c r="V165" s="11">
        <v>0</v>
      </c>
      <c r="W165" s="6"/>
    </row>
    <row r="166" spans="1:23" x14ac:dyDescent="0.25">
      <c r="A166" s="9" t="s">
        <v>57</v>
      </c>
      <c r="B166" s="11">
        <v>1081.7070315178801</v>
      </c>
      <c r="C166" s="11">
        <v>1152.3872701604</v>
      </c>
      <c r="D166" s="11">
        <v>1418.47273419623</v>
      </c>
      <c r="E166" s="11">
        <v>1344.2130434804101</v>
      </c>
      <c r="F166" s="11">
        <v>1509.93900288328</v>
      </c>
      <c r="G166" s="11">
        <v>1595.12672414857</v>
      </c>
      <c r="H166" s="11">
        <v>978.49461067288405</v>
      </c>
      <c r="I166" s="11">
        <v>322.10979509416802</v>
      </c>
      <c r="J166" s="11">
        <v>1093.534218927</v>
      </c>
      <c r="K166" s="11">
        <v>616.73093020265003</v>
      </c>
      <c r="L166" s="11">
        <v>600.135572173382</v>
      </c>
      <c r="M166" s="11">
        <v>573.528861547671</v>
      </c>
      <c r="N166" s="11">
        <v>564.51274932707702</v>
      </c>
      <c r="O166" s="11">
        <v>470.80059337245802</v>
      </c>
      <c r="P166" s="11">
        <v>779.89065241468199</v>
      </c>
      <c r="Q166" s="11">
        <v>194.46536447616899</v>
      </c>
      <c r="R166" s="11">
        <v>327.87784176106601</v>
      </c>
      <c r="S166" s="11">
        <v>315.50711962033898</v>
      </c>
      <c r="T166" s="11">
        <v>85.916204009091501</v>
      </c>
      <c r="U166" s="11">
        <v>99.721813602626199</v>
      </c>
      <c r="V166" s="11">
        <v>50.220248265460697</v>
      </c>
      <c r="W166" s="6"/>
    </row>
    <row r="167" spans="1:23" x14ac:dyDescent="0.25">
      <c r="A167" s="9" t="s">
        <v>199</v>
      </c>
      <c r="B167" s="11">
        <v>6.4871530685984498</v>
      </c>
      <c r="C167" s="11">
        <v>8.6228239772149493</v>
      </c>
      <c r="D167" s="11">
        <v>9.6033182387263807</v>
      </c>
      <c r="E167" s="11">
        <v>3.8346005657396498</v>
      </c>
      <c r="F167" s="11">
        <v>3.9126534637627901</v>
      </c>
      <c r="G167" s="11">
        <v>12.5664074105373</v>
      </c>
      <c r="H167" s="11">
        <v>10.7460538437669</v>
      </c>
      <c r="I167" s="11">
        <v>8.2504109735966207</v>
      </c>
      <c r="J167" s="11">
        <v>7.9461772693990103</v>
      </c>
      <c r="K167" s="11">
        <v>19.1444010252313</v>
      </c>
      <c r="L167" s="11">
        <v>18.342252444649699</v>
      </c>
      <c r="M167" s="11">
        <v>21.825275704103099</v>
      </c>
      <c r="N167" s="11">
        <v>24.8509129034321</v>
      </c>
      <c r="O167" s="11">
        <v>19.143602366518898</v>
      </c>
      <c r="P167" s="11">
        <v>15.5749507352877</v>
      </c>
      <c r="Q167" s="11">
        <v>10.5875587325914</v>
      </c>
      <c r="R167" s="11">
        <v>15.6872588083958</v>
      </c>
      <c r="S167" s="11">
        <v>10.6930733957809</v>
      </c>
      <c r="T167" s="11">
        <v>106.79171142948201</v>
      </c>
      <c r="U167" s="11">
        <v>56.550652794333701</v>
      </c>
      <c r="V167" s="11">
        <v>74.459043169610595</v>
      </c>
      <c r="W167" s="6"/>
    </row>
    <row r="168" spans="1:23" x14ac:dyDescent="0.25">
      <c r="A168" s="9" t="s">
        <v>370</v>
      </c>
      <c r="B168" s="11">
        <v>1.33861888717111</v>
      </c>
      <c r="C168" s="11">
        <v>0.94496701120163895</v>
      </c>
      <c r="D168" s="11">
        <v>1.043838938992</v>
      </c>
      <c r="E168" s="11">
        <v>0</v>
      </c>
      <c r="F168" s="11">
        <v>0.34523412915554003</v>
      </c>
      <c r="G168" s="11">
        <v>0.461152565524303</v>
      </c>
      <c r="H168" s="11">
        <v>0.120742178019852</v>
      </c>
      <c r="I168" s="11">
        <v>0</v>
      </c>
      <c r="J168" s="11">
        <v>0.23371109615879501</v>
      </c>
      <c r="K168" s="11">
        <v>0</v>
      </c>
      <c r="L168" s="11">
        <v>0.11463907777906</v>
      </c>
      <c r="M168" s="11">
        <v>0</v>
      </c>
      <c r="N168" s="11">
        <v>0</v>
      </c>
      <c r="O168" s="11">
        <v>0</v>
      </c>
      <c r="P168" s="11">
        <v>0</v>
      </c>
      <c r="Q168" s="11">
        <v>0.108036313597872</v>
      </c>
      <c r="R168" s="11">
        <v>1.9785731830409099</v>
      </c>
      <c r="S168" s="11">
        <v>0.24581777921335399</v>
      </c>
      <c r="T168" s="11">
        <v>0</v>
      </c>
      <c r="U168" s="11">
        <v>0</v>
      </c>
      <c r="V168" s="11">
        <v>0</v>
      </c>
      <c r="W168" s="6"/>
    </row>
    <row r="169" spans="1:23" x14ac:dyDescent="0.25">
      <c r="A169" s="9" t="s">
        <v>383</v>
      </c>
      <c r="B169" s="11">
        <v>0.102970683628547</v>
      </c>
      <c r="C169" s="11">
        <v>0.11812087640020499</v>
      </c>
      <c r="D169" s="11">
        <v>0.2087677877984</v>
      </c>
      <c r="E169" s="11">
        <v>0</v>
      </c>
      <c r="F169" s="11">
        <v>0.34523412915554003</v>
      </c>
      <c r="G169" s="11">
        <v>0</v>
      </c>
      <c r="H169" s="11">
        <v>0.36222653405955701</v>
      </c>
      <c r="I169" s="11">
        <v>0</v>
      </c>
      <c r="J169" s="11">
        <v>0.350566644238192</v>
      </c>
      <c r="K169" s="11">
        <v>0</v>
      </c>
      <c r="L169" s="11">
        <v>0</v>
      </c>
      <c r="M169" s="11">
        <v>0.32819963464816698</v>
      </c>
      <c r="N169" s="11">
        <v>0</v>
      </c>
      <c r="O169" s="11">
        <v>1.0561987512562201</v>
      </c>
      <c r="P169" s="11">
        <v>0.285778912574086</v>
      </c>
      <c r="Q169" s="11">
        <v>0.108036313597872</v>
      </c>
      <c r="R169" s="11">
        <v>0</v>
      </c>
      <c r="S169" s="11">
        <v>0</v>
      </c>
      <c r="T169" s="11">
        <v>0.28402050912096399</v>
      </c>
      <c r="U169" s="11">
        <v>0.35678645296109601</v>
      </c>
      <c r="V169" s="11">
        <v>0.15842349610555401</v>
      </c>
      <c r="W169" s="6"/>
    </row>
    <row r="170" spans="1:23" x14ac:dyDescent="0.25">
      <c r="A170" s="9" t="s">
        <v>66</v>
      </c>
      <c r="B170" s="11">
        <v>885.03302578735997</v>
      </c>
      <c r="C170" s="11">
        <v>930.91062691001503</v>
      </c>
      <c r="D170" s="11">
        <v>978.70338919889696</v>
      </c>
      <c r="E170" s="11">
        <v>638.64653938431604</v>
      </c>
      <c r="F170" s="11">
        <v>567.44983028865602</v>
      </c>
      <c r="G170" s="11">
        <v>731.84912148706997</v>
      </c>
      <c r="H170" s="11">
        <v>887.21352408987605</v>
      </c>
      <c r="I170" s="11">
        <v>185.863424988524</v>
      </c>
      <c r="J170" s="11">
        <v>818.45625874809798</v>
      </c>
      <c r="K170" s="11">
        <v>882.80565631603497</v>
      </c>
      <c r="L170" s="11">
        <v>511.97812136128402</v>
      </c>
      <c r="M170" s="11">
        <v>1084.04339324289</v>
      </c>
      <c r="N170" s="11">
        <v>799.19947710150097</v>
      </c>
      <c r="O170" s="11">
        <v>556.35269222421198</v>
      </c>
      <c r="P170" s="11">
        <v>418.52321746475002</v>
      </c>
      <c r="Q170" s="11">
        <v>298.61237078451802</v>
      </c>
      <c r="R170" s="11">
        <v>518.24484730078802</v>
      </c>
      <c r="S170" s="11">
        <v>354.71505540486902</v>
      </c>
      <c r="T170" s="11">
        <v>265.98520679178199</v>
      </c>
      <c r="U170" s="11">
        <v>340.90945580432702</v>
      </c>
      <c r="V170" s="11">
        <v>157.15610813671</v>
      </c>
      <c r="W170" s="6"/>
    </row>
    <row r="171" spans="1:23" x14ac:dyDescent="0.25">
      <c r="A171" s="9" t="s">
        <v>59</v>
      </c>
      <c r="B171" s="11">
        <v>859.70223761473801</v>
      </c>
      <c r="C171" s="11">
        <v>883.426034597132</v>
      </c>
      <c r="D171" s="11">
        <v>953.33810298139201</v>
      </c>
      <c r="E171" s="11">
        <v>601.04271448157897</v>
      </c>
      <c r="F171" s="11">
        <v>483.78809298996299</v>
      </c>
      <c r="G171" s="11">
        <v>885.75879023080597</v>
      </c>
      <c r="H171" s="11">
        <v>826.11798201183001</v>
      </c>
      <c r="I171" s="11">
        <v>272.836507335188</v>
      </c>
      <c r="J171" s="11">
        <v>831.19351348875296</v>
      </c>
      <c r="K171" s="11">
        <v>960.46486499465698</v>
      </c>
      <c r="L171" s="11">
        <v>586.378882839894</v>
      </c>
      <c r="M171" s="11">
        <v>974.58881508773095</v>
      </c>
      <c r="N171" s="11">
        <v>1089.76399720317</v>
      </c>
      <c r="O171" s="11">
        <v>993.22290071256498</v>
      </c>
      <c r="P171" s="11">
        <v>857.33673772225904</v>
      </c>
      <c r="Q171" s="11">
        <v>453.53644448386598</v>
      </c>
      <c r="R171" s="11">
        <v>846.12268906185398</v>
      </c>
      <c r="S171" s="11">
        <v>650.18802601931998</v>
      </c>
      <c r="T171" s="11">
        <v>340.68260069059602</v>
      </c>
      <c r="U171" s="11">
        <v>511.27498709324999</v>
      </c>
      <c r="V171" s="11">
        <v>249.99227685456501</v>
      </c>
      <c r="W171" s="6"/>
    </row>
    <row r="172" spans="1:23" x14ac:dyDescent="0.25">
      <c r="A172" s="9" t="s">
        <v>330</v>
      </c>
      <c r="B172" s="11">
        <v>1.02970683628547</v>
      </c>
      <c r="C172" s="11">
        <v>0.82684613480143399</v>
      </c>
      <c r="D172" s="11">
        <v>0.83507115119359898</v>
      </c>
      <c r="E172" s="11">
        <v>1.3606647168753601</v>
      </c>
      <c r="F172" s="11">
        <v>1.03570238746662</v>
      </c>
      <c r="G172" s="11">
        <v>1.1528814138107599</v>
      </c>
      <c r="H172" s="11">
        <v>0.965937424158819</v>
      </c>
      <c r="I172" s="11">
        <v>0.45835616519981198</v>
      </c>
      <c r="J172" s="11">
        <v>0.93484438463517805</v>
      </c>
      <c r="K172" s="11">
        <v>0.97344411992701796</v>
      </c>
      <c r="L172" s="11">
        <v>1.49030801112779</v>
      </c>
      <c r="M172" s="11">
        <v>1.4768983559167499</v>
      </c>
      <c r="N172" s="11">
        <v>2.3527491506207898</v>
      </c>
      <c r="O172" s="11">
        <v>2.3764471903264899</v>
      </c>
      <c r="P172" s="11">
        <v>0.57155782514817299</v>
      </c>
      <c r="Q172" s="11">
        <v>0.32410894079361502</v>
      </c>
      <c r="R172" s="11">
        <v>1.4132665593149401</v>
      </c>
      <c r="S172" s="11">
        <v>1.35199778567344</v>
      </c>
      <c r="T172" s="11">
        <v>0.71005127280240898</v>
      </c>
      <c r="U172" s="11">
        <v>1.2487525853638299</v>
      </c>
      <c r="V172" s="11">
        <v>0.31684699221110901</v>
      </c>
      <c r="W172" s="6"/>
    </row>
    <row r="173" spans="1:23" x14ac:dyDescent="0.25">
      <c r="A173" s="9" t="s">
        <v>345</v>
      </c>
      <c r="B173" s="11">
        <v>1.13267751991402</v>
      </c>
      <c r="C173" s="11">
        <v>1.65369226960287</v>
      </c>
      <c r="D173" s="11">
        <v>2.087677877984</v>
      </c>
      <c r="E173" s="11">
        <v>1.1132711319889299</v>
      </c>
      <c r="F173" s="11">
        <v>0.80554630136292704</v>
      </c>
      <c r="G173" s="11">
        <v>4.2656612310998101</v>
      </c>
      <c r="H173" s="11">
        <v>1.2074217801985201</v>
      </c>
      <c r="I173" s="11">
        <v>0.22917808259990599</v>
      </c>
      <c r="J173" s="11">
        <v>0.46742219231758902</v>
      </c>
      <c r="K173" s="11">
        <v>0.64896274661801201</v>
      </c>
      <c r="L173" s="11">
        <v>0.68783446667436299</v>
      </c>
      <c r="M173" s="11">
        <v>0.65639926929633297</v>
      </c>
      <c r="N173" s="11">
        <v>1.0293277533966001</v>
      </c>
      <c r="O173" s="11">
        <v>0.13202484390702701</v>
      </c>
      <c r="P173" s="11">
        <v>0.285778912574086</v>
      </c>
      <c r="Q173" s="11">
        <v>0</v>
      </c>
      <c r="R173" s="11">
        <v>0.14132665593149399</v>
      </c>
      <c r="S173" s="11">
        <v>0.12290888960667699</v>
      </c>
      <c r="T173" s="11">
        <v>0</v>
      </c>
      <c r="U173" s="11">
        <v>0</v>
      </c>
      <c r="V173" s="11">
        <v>0</v>
      </c>
      <c r="W173" s="6"/>
    </row>
    <row r="174" spans="1:23" x14ac:dyDescent="0.25">
      <c r="A174" s="9" t="s">
        <v>354</v>
      </c>
      <c r="B174" s="11">
        <v>1.02970683628547</v>
      </c>
      <c r="C174" s="11">
        <v>1.1812087640020501</v>
      </c>
      <c r="D174" s="11">
        <v>1.1482228328912001</v>
      </c>
      <c r="E174" s="11">
        <v>0.49478716977285803</v>
      </c>
      <c r="F174" s="11">
        <v>0.115078043051847</v>
      </c>
      <c r="G174" s="11">
        <v>0.461152565524303</v>
      </c>
      <c r="H174" s="11">
        <v>0.36222653405955701</v>
      </c>
      <c r="I174" s="11">
        <v>0.45835616519981198</v>
      </c>
      <c r="J174" s="11">
        <v>0.58427774039698599</v>
      </c>
      <c r="K174" s="11">
        <v>0.108160457769669</v>
      </c>
      <c r="L174" s="11">
        <v>0.57319538889530197</v>
      </c>
      <c r="M174" s="11">
        <v>0.65639926929633297</v>
      </c>
      <c r="N174" s="11">
        <v>0.44114046574139898</v>
      </c>
      <c r="O174" s="11">
        <v>0.26404968781405402</v>
      </c>
      <c r="P174" s="11">
        <v>1.5717840191574799</v>
      </c>
      <c r="Q174" s="11">
        <v>0.972326822380846</v>
      </c>
      <c r="R174" s="11">
        <v>0.84795993558896299</v>
      </c>
      <c r="S174" s="11">
        <v>0.73745333764006105</v>
      </c>
      <c r="T174" s="11">
        <v>0.42603076368144499</v>
      </c>
      <c r="U174" s="11">
        <v>0.35678645296109601</v>
      </c>
      <c r="V174" s="11">
        <v>0.31684699221110901</v>
      </c>
      <c r="W174" s="6"/>
    </row>
    <row r="175" spans="1:23" x14ac:dyDescent="0.25">
      <c r="A175" s="9" t="s">
        <v>304</v>
      </c>
      <c r="B175" s="11">
        <v>3.8099152942562302</v>
      </c>
      <c r="C175" s="11">
        <v>2.9530219100051198</v>
      </c>
      <c r="D175" s="11">
        <v>4.4885074376655902</v>
      </c>
      <c r="E175" s="11">
        <v>2.7213294337507201</v>
      </c>
      <c r="F175" s="11">
        <v>1.8412486888295501</v>
      </c>
      <c r="G175" s="11">
        <v>2.9974916759079702</v>
      </c>
      <c r="H175" s="11">
        <v>2.17335920435734</v>
      </c>
      <c r="I175" s="11">
        <v>2.9793150737987801</v>
      </c>
      <c r="J175" s="11">
        <v>1.40226657695277</v>
      </c>
      <c r="K175" s="11">
        <v>1.8387277820843699</v>
      </c>
      <c r="L175" s="11">
        <v>1.0317517000115399</v>
      </c>
      <c r="M175" s="11">
        <v>0.9845989039445</v>
      </c>
      <c r="N175" s="11">
        <v>1.7645618629655999</v>
      </c>
      <c r="O175" s="11">
        <v>2.11239750251243</v>
      </c>
      <c r="P175" s="11">
        <v>2.0004523880186</v>
      </c>
      <c r="Q175" s="11">
        <v>1.08036313597872</v>
      </c>
      <c r="R175" s="11">
        <v>1.1306132474519499</v>
      </c>
      <c r="S175" s="11">
        <v>1.35199778567344</v>
      </c>
      <c r="T175" s="11">
        <v>2.1301538184072299</v>
      </c>
      <c r="U175" s="11">
        <v>1.6055390383249299</v>
      </c>
      <c r="V175" s="11">
        <v>1.58423496105554</v>
      </c>
      <c r="W175" s="6"/>
    </row>
    <row r="176" spans="1:23" x14ac:dyDescent="0.25">
      <c r="A176" s="9" t="s">
        <v>47</v>
      </c>
      <c r="B176" s="11">
        <v>618.03004313853796</v>
      </c>
      <c r="C176" s="11">
        <v>965.756285448075</v>
      </c>
      <c r="D176" s="11">
        <v>862.31534750129003</v>
      </c>
      <c r="E176" s="11">
        <v>537.21516958088102</v>
      </c>
      <c r="F176" s="11">
        <v>497.48238011313299</v>
      </c>
      <c r="G176" s="11">
        <v>1848.8759233283099</v>
      </c>
      <c r="H176" s="11">
        <v>1160.8152994828599</v>
      </c>
      <c r="I176" s="11">
        <v>378.25842533114502</v>
      </c>
      <c r="J176" s="11">
        <v>924.56109640419095</v>
      </c>
      <c r="K176" s="11">
        <v>1489.9103057771899</v>
      </c>
      <c r="L176" s="11">
        <v>1127.3606908792799</v>
      </c>
      <c r="M176" s="11">
        <v>1362.1925836072201</v>
      </c>
      <c r="N176" s="11">
        <v>1568.2543557106701</v>
      </c>
      <c r="O176" s="11">
        <v>1228.0950980231701</v>
      </c>
      <c r="P176" s="11">
        <v>868.76789422522302</v>
      </c>
      <c r="Q176" s="11">
        <v>398.22185192175499</v>
      </c>
      <c r="R176" s="11">
        <v>987.02536502555301</v>
      </c>
      <c r="S176" s="11">
        <v>753.06276662010896</v>
      </c>
      <c r="T176" s="11">
        <v>1587.2486152225099</v>
      </c>
      <c r="U176" s="11">
        <v>1271.23013190038</v>
      </c>
      <c r="V176" s="11">
        <v>1341.21331802962</v>
      </c>
      <c r="W176" s="6"/>
    </row>
    <row r="177" spans="1:23" x14ac:dyDescent="0.25">
      <c r="A177" s="9" t="s">
        <v>213</v>
      </c>
      <c r="B177" s="11">
        <v>7.20794785399828</v>
      </c>
      <c r="C177" s="11">
        <v>7.9140987188137304</v>
      </c>
      <c r="D177" s="11">
        <v>6.1586497400527902</v>
      </c>
      <c r="E177" s="11">
        <v>2.47393584886429</v>
      </c>
      <c r="F177" s="11">
        <v>2.1864828179850901</v>
      </c>
      <c r="G177" s="11">
        <v>15.218034662301999</v>
      </c>
      <c r="H177" s="11">
        <v>12.6779286920845</v>
      </c>
      <c r="I177" s="11">
        <v>7.6774657670968596</v>
      </c>
      <c r="J177" s="11">
        <v>12.386688096416099</v>
      </c>
      <c r="K177" s="11">
        <v>11.2486876080455</v>
      </c>
      <c r="L177" s="11">
        <v>12.0371031668013</v>
      </c>
      <c r="M177" s="11">
        <v>13.127985385926699</v>
      </c>
      <c r="N177" s="11">
        <v>21.909976465156198</v>
      </c>
      <c r="O177" s="11">
        <v>18.6155029908908</v>
      </c>
      <c r="P177" s="11">
        <v>36.151032440621897</v>
      </c>
      <c r="Q177" s="11">
        <v>13.072393945342499</v>
      </c>
      <c r="R177" s="11">
        <v>17.665831991436701</v>
      </c>
      <c r="S177" s="11">
        <v>21.6319645707751</v>
      </c>
      <c r="T177" s="11">
        <v>45.443281459354203</v>
      </c>
      <c r="U177" s="11">
        <v>19.0880752334186</v>
      </c>
      <c r="V177" s="11">
        <v>30.417311252266401</v>
      </c>
      <c r="W177" s="6"/>
    </row>
    <row r="178" spans="1:23" x14ac:dyDescent="0.25">
      <c r="A178" s="9" t="s">
        <v>324</v>
      </c>
      <c r="B178" s="11">
        <v>3.0891205088564102</v>
      </c>
      <c r="C178" s="11">
        <v>4.2523515504073801</v>
      </c>
      <c r="D178" s="11">
        <v>3.5490523925727899</v>
      </c>
      <c r="E178" s="11">
        <v>2.7213294337507201</v>
      </c>
      <c r="F178" s="11">
        <v>1.6110926027258501</v>
      </c>
      <c r="G178" s="11">
        <v>6.5714240587213197</v>
      </c>
      <c r="H178" s="11">
        <v>1.32816395821838</v>
      </c>
      <c r="I178" s="11">
        <v>0.91671233039962496</v>
      </c>
      <c r="J178" s="11">
        <v>1.7528332211909601</v>
      </c>
      <c r="K178" s="11">
        <v>0.97344411992701796</v>
      </c>
      <c r="L178" s="11">
        <v>0.57319538889530197</v>
      </c>
      <c r="M178" s="11">
        <v>0.82049908662041704</v>
      </c>
      <c r="N178" s="11">
        <v>0</v>
      </c>
      <c r="O178" s="11">
        <v>0.52809937562810805</v>
      </c>
      <c r="P178" s="11">
        <v>0.285778912574086</v>
      </c>
      <c r="Q178" s="11">
        <v>0.108036313597872</v>
      </c>
      <c r="R178" s="11">
        <v>0.28265331186298798</v>
      </c>
      <c r="S178" s="11">
        <v>0.49163555842670698</v>
      </c>
      <c r="T178" s="11">
        <v>0.28402050912096399</v>
      </c>
      <c r="U178" s="11">
        <v>0</v>
      </c>
      <c r="V178" s="11">
        <v>0</v>
      </c>
      <c r="W178" s="6"/>
    </row>
    <row r="179" spans="1:23" x14ac:dyDescent="0.25">
      <c r="A179" s="9" t="s">
        <v>286</v>
      </c>
      <c r="B179" s="11">
        <v>6.28121170134136</v>
      </c>
      <c r="C179" s="11">
        <v>7.0872525840122904</v>
      </c>
      <c r="D179" s="11">
        <v>8.9770148753311805</v>
      </c>
      <c r="E179" s="11">
        <v>7.9165947163657302</v>
      </c>
      <c r="F179" s="11">
        <v>5.1785119373331003</v>
      </c>
      <c r="G179" s="11">
        <v>12.3358311277751</v>
      </c>
      <c r="H179" s="11">
        <v>2.17335920435734</v>
      </c>
      <c r="I179" s="11">
        <v>1.03130137169958</v>
      </c>
      <c r="J179" s="11">
        <v>3.0382442500643299</v>
      </c>
      <c r="K179" s="11">
        <v>1.40608595100569</v>
      </c>
      <c r="L179" s="11">
        <v>1.26102985556967</v>
      </c>
      <c r="M179" s="11">
        <v>1.14869872126858</v>
      </c>
      <c r="N179" s="11">
        <v>1.6175150410518</v>
      </c>
      <c r="O179" s="11">
        <v>1.32024843907027</v>
      </c>
      <c r="P179" s="11">
        <v>2.5720102131667799</v>
      </c>
      <c r="Q179" s="11">
        <v>0.64821788158723104</v>
      </c>
      <c r="R179" s="11">
        <v>1.27193990338344</v>
      </c>
      <c r="S179" s="11">
        <v>0.61454444803338404</v>
      </c>
      <c r="T179" s="11">
        <v>0.42603076368144499</v>
      </c>
      <c r="U179" s="11">
        <v>0.89196613240273903</v>
      </c>
      <c r="V179" s="11">
        <v>0.31684699221110901</v>
      </c>
      <c r="W179" s="6"/>
    </row>
    <row r="180" spans="1:23" x14ac:dyDescent="0.25">
      <c r="A180" s="9" t="s">
        <v>33</v>
      </c>
      <c r="B180" s="11">
        <v>2417.85462228191</v>
      </c>
      <c r="C180" s="11">
        <v>3220.3294532987902</v>
      </c>
      <c r="D180" s="11">
        <v>3418.8856768804899</v>
      </c>
      <c r="E180" s="11">
        <v>3387.9314482271998</v>
      </c>
      <c r="F180" s="11">
        <v>3247.8476090522699</v>
      </c>
      <c r="G180" s="11">
        <v>2816.60458208106</v>
      </c>
      <c r="H180" s="11">
        <v>1758.48908068113</v>
      </c>
      <c r="I180" s="11">
        <v>592.425343520757</v>
      </c>
      <c r="J180" s="11">
        <v>1933.84246516595</v>
      </c>
      <c r="K180" s="11">
        <v>1435.39743506127</v>
      </c>
      <c r="L180" s="11">
        <v>1248.7634742473099</v>
      </c>
      <c r="M180" s="11">
        <v>1346.7672007787501</v>
      </c>
      <c r="N180" s="11">
        <v>1824.1158258406899</v>
      </c>
      <c r="O180" s="11">
        <v>1451.0850593821301</v>
      </c>
      <c r="P180" s="11">
        <v>1588.21630663049</v>
      </c>
      <c r="Q180" s="11">
        <v>773.10786010637003</v>
      </c>
      <c r="R180" s="11">
        <v>1045.25194726933</v>
      </c>
      <c r="S180" s="11">
        <v>1057.0164506174201</v>
      </c>
      <c r="T180" s="11">
        <v>875.06718860168905</v>
      </c>
      <c r="U180" s="11">
        <v>909.270275371352</v>
      </c>
      <c r="V180" s="11">
        <v>524.22334861328</v>
      </c>
      <c r="W180" s="6"/>
    </row>
    <row r="181" spans="1:23" x14ac:dyDescent="0.25">
      <c r="A181" s="9" t="s">
        <v>311</v>
      </c>
      <c r="B181" s="11">
        <v>1.5445602544282</v>
      </c>
      <c r="C181" s="11">
        <v>4.3704724268075799</v>
      </c>
      <c r="D181" s="11">
        <v>2.8183651352784</v>
      </c>
      <c r="E181" s="11">
        <v>3.9582973581828602</v>
      </c>
      <c r="F181" s="11">
        <v>1.7261706457777</v>
      </c>
      <c r="G181" s="11">
        <v>3.45864424143228</v>
      </c>
      <c r="H181" s="11">
        <v>2.6563279164367501</v>
      </c>
      <c r="I181" s="11">
        <v>0.45835616519981198</v>
      </c>
      <c r="J181" s="11">
        <v>1.51912212503216</v>
      </c>
      <c r="K181" s="11">
        <v>3.2448137330900599</v>
      </c>
      <c r="L181" s="11">
        <v>3.2098941778136898</v>
      </c>
      <c r="M181" s="11">
        <v>2.2973974425371702</v>
      </c>
      <c r="N181" s="11">
        <v>2.3527491506207898</v>
      </c>
      <c r="O181" s="11">
        <v>1.5842981268843199</v>
      </c>
      <c r="P181" s="11">
        <v>1.5717840191574799</v>
      </c>
      <c r="Q181" s="11">
        <v>0.108036313597872</v>
      </c>
      <c r="R181" s="11">
        <v>0.70663327965746903</v>
      </c>
      <c r="S181" s="11">
        <v>0.86036222724673805</v>
      </c>
      <c r="T181" s="11">
        <v>0.142010254560482</v>
      </c>
      <c r="U181" s="11">
        <v>0.71357290592219103</v>
      </c>
      <c r="V181" s="11">
        <v>0.31684699221110901</v>
      </c>
      <c r="W181" s="6"/>
    </row>
    <row r="182" spans="1:23" x14ac:dyDescent="0.25">
      <c r="A182" s="9" t="s">
        <v>361</v>
      </c>
      <c r="B182" s="11">
        <v>0.720794785399828</v>
      </c>
      <c r="C182" s="11">
        <v>1.1812087640020501</v>
      </c>
      <c r="D182" s="11">
        <v>0.62630336339519899</v>
      </c>
      <c r="E182" s="11">
        <v>0.74218075465928701</v>
      </c>
      <c r="F182" s="11">
        <v>0.115078043051847</v>
      </c>
      <c r="G182" s="11">
        <v>2.07518654485937</v>
      </c>
      <c r="H182" s="11">
        <v>0.48296871207941</v>
      </c>
      <c r="I182" s="11">
        <v>0</v>
      </c>
      <c r="J182" s="11">
        <v>0.350566644238192</v>
      </c>
      <c r="K182" s="11">
        <v>0.75712320438767999</v>
      </c>
      <c r="L182" s="11">
        <v>0.45855631111624201</v>
      </c>
      <c r="M182" s="11">
        <v>0.49229945197225</v>
      </c>
      <c r="N182" s="11">
        <v>0.88228093148279796</v>
      </c>
      <c r="O182" s="11">
        <v>0.26404968781405402</v>
      </c>
      <c r="P182" s="11">
        <v>0.142889456287043</v>
      </c>
      <c r="Q182" s="11">
        <v>0.108036313597872</v>
      </c>
      <c r="R182" s="11">
        <v>0.14132665593149399</v>
      </c>
      <c r="S182" s="11">
        <v>0</v>
      </c>
      <c r="T182" s="11">
        <v>0.71005127280240898</v>
      </c>
      <c r="U182" s="11">
        <v>0.71357290592219103</v>
      </c>
      <c r="V182" s="11">
        <v>0</v>
      </c>
      <c r="W182" s="6"/>
    </row>
    <row r="183" spans="1:23" x14ac:dyDescent="0.25">
      <c r="A183" s="9" t="s">
        <v>407</v>
      </c>
      <c r="B183" s="11">
        <v>37313.589597160098</v>
      </c>
      <c r="C183" s="11">
        <v>29666.6487122935</v>
      </c>
      <c r="D183" s="11">
        <v>33222.0531435105</v>
      </c>
      <c r="E183" s="11">
        <v>18557.2401959159</v>
      </c>
      <c r="F183" s="11">
        <v>17764.7125839566</v>
      </c>
      <c r="G183" s="11">
        <v>30410.014204651899</v>
      </c>
      <c r="H183" s="11">
        <v>18658.288769407802</v>
      </c>
      <c r="I183" s="11">
        <v>7423.5364515761603</v>
      </c>
      <c r="J183" s="11">
        <v>21465.195626704499</v>
      </c>
      <c r="K183" s="11">
        <v>32261.236059874602</v>
      </c>
      <c r="L183" s="11">
        <v>27663.441219787299</v>
      </c>
      <c r="M183" s="11">
        <v>30323.020644413398</v>
      </c>
      <c r="N183" s="11">
        <v>48515.746141307602</v>
      </c>
      <c r="O183" s="11">
        <v>46653.751116270098</v>
      </c>
      <c r="P183" s="11">
        <v>38656.170388246399</v>
      </c>
      <c r="Q183" s="11">
        <v>23624.9489123282</v>
      </c>
      <c r="R183" s="11">
        <v>33543.599132028197</v>
      </c>
      <c r="S183" s="11">
        <v>34932.795877340897</v>
      </c>
      <c r="T183" s="11">
        <v>43255.471477595398</v>
      </c>
      <c r="U183" s="11">
        <v>34876.589349852999</v>
      </c>
      <c r="V183" s="11">
        <v>30119.950350076298</v>
      </c>
      <c r="W183" s="6"/>
    </row>
    <row r="184" spans="1:23" x14ac:dyDescent="0.25">
      <c r="A184" s="9" t="s">
        <v>23</v>
      </c>
      <c r="B184" s="11">
        <v>2479.4310910917802</v>
      </c>
      <c r="C184" s="11">
        <v>2283.2765408159598</v>
      </c>
      <c r="D184" s="11">
        <v>2393.73145489645</v>
      </c>
      <c r="E184" s="11">
        <v>1369.8182795161599</v>
      </c>
      <c r="F184" s="11">
        <v>1393.82525744397</v>
      </c>
      <c r="G184" s="11">
        <v>2781.4416989598399</v>
      </c>
      <c r="H184" s="11">
        <v>1862.9310646683</v>
      </c>
      <c r="I184" s="11">
        <v>345.48595951935903</v>
      </c>
      <c r="J184" s="11">
        <v>2121.0450531891402</v>
      </c>
      <c r="K184" s="11">
        <v>2832.72238898762</v>
      </c>
      <c r="L184" s="11">
        <v>2349.0693427707301</v>
      </c>
      <c r="M184" s="11">
        <v>3491.7159130218502</v>
      </c>
      <c r="N184" s="11">
        <v>3577.2080366969999</v>
      </c>
      <c r="O184" s="11">
        <v>3488.7565002431902</v>
      </c>
      <c r="P184" s="11">
        <v>3399.1972756124701</v>
      </c>
      <c r="Q184" s="11">
        <v>1687.5272183987599</v>
      </c>
      <c r="R184" s="11">
        <v>2488.47975764174</v>
      </c>
      <c r="S184" s="11">
        <v>2689.2465045940899</v>
      </c>
      <c r="T184" s="11">
        <v>1583.84036911305</v>
      </c>
      <c r="U184" s="11">
        <v>1446.0554938513201</v>
      </c>
      <c r="V184" s="11">
        <v>940.87714337088801</v>
      </c>
      <c r="W184" s="6"/>
    </row>
    <row r="185" spans="1:23" x14ac:dyDescent="0.25">
      <c r="A185" s="9" t="s">
        <v>93</v>
      </c>
      <c r="B185" s="11">
        <v>156.000585697248</v>
      </c>
      <c r="C185" s="11">
        <v>282.42701547288999</v>
      </c>
      <c r="D185" s="11">
        <v>210.855465676384</v>
      </c>
      <c r="E185" s="11">
        <v>175.40205168447801</v>
      </c>
      <c r="F185" s="11">
        <v>165.48222590855599</v>
      </c>
      <c r="G185" s="11">
        <v>504.616194824969</v>
      </c>
      <c r="H185" s="11">
        <v>322.86458402508498</v>
      </c>
      <c r="I185" s="11">
        <v>35.751780885585397</v>
      </c>
      <c r="J185" s="11">
        <v>315.97740200669</v>
      </c>
      <c r="K185" s="11">
        <v>368.82716099457002</v>
      </c>
      <c r="L185" s="11">
        <v>220.33630749135401</v>
      </c>
      <c r="M185" s="11">
        <v>529.87831013946504</v>
      </c>
      <c r="N185" s="11">
        <v>548.92578620421398</v>
      </c>
      <c r="O185" s="11">
        <v>317.78379928421401</v>
      </c>
      <c r="P185" s="11">
        <v>218.90664703175</v>
      </c>
      <c r="Q185" s="11">
        <v>69.251277016235804</v>
      </c>
      <c r="R185" s="11">
        <v>277.28289893759103</v>
      </c>
      <c r="S185" s="11">
        <v>169.368449878001</v>
      </c>
      <c r="T185" s="11">
        <v>276.77798613837899</v>
      </c>
      <c r="U185" s="11">
        <v>324.67567219459698</v>
      </c>
      <c r="V185" s="11">
        <v>147.01700438595401</v>
      </c>
      <c r="W185" s="6"/>
    </row>
    <row r="186" spans="1:23" x14ac:dyDescent="0.25">
      <c r="A186" s="9" t="s">
        <v>224</v>
      </c>
      <c r="B186" s="11">
        <v>29.4496155177644</v>
      </c>
      <c r="C186" s="11">
        <v>11.1033623816193</v>
      </c>
      <c r="D186" s="11">
        <v>21.398698249336</v>
      </c>
      <c r="E186" s="11">
        <v>15.833189432731499</v>
      </c>
      <c r="F186" s="11">
        <v>15.075223639791901</v>
      </c>
      <c r="G186" s="11">
        <v>7.9548817552942301</v>
      </c>
      <c r="H186" s="11">
        <v>9.0556633514889295</v>
      </c>
      <c r="I186" s="11">
        <v>14.2090411211942</v>
      </c>
      <c r="J186" s="11">
        <v>9.1147327501929905</v>
      </c>
      <c r="K186" s="11">
        <v>7.13859021279813</v>
      </c>
      <c r="L186" s="11">
        <v>12.4956594779176</v>
      </c>
      <c r="M186" s="11">
        <v>3.6101959811298299</v>
      </c>
      <c r="N186" s="11">
        <v>33.085534930604901</v>
      </c>
      <c r="O186" s="11">
        <v>8.3175651661426997</v>
      </c>
      <c r="P186" s="11">
        <v>22.576534093352802</v>
      </c>
      <c r="Q186" s="11">
        <v>6.91432407026379</v>
      </c>
      <c r="R186" s="11">
        <v>8.1969460440266495</v>
      </c>
      <c r="S186" s="11">
        <v>6.7599889283672203</v>
      </c>
      <c r="T186" s="11">
        <v>15.905148510774</v>
      </c>
      <c r="U186" s="11">
        <v>21.585580404146299</v>
      </c>
      <c r="V186" s="11">
        <v>12.0401857040221</v>
      </c>
      <c r="W186" s="6"/>
    </row>
    <row r="187" spans="1:23" x14ac:dyDescent="0.25">
      <c r="A187" s="9" t="s">
        <v>0</v>
      </c>
      <c r="B187" s="11">
        <v>6413.3230884367804</v>
      </c>
      <c r="C187" s="11">
        <v>11320.5866733192</v>
      </c>
      <c r="D187" s="11">
        <v>8434.8449304187398</v>
      </c>
      <c r="E187" s="11">
        <v>8917.3017672313308</v>
      </c>
      <c r="F187" s="11">
        <v>7499.1757535166398</v>
      </c>
      <c r="G187" s="11">
        <v>13577.9455630148</v>
      </c>
      <c r="H187" s="11">
        <v>10009.4058156677</v>
      </c>
      <c r="I187" s="11">
        <v>1614.3304138337401</v>
      </c>
      <c r="J187" s="11">
        <v>12021.514508668</v>
      </c>
      <c r="K187" s="11">
        <v>12961.192135912701</v>
      </c>
      <c r="L187" s="11">
        <v>7834.2052972654301</v>
      </c>
      <c r="M187" s="11">
        <v>16297.5733575413</v>
      </c>
      <c r="N187" s="11">
        <v>21393.695073416799</v>
      </c>
      <c r="O187" s="11">
        <v>15360.0343898313</v>
      </c>
      <c r="P187" s="11">
        <v>11584.762668472</v>
      </c>
      <c r="Q187" s="11">
        <v>2831.4157067730198</v>
      </c>
      <c r="R187" s="11">
        <v>12380.921692878501</v>
      </c>
      <c r="S187" s="11">
        <v>8256.0359326596899</v>
      </c>
      <c r="T187" s="11">
        <v>5405.0522988265002</v>
      </c>
      <c r="U187" s="11">
        <v>11684.042761569999</v>
      </c>
      <c r="V187" s="11">
        <v>2939.2311232463499</v>
      </c>
      <c r="W187" s="6"/>
    </row>
    <row r="188" spans="1:23" x14ac:dyDescent="0.25">
      <c r="A188" s="9" t="s">
        <v>262</v>
      </c>
      <c r="B188" s="11">
        <v>6.0752703340842604</v>
      </c>
      <c r="C188" s="11">
        <v>8.8590657300153595</v>
      </c>
      <c r="D188" s="11">
        <v>7.3068725729439903</v>
      </c>
      <c r="E188" s="11">
        <v>6.8033235843768001</v>
      </c>
      <c r="F188" s="11">
        <v>4.8332778081775603</v>
      </c>
      <c r="G188" s="11">
        <v>7.6090173311510103</v>
      </c>
      <c r="H188" s="11">
        <v>7.0030463251514403</v>
      </c>
      <c r="I188" s="11">
        <v>2.9793150737987801</v>
      </c>
      <c r="J188" s="11">
        <v>5.6090663078110703</v>
      </c>
      <c r="K188" s="11">
        <v>8.6528366215734902</v>
      </c>
      <c r="L188" s="11">
        <v>8.4832917556504697</v>
      </c>
      <c r="M188" s="11">
        <v>7.05629214493558</v>
      </c>
      <c r="N188" s="11">
        <v>11.322605287362601</v>
      </c>
      <c r="O188" s="11">
        <v>11.2221117320973</v>
      </c>
      <c r="P188" s="11">
        <v>12.8600510658339</v>
      </c>
      <c r="Q188" s="11">
        <v>3.02501678074041</v>
      </c>
      <c r="R188" s="11">
        <v>4.5224529898077996</v>
      </c>
      <c r="S188" s="11">
        <v>5.8996267011204901</v>
      </c>
      <c r="T188" s="11">
        <v>10.3667485829152</v>
      </c>
      <c r="U188" s="11">
        <v>10.7035935888329</v>
      </c>
      <c r="V188" s="11">
        <v>5.3863988675888503</v>
      </c>
      <c r="W188" s="6"/>
    </row>
    <row r="189" spans="1:23" x14ac:dyDescent="0.25">
      <c r="A189" s="9" t="s">
        <v>105</v>
      </c>
      <c r="B189" s="11">
        <v>242.29001857797101</v>
      </c>
      <c r="C189" s="11">
        <v>257.14914792324601</v>
      </c>
      <c r="D189" s="11">
        <v>309.393861517228</v>
      </c>
      <c r="E189" s="11">
        <v>236.01347998165301</v>
      </c>
      <c r="F189" s="11">
        <v>200.926263168524</v>
      </c>
      <c r="G189" s="11">
        <v>289.48852300788099</v>
      </c>
      <c r="H189" s="11">
        <v>150.20326945669601</v>
      </c>
      <c r="I189" s="11">
        <v>216.573288056911</v>
      </c>
      <c r="J189" s="11">
        <v>146.42000174348499</v>
      </c>
      <c r="K189" s="11">
        <v>154.12865232177799</v>
      </c>
      <c r="L189" s="11">
        <v>140.203592123791</v>
      </c>
      <c r="M189" s="11">
        <v>150.31543266886001</v>
      </c>
      <c r="N189" s="11">
        <v>181.60282506354301</v>
      </c>
      <c r="O189" s="11">
        <v>147.73580033196299</v>
      </c>
      <c r="P189" s="11">
        <v>159.03596484747899</v>
      </c>
      <c r="Q189" s="11">
        <v>263.71664149240502</v>
      </c>
      <c r="R189" s="11">
        <v>140.761349307768</v>
      </c>
      <c r="S189" s="11">
        <v>198.37494782517601</v>
      </c>
      <c r="T189" s="11">
        <v>189.86771034736401</v>
      </c>
      <c r="U189" s="11">
        <v>186.420921672172</v>
      </c>
      <c r="V189" s="11">
        <v>167.13678839136</v>
      </c>
      <c r="W189" s="6"/>
    </row>
    <row r="190" spans="1:23" x14ac:dyDescent="0.25">
      <c r="A190" s="9" t="s">
        <v>158</v>
      </c>
      <c r="B190" s="11">
        <v>50.867517712502099</v>
      </c>
      <c r="C190" s="11">
        <v>84.220184873346099</v>
      </c>
      <c r="D190" s="11">
        <v>88.621925920420594</v>
      </c>
      <c r="E190" s="11">
        <v>55.539859807003303</v>
      </c>
      <c r="F190" s="11">
        <v>51.554963287227302</v>
      </c>
      <c r="G190" s="11">
        <v>127.27810808470799</v>
      </c>
      <c r="H190" s="11">
        <v>60.733315543985803</v>
      </c>
      <c r="I190" s="11">
        <v>13.4069178320945</v>
      </c>
      <c r="J190" s="11">
        <v>52.818707731887599</v>
      </c>
      <c r="K190" s="11">
        <v>55.269993920300699</v>
      </c>
      <c r="L190" s="11">
        <v>43.448210478263903</v>
      </c>
      <c r="M190" s="11">
        <v>58.2554351500496</v>
      </c>
      <c r="N190" s="11">
        <v>67.6415380803479</v>
      </c>
      <c r="O190" s="11">
        <v>80.667179627193505</v>
      </c>
      <c r="P190" s="11">
        <v>41.866610692103698</v>
      </c>
      <c r="Q190" s="11">
        <v>27.225151026663699</v>
      </c>
      <c r="R190" s="11">
        <v>46.779123113324502</v>
      </c>
      <c r="S190" s="11">
        <v>33.308309083409398</v>
      </c>
      <c r="T190" s="11">
        <v>101.963362774426</v>
      </c>
      <c r="U190" s="11">
        <v>98.829847470223498</v>
      </c>
      <c r="V190" s="11">
        <v>69.864761782549493</v>
      </c>
      <c r="W190" s="6"/>
    </row>
    <row r="191" spans="1:23" x14ac:dyDescent="0.25">
      <c r="A191" s="9" t="s">
        <v>170</v>
      </c>
      <c r="B191" s="11">
        <v>27.184260477936402</v>
      </c>
      <c r="C191" s="11">
        <v>73.825547750127996</v>
      </c>
      <c r="D191" s="11">
        <v>60.438274567636697</v>
      </c>
      <c r="E191" s="11">
        <v>77.805282446781902</v>
      </c>
      <c r="F191" s="11">
        <v>60.300894559167702</v>
      </c>
      <c r="G191" s="11">
        <v>119.784378894938</v>
      </c>
      <c r="H191" s="11">
        <v>45.278316757444699</v>
      </c>
      <c r="I191" s="11">
        <v>27.845137035888602</v>
      </c>
      <c r="J191" s="11">
        <v>29.330742567928699</v>
      </c>
      <c r="K191" s="11">
        <v>56.135277582458002</v>
      </c>
      <c r="L191" s="11">
        <v>50.899750533902797</v>
      </c>
      <c r="M191" s="11">
        <v>57.599035880753298</v>
      </c>
      <c r="N191" s="11">
        <v>44.261093396053703</v>
      </c>
      <c r="O191" s="11">
        <v>30.365714098616198</v>
      </c>
      <c r="P191" s="11">
        <v>26.434549413102999</v>
      </c>
      <c r="Q191" s="11">
        <v>9.3991592830148392</v>
      </c>
      <c r="R191" s="11">
        <v>38.016870445571897</v>
      </c>
      <c r="S191" s="11">
        <v>23.5985068044819</v>
      </c>
      <c r="T191" s="11">
        <v>2.5561845820886702</v>
      </c>
      <c r="U191" s="11">
        <v>6.77894260626082</v>
      </c>
      <c r="V191" s="11">
        <v>4.27743439484997</v>
      </c>
      <c r="W191" s="6"/>
    </row>
    <row r="192" spans="1:23" x14ac:dyDescent="0.25">
      <c r="A192" s="9" t="s">
        <v>147</v>
      </c>
      <c r="B192" s="11">
        <v>7.3109185376268302</v>
      </c>
      <c r="C192" s="11">
        <v>16.7731644488291</v>
      </c>
      <c r="D192" s="11">
        <v>14.822512933686401</v>
      </c>
      <c r="E192" s="11">
        <v>8.9061690559114393</v>
      </c>
      <c r="F192" s="11">
        <v>8.0554630136292698</v>
      </c>
      <c r="G192" s="11">
        <v>75.283156321842498</v>
      </c>
      <c r="H192" s="11">
        <v>18.232068880997701</v>
      </c>
      <c r="I192" s="11">
        <v>1.4896575368993901</v>
      </c>
      <c r="J192" s="11">
        <v>18.580032144624202</v>
      </c>
      <c r="K192" s="11">
        <v>35.3684696906816</v>
      </c>
      <c r="L192" s="11">
        <v>20.9789512335681</v>
      </c>
      <c r="M192" s="11">
        <v>30.522566022279499</v>
      </c>
      <c r="N192" s="11">
        <v>95.580434243969805</v>
      </c>
      <c r="O192" s="11">
        <v>77.894657905146005</v>
      </c>
      <c r="P192" s="11">
        <v>32.293017120871802</v>
      </c>
      <c r="Q192" s="11">
        <v>30.466240434599801</v>
      </c>
      <c r="R192" s="11">
        <v>71.511287901335905</v>
      </c>
      <c r="S192" s="11">
        <v>66.124982608392102</v>
      </c>
      <c r="T192" s="11">
        <v>299.78364737717698</v>
      </c>
      <c r="U192" s="11">
        <v>614.38627199900702</v>
      </c>
      <c r="V192" s="11">
        <v>100.59892002702701</v>
      </c>
      <c r="W192" s="6"/>
    </row>
    <row r="193" spans="1:23" x14ac:dyDescent="0.25">
      <c r="A193" s="9" t="s">
        <v>347</v>
      </c>
      <c r="B193" s="11">
        <v>0.102970683628547</v>
      </c>
      <c r="C193" s="11">
        <v>0.11812087640020499</v>
      </c>
      <c r="D193" s="11">
        <v>0.2087677877984</v>
      </c>
      <c r="E193" s="11">
        <v>0</v>
      </c>
      <c r="F193" s="11">
        <v>0.23015608610369301</v>
      </c>
      <c r="G193" s="11">
        <v>0.461152565524303</v>
      </c>
      <c r="H193" s="11">
        <v>0.36222653405955701</v>
      </c>
      <c r="I193" s="11">
        <v>0</v>
      </c>
      <c r="J193" s="11">
        <v>0.11685554807939701</v>
      </c>
      <c r="K193" s="11">
        <v>0.108160457769669</v>
      </c>
      <c r="L193" s="11">
        <v>0.11463907777906</v>
      </c>
      <c r="M193" s="11">
        <v>0</v>
      </c>
      <c r="N193" s="11">
        <v>0.1470468219138</v>
      </c>
      <c r="O193" s="11">
        <v>0.39607453172108098</v>
      </c>
      <c r="P193" s="11">
        <v>0.57155782514817299</v>
      </c>
      <c r="Q193" s="11">
        <v>0.108036313597872</v>
      </c>
      <c r="R193" s="11">
        <v>0.70663327965746903</v>
      </c>
      <c r="S193" s="11">
        <v>0.24581777921335399</v>
      </c>
      <c r="T193" s="11">
        <v>7.3845332371450496</v>
      </c>
      <c r="U193" s="11">
        <v>2.6758983972082202</v>
      </c>
      <c r="V193" s="11">
        <v>1.7426584571610999</v>
      </c>
      <c r="W193" s="6"/>
    </row>
    <row r="194" spans="1:23" x14ac:dyDescent="0.25">
      <c r="A194" s="9" t="s">
        <v>273</v>
      </c>
      <c r="B194" s="11">
        <v>2.2653550398280302</v>
      </c>
      <c r="C194" s="11">
        <v>4.60671417960799</v>
      </c>
      <c r="D194" s="11">
        <v>2.5052134535807999</v>
      </c>
      <c r="E194" s="11">
        <v>1.2369679244321501</v>
      </c>
      <c r="F194" s="11">
        <v>0.92062434441477303</v>
      </c>
      <c r="G194" s="11">
        <v>8.4160343208185395</v>
      </c>
      <c r="H194" s="11">
        <v>1.69039049227793</v>
      </c>
      <c r="I194" s="11">
        <v>0.45835616519981198</v>
      </c>
      <c r="J194" s="11">
        <v>3.8562330866201102</v>
      </c>
      <c r="K194" s="11">
        <v>1.0816045776966901</v>
      </c>
      <c r="L194" s="11">
        <v>2.1781424778021501</v>
      </c>
      <c r="M194" s="11">
        <v>1.6409981732408301</v>
      </c>
      <c r="N194" s="11">
        <v>4.2643578355001903</v>
      </c>
      <c r="O194" s="11">
        <v>5.1489689123740501</v>
      </c>
      <c r="P194" s="11">
        <v>3.7151258634631201</v>
      </c>
      <c r="Q194" s="11">
        <v>2.48483521275105</v>
      </c>
      <c r="R194" s="11">
        <v>3.8158197101503299</v>
      </c>
      <c r="S194" s="11">
        <v>4.5476289154470404</v>
      </c>
      <c r="T194" s="11">
        <v>26.839938111931101</v>
      </c>
      <c r="U194" s="11">
        <v>22.477546536548999</v>
      </c>
      <c r="V194" s="11">
        <v>7.4459043169610597</v>
      </c>
      <c r="W194" s="6"/>
    </row>
    <row r="195" spans="1:23" x14ac:dyDescent="0.25">
      <c r="A195" s="9" t="s">
        <v>367</v>
      </c>
      <c r="B195" s="11">
        <v>0.308912050885641</v>
      </c>
      <c r="C195" s="11">
        <v>0.59060438200102405</v>
      </c>
      <c r="D195" s="11">
        <v>0.2087677877984</v>
      </c>
      <c r="E195" s="11">
        <v>0.24739358488642901</v>
      </c>
      <c r="F195" s="11">
        <v>0.34523412915554003</v>
      </c>
      <c r="G195" s="11">
        <v>0.461152565524303</v>
      </c>
      <c r="H195" s="11">
        <v>0.241484356039705</v>
      </c>
      <c r="I195" s="11">
        <v>0</v>
      </c>
      <c r="J195" s="11">
        <v>0.58427774039698599</v>
      </c>
      <c r="K195" s="11">
        <v>0.21632091553933699</v>
      </c>
      <c r="L195" s="11">
        <v>0.22927815555812101</v>
      </c>
      <c r="M195" s="11">
        <v>0.49229945197225</v>
      </c>
      <c r="N195" s="11">
        <v>0.58818728765519901</v>
      </c>
      <c r="O195" s="11">
        <v>0.39607453172108098</v>
      </c>
      <c r="P195" s="11">
        <v>0</v>
      </c>
      <c r="Q195" s="11">
        <v>0.21607262719574399</v>
      </c>
      <c r="R195" s="11">
        <v>0.14132665593149399</v>
      </c>
      <c r="S195" s="11">
        <v>0.49163555842670698</v>
      </c>
      <c r="T195" s="11">
        <v>0.71005127280240898</v>
      </c>
      <c r="U195" s="11">
        <v>1.96232549128603</v>
      </c>
      <c r="V195" s="11">
        <v>0.31684699221110901</v>
      </c>
      <c r="W195" s="6"/>
    </row>
    <row r="196" spans="1:23" x14ac:dyDescent="0.25">
      <c r="A196" s="9" t="s">
        <v>193</v>
      </c>
      <c r="B196" s="11">
        <v>1.95644298894239</v>
      </c>
      <c r="C196" s="11">
        <v>1.8899340224032799</v>
      </c>
      <c r="D196" s="11">
        <v>1.9832939840848001</v>
      </c>
      <c r="E196" s="11">
        <v>0.74218075465928701</v>
      </c>
      <c r="F196" s="11">
        <v>1.49601455967401</v>
      </c>
      <c r="G196" s="11">
        <v>2.07518654485937</v>
      </c>
      <c r="H196" s="11">
        <v>1.2074217801985201</v>
      </c>
      <c r="I196" s="11">
        <v>3.2084931563986898</v>
      </c>
      <c r="J196" s="11">
        <v>1.6359776731115601</v>
      </c>
      <c r="K196" s="11">
        <v>3.4611346486293999</v>
      </c>
      <c r="L196" s="11">
        <v>2.6366987889183902</v>
      </c>
      <c r="M196" s="11">
        <v>1.6409981732408301</v>
      </c>
      <c r="N196" s="11">
        <v>5.73482605463819</v>
      </c>
      <c r="O196" s="11">
        <v>4.4888446928389198</v>
      </c>
      <c r="P196" s="11">
        <v>7.71603063950033</v>
      </c>
      <c r="Q196" s="11">
        <v>7.0223603838616704</v>
      </c>
      <c r="R196" s="11">
        <v>4.9464329576022896</v>
      </c>
      <c r="S196" s="11">
        <v>8.4807133828606993</v>
      </c>
      <c r="T196" s="11">
        <v>277.06200664750003</v>
      </c>
      <c r="U196" s="11">
        <v>41.208835317006503</v>
      </c>
      <c r="V196" s="11">
        <v>112.163835242733</v>
      </c>
      <c r="W196" s="6"/>
    </row>
    <row r="197" spans="1:23" x14ac:dyDescent="0.25">
      <c r="A197" s="9" t="s">
        <v>266</v>
      </c>
      <c r="B197" s="11">
        <v>10.914892464626</v>
      </c>
      <c r="C197" s="11">
        <v>23.742296156441199</v>
      </c>
      <c r="D197" s="11">
        <v>8.3507115119359892</v>
      </c>
      <c r="E197" s="11">
        <v>10.0194401879004</v>
      </c>
      <c r="F197" s="11">
        <v>11.7379603912884</v>
      </c>
      <c r="G197" s="11">
        <v>34.010001707417402</v>
      </c>
      <c r="H197" s="11">
        <v>10.866796021786699</v>
      </c>
      <c r="I197" s="11">
        <v>0.34376712389985897</v>
      </c>
      <c r="J197" s="11">
        <v>9.6990104905899699</v>
      </c>
      <c r="K197" s="11">
        <v>3.4611346486293999</v>
      </c>
      <c r="L197" s="11">
        <v>2.5220597111393301</v>
      </c>
      <c r="M197" s="11">
        <v>4.5947948850743296</v>
      </c>
      <c r="N197" s="11">
        <v>0.1470468219138</v>
      </c>
      <c r="O197" s="11">
        <v>1.5842981268843199</v>
      </c>
      <c r="P197" s="11">
        <v>0.71444728143521596</v>
      </c>
      <c r="Q197" s="11">
        <v>0.32410894079361502</v>
      </c>
      <c r="R197" s="11">
        <v>0.56530662372597595</v>
      </c>
      <c r="S197" s="11">
        <v>0.36872666882003002</v>
      </c>
      <c r="T197" s="11">
        <v>0</v>
      </c>
      <c r="U197" s="11">
        <v>0.17839322648054801</v>
      </c>
      <c r="V197" s="11">
        <v>0</v>
      </c>
      <c r="W197" s="6"/>
    </row>
    <row r="198" spans="1:23" x14ac:dyDescent="0.25">
      <c r="A198" s="9" t="s">
        <v>239</v>
      </c>
      <c r="B198" s="11">
        <v>20.285224674823699</v>
      </c>
      <c r="C198" s="11">
        <v>44.5315704028772</v>
      </c>
      <c r="D198" s="11">
        <v>36.116827289123101</v>
      </c>
      <c r="E198" s="11">
        <v>14.843615093185701</v>
      </c>
      <c r="F198" s="11">
        <v>14.9601455967401</v>
      </c>
      <c r="G198" s="11">
        <v>34.125289848798502</v>
      </c>
      <c r="H198" s="11">
        <v>12.6779286920845</v>
      </c>
      <c r="I198" s="11">
        <v>1.03130137169958</v>
      </c>
      <c r="J198" s="11">
        <v>10.400143779066401</v>
      </c>
      <c r="K198" s="11">
        <v>8.3283552482644794</v>
      </c>
      <c r="L198" s="11">
        <v>9.2857653001039004</v>
      </c>
      <c r="M198" s="11">
        <v>8.6972903181764192</v>
      </c>
      <c r="N198" s="11">
        <v>6.7641538080347896</v>
      </c>
      <c r="O198" s="11">
        <v>5.41301860018811</v>
      </c>
      <c r="P198" s="11">
        <v>5.2869098826206002</v>
      </c>
      <c r="Q198" s="11">
        <v>0.972326822380846</v>
      </c>
      <c r="R198" s="11">
        <v>2.8265331186298801</v>
      </c>
      <c r="S198" s="11">
        <v>2.4581777921335402</v>
      </c>
      <c r="T198" s="11">
        <v>0.42603076368144499</v>
      </c>
      <c r="U198" s="11">
        <v>1.4271458118443801</v>
      </c>
      <c r="V198" s="11">
        <v>0.63369398442221803</v>
      </c>
      <c r="W198" s="6"/>
    </row>
    <row r="199" spans="1:23" x14ac:dyDescent="0.25">
      <c r="A199" s="9" t="s">
        <v>289</v>
      </c>
      <c r="B199" s="11">
        <v>6.89903580311264</v>
      </c>
      <c r="C199" s="11">
        <v>11.693966763620301</v>
      </c>
      <c r="D199" s="11">
        <v>7.6200242546415904</v>
      </c>
      <c r="E199" s="11">
        <v>3.7109037732964398</v>
      </c>
      <c r="F199" s="11">
        <v>4.0277315068146304</v>
      </c>
      <c r="G199" s="11">
        <v>14.7568820967777</v>
      </c>
      <c r="H199" s="11">
        <v>5.9163667229727697</v>
      </c>
      <c r="I199" s="11">
        <v>0.80212328909967201</v>
      </c>
      <c r="J199" s="11">
        <v>3.5056664423819202</v>
      </c>
      <c r="K199" s="11">
        <v>2.2713696131630399</v>
      </c>
      <c r="L199" s="11">
        <v>1.0317517000115399</v>
      </c>
      <c r="M199" s="11">
        <v>2.78969689450942</v>
      </c>
      <c r="N199" s="11">
        <v>0.1470468219138</v>
      </c>
      <c r="O199" s="11">
        <v>0.52809937562810805</v>
      </c>
      <c r="P199" s="11">
        <v>0</v>
      </c>
      <c r="Q199" s="11">
        <v>0.108036313597872</v>
      </c>
      <c r="R199" s="11">
        <v>0.14132665593149399</v>
      </c>
      <c r="S199" s="11">
        <v>0</v>
      </c>
      <c r="T199" s="11">
        <v>0</v>
      </c>
      <c r="U199" s="11">
        <v>0</v>
      </c>
      <c r="V199" s="11">
        <v>0</v>
      </c>
      <c r="W199" s="6"/>
    </row>
    <row r="200" spans="1:23" x14ac:dyDescent="0.25">
      <c r="A200" s="9" t="s">
        <v>106</v>
      </c>
      <c r="B200" s="11">
        <v>211.70772554029199</v>
      </c>
      <c r="C200" s="11">
        <v>152.49405143266401</v>
      </c>
      <c r="D200" s="11">
        <v>195.09349769760399</v>
      </c>
      <c r="E200" s="11">
        <v>241.70353243404099</v>
      </c>
      <c r="F200" s="11">
        <v>166.86316242517799</v>
      </c>
      <c r="G200" s="11">
        <v>133.503667719286</v>
      </c>
      <c r="H200" s="11">
        <v>218.301857859893</v>
      </c>
      <c r="I200" s="11">
        <v>185.17589074072399</v>
      </c>
      <c r="J200" s="11">
        <v>151.32793476281901</v>
      </c>
      <c r="K200" s="11">
        <v>225.514554449759</v>
      </c>
      <c r="L200" s="11">
        <v>201.650137813367</v>
      </c>
      <c r="M200" s="11">
        <v>169.84331093042599</v>
      </c>
      <c r="N200" s="11">
        <v>300.12256352606499</v>
      </c>
      <c r="O200" s="11">
        <v>214.27632166110499</v>
      </c>
      <c r="P200" s="11">
        <v>210.90483747967599</v>
      </c>
      <c r="Q200" s="11">
        <v>147.03742280670301</v>
      </c>
      <c r="R200" s="11">
        <v>208.88079746674799</v>
      </c>
      <c r="S200" s="11">
        <v>147.982303086439</v>
      </c>
      <c r="T200" s="11">
        <v>151.524941616034</v>
      </c>
      <c r="U200" s="11">
        <v>184.101809727925</v>
      </c>
      <c r="V200" s="11">
        <v>109.312212312833</v>
      </c>
      <c r="W200" s="6"/>
    </row>
    <row r="201" spans="1:23" x14ac:dyDescent="0.25">
      <c r="A201" s="9" t="s">
        <v>3</v>
      </c>
      <c r="B201" s="11">
        <v>15029.80692379</v>
      </c>
      <c r="C201" s="11">
        <v>9604.7628227298592</v>
      </c>
      <c r="D201" s="11">
        <v>8458.4356904399592</v>
      </c>
      <c r="E201" s="11">
        <v>12842.943172209199</v>
      </c>
      <c r="F201" s="11">
        <v>11247.6128498444</v>
      </c>
      <c r="G201" s="11">
        <v>9898.4092426964107</v>
      </c>
      <c r="H201" s="11">
        <v>12778.386184196999</v>
      </c>
      <c r="I201" s="11">
        <v>3171.4808960588002</v>
      </c>
      <c r="J201" s="11">
        <v>12600.3000383052</v>
      </c>
      <c r="K201" s="11">
        <v>6306.1873298027604</v>
      </c>
      <c r="L201" s="11">
        <v>4368.6659760044404</v>
      </c>
      <c r="M201" s="11">
        <v>5156.8367594093197</v>
      </c>
      <c r="N201" s="11">
        <v>5196.1935459679398</v>
      </c>
      <c r="O201" s="11">
        <v>5709.8104492911098</v>
      </c>
      <c r="P201" s="11">
        <v>4876.3884747079201</v>
      </c>
      <c r="Q201" s="11">
        <v>4354.8357648166102</v>
      </c>
      <c r="R201" s="11">
        <v>5632.7151988056203</v>
      </c>
      <c r="S201" s="11">
        <v>4696.2257629815103</v>
      </c>
      <c r="T201" s="11">
        <v>1597.61536380542</v>
      </c>
      <c r="U201" s="11">
        <v>3353.4358713813399</v>
      </c>
      <c r="V201" s="11">
        <v>1866.8624781078499</v>
      </c>
      <c r="W201" s="6"/>
    </row>
    <row r="202" spans="1:23" x14ac:dyDescent="0.25">
      <c r="A202" s="9" t="s">
        <v>277</v>
      </c>
      <c r="B202" s="11">
        <v>1.85347230531384</v>
      </c>
      <c r="C202" s="11">
        <v>3.3073845392057399</v>
      </c>
      <c r="D202" s="11">
        <v>1.7745261962864001</v>
      </c>
      <c r="E202" s="11">
        <v>3.21611660352358</v>
      </c>
      <c r="F202" s="11">
        <v>3.2221852054517099</v>
      </c>
      <c r="G202" s="11">
        <v>6.3408477759591699</v>
      </c>
      <c r="H202" s="11">
        <v>4.2259762306948296</v>
      </c>
      <c r="I202" s="11">
        <v>0.34376712389985897</v>
      </c>
      <c r="J202" s="11">
        <v>4.3236552789377001</v>
      </c>
      <c r="K202" s="11">
        <v>5.1917019729440899</v>
      </c>
      <c r="L202" s="11">
        <v>5.2733975778367803</v>
      </c>
      <c r="M202" s="11">
        <v>5.2511941543706699</v>
      </c>
      <c r="N202" s="11">
        <v>12.204886218845401</v>
      </c>
      <c r="O202" s="11">
        <v>8.5816148539567596</v>
      </c>
      <c r="P202" s="11">
        <v>5.1440204263335598</v>
      </c>
      <c r="Q202" s="11">
        <v>3.34912572153402</v>
      </c>
      <c r="R202" s="11">
        <v>6.6423528287802096</v>
      </c>
      <c r="S202" s="11">
        <v>7.2516244867939301</v>
      </c>
      <c r="T202" s="11">
        <v>5.2543794187378303</v>
      </c>
      <c r="U202" s="11">
        <v>9.9900206829106803</v>
      </c>
      <c r="V202" s="11">
        <v>3.9605874026388599</v>
      </c>
      <c r="W202" s="6"/>
    </row>
    <row r="203" spans="1:23" x14ac:dyDescent="0.25">
      <c r="A203" s="9" t="s">
        <v>62</v>
      </c>
      <c r="B203" s="11">
        <v>561.29319645920896</v>
      </c>
      <c r="C203" s="11">
        <v>682.50242384038404</v>
      </c>
      <c r="D203" s="11">
        <v>472.75465546947601</v>
      </c>
      <c r="E203" s="11">
        <v>630.48255108306398</v>
      </c>
      <c r="F203" s="11">
        <v>625.67932007289005</v>
      </c>
      <c r="G203" s="11">
        <v>1256.8713173364899</v>
      </c>
      <c r="H203" s="11">
        <v>583.78843072598602</v>
      </c>
      <c r="I203" s="11">
        <v>52.138013791478699</v>
      </c>
      <c r="J203" s="11">
        <v>808.17297051711103</v>
      </c>
      <c r="K203" s="11">
        <v>676.86814472258595</v>
      </c>
      <c r="L203" s="11">
        <v>475.86681186087998</v>
      </c>
      <c r="M203" s="11">
        <v>608.81032227234903</v>
      </c>
      <c r="N203" s="11">
        <v>906.39661027666102</v>
      </c>
      <c r="O203" s="11">
        <v>1271.26722198076</v>
      </c>
      <c r="P203" s="11">
        <v>527.54787261176398</v>
      </c>
      <c r="Q203" s="11">
        <v>310.280292653088</v>
      </c>
      <c r="R203" s="11">
        <v>996.21159766109997</v>
      </c>
      <c r="S203" s="11">
        <v>527.40204530225003</v>
      </c>
      <c r="T203" s="11">
        <v>336.13827254466003</v>
      </c>
      <c r="U203" s="11">
        <v>917.83315024241904</v>
      </c>
      <c r="V203" s="11">
        <v>197.07882915530999</v>
      </c>
      <c r="W203" s="6"/>
    </row>
    <row r="204" spans="1:23" x14ac:dyDescent="0.25">
      <c r="A204" s="9" t="s">
        <v>280</v>
      </c>
      <c r="B204" s="11">
        <v>4.2217980287704204</v>
      </c>
      <c r="C204" s="11">
        <v>4.3704724268075799</v>
      </c>
      <c r="D204" s="11">
        <v>5.1148108010607896</v>
      </c>
      <c r="E204" s="11">
        <v>4.2056909430692899</v>
      </c>
      <c r="F204" s="11">
        <v>4.2578875929183297</v>
      </c>
      <c r="G204" s="11">
        <v>3.6892205241944298</v>
      </c>
      <c r="H204" s="11">
        <v>5.3126558328735101</v>
      </c>
      <c r="I204" s="11">
        <v>1.3750684955994401</v>
      </c>
      <c r="J204" s="11">
        <v>5.14164411549348</v>
      </c>
      <c r="K204" s="11">
        <v>4.3264183107867504</v>
      </c>
      <c r="L204" s="11">
        <v>3.4391723333718098</v>
      </c>
      <c r="M204" s="11">
        <v>5.4152939716947497</v>
      </c>
      <c r="N204" s="11">
        <v>4.85254512315539</v>
      </c>
      <c r="O204" s="11">
        <v>7.3933912587935096</v>
      </c>
      <c r="P204" s="11">
        <v>3.7151258634631201</v>
      </c>
      <c r="Q204" s="11">
        <v>2.9169804671425399</v>
      </c>
      <c r="R204" s="11">
        <v>5.5117395813282597</v>
      </c>
      <c r="S204" s="11">
        <v>5.4079911426937803</v>
      </c>
      <c r="T204" s="11">
        <v>3.9762871276934901</v>
      </c>
      <c r="U204" s="11">
        <v>6.6005493797802703</v>
      </c>
      <c r="V204" s="11">
        <v>3.3268934182166401</v>
      </c>
      <c r="W204" s="6"/>
    </row>
    <row r="205" spans="1:23" x14ac:dyDescent="0.25">
      <c r="A205" s="9" t="s">
        <v>35</v>
      </c>
      <c r="B205" s="11">
        <v>1411.93401391463</v>
      </c>
      <c r="C205" s="11">
        <v>2225.0429487506599</v>
      </c>
      <c r="D205" s="11">
        <v>1789.3487092200801</v>
      </c>
      <c r="E205" s="11">
        <v>1976.42734965768</v>
      </c>
      <c r="F205" s="11">
        <v>1808.9117587319799</v>
      </c>
      <c r="G205" s="11">
        <v>2508.32409202807</v>
      </c>
      <c r="H205" s="11">
        <v>1572.6668687085801</v>
      </c>
      <c r="I205" s="11">
        <v>171.99815099123001</v>
      </c>
      <c r="J205" s="11">
        <v>1386.0236557697301</v>
      </c>
      <c r="K205" s="11">
        <v>1940.5067728456199</v>
      </c>
      <c r="L205" s="11">
        <v>1592.9099857400499</v>
      </c>
      <c r="M205" s="11">
        <v>1730.9248731344301</v>
      </c>
      <c r="N205" s="11">
        <v>1753.68039814398</v>
      </c>
      <c r="O205" s="11">
        <v>1712.3622254741399</v>
      </c>
      <c r="P205" s="11">
        <v>1127.25492064848</v>
      </c>
      <c r="Q205" s="11">
        <v>420.90947777730798</v>
      </c>
      <c r="R205" s="11">
        <v>1078.4637114132299</v>
      </c>
      <c r="S205" s="11">
        <v>733.39734428304098</v>
      </c>
      <c r="T205" s="11">
        <v>540.77504936631499</v>
      </c>
      <c r="U205" s="11">
        <v>1411.8039943670601</v>
      </c>
      <c r="V205" s="11">
        <v>401.28671563536898</v>
      </c>
      <c r="W205" s="6"/>
    </row>
    <row r="206" spans="1:23" x14ac:dyDescent="0.25">
      <c r="A206" s="9" t="s">
        <v>241</v>
      </c>
      <c r="B206" s="11">
        <v>9.9881563119690409</v>
      </c>
      <c r="C206" s="11">
        <v>12.1664502692211</v>
      </c>
      <c r="D206" s="11">
        <v>9.39455045092798</v>
      </c>
      <c r="E206" s="11">
        <v>10.0194401879004</v>
      </c>
      <c r="F206" s="11">
        <v>10.9324140899254</v>
      </c>
      <c r="G206" s="11">
        <v>8.7618987449617602</v>
      </c>
      <c r="H206" s="11">
        <v>10.0216007756478</v>
      </c>
      <c r="I206" s="11">
        <v>4.8127397345980301</v>
      </c>
      <c r="J206" s="11">
        <v>12.1529770002573</v>
      </c>
      <c r="K206" s="11">
        <v>7.4630715861071399</v>
      </c>
      <c r="L206" s="11">
        <v>8.9418480667667204</v>
      </c>
      <c r="M206" s="11">
        <v>10.1741886740932</v>
      </c>
      <c r="N206" s="11">
        <v>17.498571807742199</v>
      </c>
      <c r="O206" s="11">
        <v>16.239055800564302</v>
      </c>
      <c r="P206" s="11">
        <v>9.8593724838059806</v>
      </c>
      <c r="Q206" s="11">
        <v>7.3464693246552804</v>
      </c>
      <c r="R206" s="11">
        <v>20.492365110066601</v>
      </c>
      <c r="S206" s="11">
        <v>9.9556200581408199</v>
      </c>
      <c r="T206" s="11">
        <v>10.5087588374757</v>
      </c>
      <c r="U206" s="11">
        <v>13.557885212521599</v>
      </c>
      <c r="V206" s="11">
        <v>6.8122103325388403</v>
      </c>
      <c r="W206" s="6"/>
    </row>
    <row r="207" spans="1:23" x14ac:dyDescent="0.25">
      <c r="A207" s="9" t="s">
        <v>91</v>
      </c>
      <c r="B207" s="11">
        <v>271.533692728478</v>
      </c>
      <c r="C207" s="11">
        <v>237.186719811611</v>
      </c>
      <c r="D207" s="11">
        <v>285.907485389908</v>
      </c>
      <c r="E207" s="11">
        <v>285.86328733626902</v>
      </c>
      <c r="F207" s="11">
        <v>233.838583481352</v>
      </c>
      <c r="G207" s="11">
        <v>164.97733031632001</v>
      </c>
      <c r="H207" s="11">
        <v>198.98310937671701</v>
      </c>
      <c r="I207" s="11">
        <v>235.48047987140399</v>
      </c>
      <c r="J207" s="11">
        <v>163.36405621499699</v>
      </c>
      <c r="K207" s="11">
        <v>182.14221088412199</v>
      </c>
      <c r="L207" s="11">
        <v>176.20026254641601</v>
      </c>
      <c r="M207" s="11">
        <v>195.278782615659</v>
      </c>
      <c r="N207" s="11">
        <v>362.02927555177502</v>
      </c>
      <c r="O207" s="11">
        <v>300.22449504457899</v>
      </c>
      <c r="P207" s="11">
        <v>345.50670530206997</v>
      </c>
      <c r="Q207" s="11">
        <v>279.48994327769401</v>
      </c>
      <c r="R207" s="11">
        <v>320.38752899669697</v>
      </c>
      <c r="S207" s="11">
        <v>220.375639064772</v>
      </c>
      <c r="T207" s="11">
        <v>523.73381881905698</v>
      </c>
      <c r="U207" s="11">
        <v>498.25228156016999</v>
      </c>
      <c r="V207" s="11">
        <v>461.48764415547998</v>
      </c>
      <c r="W207" s="6"/>
    </row>
    <row r="208" spans="1:23" x14ac:dyDescent="0.25">
      <c r="A208" s="9" t="s">
        <v>50</v>
      </c>
      <c r="B208" s="11">
        <v>1354.27043108265</v>
      </c>
      <c r="C208" s="11">
        <v>2557.0807323116401</v>
      </c>
      <c r="D208" s="11">
        <v>1243.83847970287</v>
      </c>
      <c r="E208" s="11">
        <v>992.54306256435302</v>
      </c>
      <c r="F208" s="11">
        <v>1141.8043431604201</v>
      </c>
      <c r="G208" s="11">
        <v>2283.3969281935902</v>
      </c>
      <c r="H208" s="11">
        <v>1274.91665771162</v>
      </c>
      <c r="I208" s="11">
        <v>85.025068644565195</v>
      </c>
      <c r="J208" s="11">
        <v>1327.3621706338699</v>
      </c>
      <c r="K208" s="11">
        <v>637.71405900996604</v>
      </c>
      <c r="L208" s="11">
        <v>521.95172112806199</v>
      </c>
      <c r="M208" s="11">
        <v>884.66211519413298</v>
      </c>
      <c r="N208" s="11">
        <v>582.30541477864699</v>
      </c>
      <c r="O208" s="11">
        <v>703.29634349273294</v>
      </c>
      <c r="P208" s="11">
        <v>335.075774993116</v>
      </c>
      <c r="Q208" s="11">
        <v>332.31970062705398</v>
      </c>
      <c r="R208" s="11">
        <v>749.59658306064398</v>
      </c>
      <c r="S208" s="11">
        <v>493.11046510198702</v>
      </c>
      <c r="T208" s="11">
        <v>558.952361950056</v>
      </c>
      <c r="U208" s="11">
        <v>1274.26281675055</v>
      </c>
      <c r="V208" s="11">
        <v>611.67311846354596</v>
      </c>
      <c r="W208" s="6"/>
    </row>
    <row r="209" spans="1:23" x14ac:dyDescent="0.25">
      <c r="A209" s="9" t="s">
        <v>189</v>
      </c>
      <c r="B209" s="11">
        <v>44.277393960275099</v>
      </c>
      <c r="C209" s="11">
        <v>33.310087144857803</v>
      </c>
      <c r="D209" s="11">
        <v>29.436258079574301</v>
      </c>
      <c r="E209" s="11">
        <v>51.210472071490798</v>
      </c>
      <c r="F209" s="11">
        <v>34.2932568294503</v>
      </c>
      <c r="G209" s="11">
        <v>26.862136941790698</v>
      </c>
      <c r="H209" s="11">
        <v>32.238161531300598</v>
      </c>
      <c r="I209" s="11">
        <v>27.386780870688799</v>
      </c>
      <c r="J209" s="11">
        <v>24.1890984524352</v>
      </c>
      <c r="K209" s="11">
        <v>36.450074268378302</v>
      </c>
      <c r="L209" s="11">
        <v>24.074206333602699</v>
      </c>
      <c r="M209" s="11">
        <v>29.702066935659101</v>
      </c>
      <c r="N209" s="11">
        <v>32.350300821035901</v>
      </c>
      <c r="O209" s="11">
        <v>31.157863162058401</v>
      </c>
      <c r="P209" s="11">
        <v>23.862539199936201</v>
      </c>
      <c r="Q209" s="11">
        <v>14.3688297085169</v>
      </c>
      <c r="R209" s="11">
        <v>17.3831786795737</v>
      </c>
      <c r="S209" s="11">
        <v>14.134522304767801</v>
      </c>
      <c r="T209" s="11">
        <v>7.6685537462660198</v>
      </c>
      <c r="U209" s="11">
        <v>11.595559721235601</v>
      </c>
      <c r="V209" s="11">
        <v>5.2279753714832999</v>
      </c>
      <c r="W209" s="6"/>
    </row>
    <row r="210" spans="1:23" x14ac:dyDescent="0.25">
      <c r="A210" s="9" t="s">
        <v>110</v>
      </c>
      <c r="B210" s="11">
        <v>175.46204490304399</v>
      </c>
      <c r="C210" s="11">
        <v>218.87798396957999</v>
      </c>
      <c r="D210" s="11">
        <v>188.09977680635799</v>
      </c>
      <c r="E210" s="11">
        <v>322.23014431457398</v>
      </c>
      <c r="F210" s="11">
        <v>238.32662716037399</v>
      </c>
      <c r="G210" s="11">
        <v>352.205271919187</v>
      </c>
      <c r="H210" s="11">
        <v>277.94849380170001</v>
      </c>
      <c r="I210" s="11">
        <v>33.230821976986398</v>
      </c>
      <c r="J210" s="11">
        <v>158.689834291821</v>
      </c>
      <c r="K210" s="11">
        <v>346.87058806732699</v>
      </c>
      <c r="L210" s="11">
        <v>268.94327646967599</v>
      </c>
      <c r="M210" s="11">
        <v>239.74983311048601</v>
      </c>
      <c r="N210" s="11">
        <v>239.098132431838</v>
      </c>
      <c r="O210" s="11">
        <v>211.23975025124301</v>
      </c>
      <c r="P210" s="11">
        <v>120.31292219369</v>
      </c>
      <c r="Q210" s="11">
        <v>50.344922136608197</v>
      </c>
      <c r="R210" s="11">
        <v>80.132213913157003</v>
      </c>
      <c r="S210" s="11">
        <v>77.555509341813107</v>
      </c>
      <c r="T210" s="11">
        <v>26.981948366491501</v>
      </c>
      <c r="U210" s="11">
        <v>74.925155121830102</v>
      </c>
      <c r="V210" s="11">
        <v>20.436630997616501</v>
      </c>
      <c r="W210" s="6"/>
    </row>
    <row r="211" spans="1:23" x14ac:dyDescent="0.25">
      <c r="A211" s="9" t="s">
        <v>79</v>
      </c>
      <c r="B211" s="11">
        <v>810.58522152392095</v>
      </c>
      <c r="C211" s="11">
        <v>678.36819316637695</v>
      </c>
      <c r="D211" s="11">
        <v>685.69779902384403</v>
      </c>
      <c r="E211" s="11">
        <v>470.54259845398798</v>
      </c>
      <c r="F211" s="11">
        <v>434.07437839156597</v>
      </c>
      <c r="G211" s="11">
        <v>779.924276442978</v>
      </c>
      <c r="H211" s="11">
        <v>459.54472954355799</v>
      </c>
      <c r="I211" s="11">
        <v>340.32945266086102</v>
      </c>
      <c r="J211" s="11">
        <v>450.47813784607598</v>
      </c>
      <c r="K211" s="11">
        <v>450.16382523736098</v>
      </c>
      <c r="L211" s="11">
        <v>406.62480888232699</v>
      </c>
      <c r="M211" s="11">
        <v>419.60323289768098</v>
      </c>
      <c r="N211" s="11">
        <v>368.79342935980998</v>
      </c>
      <c r="O211" s="11">
        <v>265.50196109703103</v>
      </c>
      <c r="P211" s="11">
        <v>283.34979181720701</v>
      </c>
      <c r="Q211" s="11">
        <v>210.67081151585</v>
      </c>
      <c r="R211" s="11">
        <v>259.899720258017</v>
      </c>
      <c r="S211" s="11">
        <v>399.45389122170002</v>
      </c>
      <c r="T211" s="11">
        <v>293.39318592195502</v>
      </c>
      <c r="U211" s="11">
        <v>124.875258536383</v>
      </c>
      <c r="V211" s="11">
        <v>224.01082349325401</v>
      </c>
      <c r="W211" s="6"/>
    </row>
    <row r="212" spans="1:23" x14ac:dyDescent="0.25">
      <c r="A212" s="9" t="s">
        <v>86</v>
      </c>
      <c r="B212" s="11">
        <v>756.73155398619099</v>
      </c>
      <c r="C212" s="11">
        <v>804.16692653259497</v>
      </c>
      <c r="D212" s="11">
        <v>807.72257099200795</v>
      </c>
      <c r="E212" s="11">
        <v>819.49124993629596</v>
      </c>
      <c r="F212" s="11">
        <v>788.62982903430498</v>
      </c>
      <c r="G212" s="11">
        <v>1167.1771433420099</v>
      </c>
      <c r="H212" s="11">
        <v>425.25395098592003</v>
      </c>
      <c r="I212" s="11">
        <v>128.798082421147</v>
      </c>
      <c r="J212" s="11">
        <v>321.00219057410402</v>
      </c>
      <c r="K212" s="11">
        <v>209.074164868769</v>
      </c>
      <c r="L212" s="11">
        <v>209.67487325790199</v>
      </c>
      <c r="M212" s="11">
        <v>281.59528652812702</v>
      </c>
      <c r="N212" s="11">
        <v>147.19386873571301</v>
      </c>
      <c r="O212" s="11">
        <v>115.257688730835</v>
      </c>
      <c r="P212" s="11">
        <v>96.307493537467096</v>
      </c>
      <c r="Q212" s="11">
        <v>35.868056114493399</v>
      </c>
      <c r="R212" s="11">
        <v>65.999548320007605</v>
      </c>
      <c r="S212" s="11">
        <v>51.375915855590897</v>
      </c>
      <c r="T212" s="11">
        <v>3.5502563640120499</v>
      </c>
      <c r="U212" s="11">
        <v>11.2387732682745</v>
      </c>
      <c r="V212" s="11">
        <v>5.0695518753777398</v>
      </c>
      <c r="W212" s="6"/>
    </row>
    <row r="213" spans="1:23" x14ac:dyDescent="0.25">
      <c r="A213" s="9" t="s">
        <v>133</v>
      </c>
      <c r="B213" s="11">
        <v>248.571230279312</v>
      </c>
      <c r="C213" s="11">
        <v>267.66190592286398</v>
      </c>
      <c r="D213" s="11">
        <v>247.49421243500299</v>
      </c>
      <c r="E213" s="11">
        <v>264.95852941336602</v>
      </c>
      <c r="F213" s="11">
        <v>226.01327655382701</v>
      </c>
      <c r="G213" s="11">
        <v>175.46855118199699</v>
      </c>
      <c r="H213" s="11">
        <v>118.327334459455</v>
      </c>
      <c r="I213" s="11">
        <v>88.921096048763602</v>
      </c>
      <c r="J213" s="11">
        <v>111.59704841582401</v>
      </c>
      <c r="K213" s="11">
        <v>43.588664481176501</v>
      </c>
      <c r="L213" s="11">
        <v>54.4535619450537</v>
      </c>
      <c r="M213" s="11">
        <v>70.070621997383597</v>
      </c>
      <c r="N213" s="11">
        <v>36.173518190794702</v>
      </c>
      <c r="O213" s="11">
        <v>31.553937693779499</v>
      </c>
      <c r="P213" s="11">
        <v>39.151711022649799</v>
      </c>
      <c r="Q213" s="11">
        <v>20.0947543292042</v>
      </c>
      <c r="R213" s="11">
        <v>25.0148180998744</v>
      </c>
      <c r="S213" s="11">
        <v>21.386146791561799</v>
      </c>
      <c r="T213" s="11">
        <v>0.56804101824192699</v>
      </c>
      <c r="U213" s="11">
        <v>2.6758983972082202</v>
      </c>
      <c r="V213" s="11">
        <v>2.2179289454777602</v>
      </c>
      <c r="W213" s="6"/>
    </row>
    <row r="214" spans="1:23" x14ac:dyDescent="0.25">
      <c r="A214" s="9" t="s">
        <v>320</v>
      </c>
      <c r="B214" s="11">
        <v>2.2653550398280302</v>
      </c>
      <c r="C214" s="11">
        <v>6.02416469641045</v>
      </c>
      <c r="D214" s="11">
        <v>3.02713292307679</v>
      </c>
      <c r="E214" s="11">
        <v>1.9791486790914301</v>
      </c>
      <c r="F214" s="11">
        <v>2.1864828179850901</v>
      </c>
      <c r="G214" s="11">
        <v>8.8771868863428391</v>
      </c>
      <c r="H214" s="11">
        <v>1.32816395821838</v>
      </c>
      <c r="I214" s="11">
        <v>0.22917808259990599</v>
      </c>
      <c r="J214" s="11">
        <v>2.6876776058261398</v>
      </c>
      <c r="K214" s="11">
        <v>1.18976503546635</v>
      </c>
      <c r="L214" s="11">
        <v>0.57319538889530197</v>
      </c>
      <c r="M214" s="11">
        <v>0.65639926929633297</v>
      </c>
      <c r="N214" s="11">
        <v>0.88228093148279796</v>
      </c>
      <c r="O214" s="11">
        <v>0.39607453172108098</v>
      </c>
      <c r="P214" s="11">
        <v>0.57155782514817299</v>
      </c>
      <c r="Q214" s="11">
        <v>0.108036313597872</v>
      </c>
      <c r="R214" s="11">
        <v>0.28265331186298798</v>
      </c>
      <c r="S214" s="11">
        <v>0</v>
      </c>
      <c r="T214" s="11">
        <v>0.142010254560482</v>
      </c>
      <c r="U214" s="11">
        <v>0.35678645296109601</v>
      </c>
      <c r="V214" s="11">
        <v>0</v>
      </c>
      <c r="W214" s="6"/>
    </row>
    <row r="215" spans="1:23" x14ac:dyDescent="0.25">
      <c r="A215" s="9" t="s">
        <v>251</v>
      </c>
      <c r="B215" s="11">
        <v>29.140703466878801</v>
      </c>
      <c r="C215" s="11">
        <v>28.5852520888496</v>
      </c>
      <c r="D215" s="11">
        <v>27.9748835649856</v>
      </c>
      <c r="E215" s="11">
        <v>4.5767813203989398</v>
      </c>
      <c r="F215" s="11">
        <v>3.56741933460725</v>
      </c>
      <c r="G215" s="11">
        <v>53.608985742200304</v>
      </c>
      <c r="H215" s="11">
        <v>11.5912490899058</v>
      </c>
      <c r="I215" s="11">
        <v>1.7188356194993</v>
      </c>
      <c r="J215" s="11">
        <v>12.9709658368131</v>
      </c>
      <c r="K215" s="11">
        <v>5.0835415151744296</v>
      </c>
      <c r="L215" s="11">
        <v>2.5220597111393301</v>
      </c>
      <c r="M215" s="11">
        <v>4.9229945197224998</v>
      </c>
      <c r="N215" s="11">
        <v>2.7938896163621898</v>
      </c>
      <c r="O215" s="11">
        <v>1.98037265860541</v>
      </c>
      <c r="P215" s="11">
        <v>1.7146734754445201</v>
      </c>
      <c r="Q215" s="11">
        <v>2.2687625855553102</v>
      </c>
      <c r="R215" s="11">
        <v>2.8265331186298801</v>
      </c>
      <c r="S215" s="11">
        <v>1.9665422337068299</v>
      </c>
      <c r="T215" s="11">
        <v>0.28402050912096399</v>
      </c>
      <c r="U215" s="11">
        <v>0.53517967944164302</v>
      </c>
      <c r="V215" s="11">
        <v>0.15842349610555401</v>
      </c>
      <c r="W215" s="6"/>
    </row>
    <row r="216" spans="1:23" x14ac:dyDescent="0.25">
      <c r="A216" s="9" t="s">
        <v>134</v>
      </c>
      <c r="B216" s="11">
        <v>84.024077840894194</v>
      </c>
      <c r="C216" s="11">
        <v>112.096711703794</v>
      </c>
      <c r="D216" s="11">
        <v>109.81185638195799</v>
      </c>
      <c r="E216" s="11">
        <v>109.471661312245</v>
      </c>
      <c r="F216" s="11">
        <v>97.816336594069696</v>
      </c>
      <c r="G216" s="11">
        <v>228.039943651768</v>
      </c>
      <c r="H216" s="11">
        <v>97.076711127961303</v>
      </c>
      <c r="I216" s="11">
        <v>45.377260354781399</v>
      </c>
      <c r="J216" s="11">
        <v>118.95894794482599</v>
      </c>
      <c r="K216" s="11">
        <v>135.525053585395</v>
      </c>
      <c r="L216" s="11">
        <v>133.554525612605</v>
      </c>
      <c r="M216" s="11">
        <v>105.187982904737</v>
      </c>
      <c r="N216" s="11">
        <v>146.60568144805799</v>
      </c>
      <c r="O216" s="11">
        <v>109.844670130647</v>
      </c>
      <c r="P216" s="11">
        <v>114.31156502963501</v>
      </c>
      <c r="Q216" s="11">
        <v>23.011734796346701</v>
      </c>
      <c r="R216" s="11">
        <v>75.327107611486198</v>
      </c>
      <c r="S216" s="11">
        <v>64.895893712325304</v>
      </c>
      <c r="T216" s="11">
        <v>53.679876223862102</v>
      </c>
      <c r="U216" s="11">
        <v>79.9201654632854</v>
      </c>
      <c r="V216" s="11">
        <v>23.2882539275165</v>
      </c>
      <c r="W216" s="6"/>
    </row>
    <row r="217" spans="1:23" x14ac:dyDescent="0.25">
      <c r="A217" s="9" t="s">
        <v>198</v>
      </c>
      <c r="B217" s="11">
        <v>38.511035677076499</v>
      </c>
      <c r="C217" s="11">
        <v>40.633581481670497</v>
      </c>
      <c r="D217" s="11">
        <v>26.9310446259936</v>
      </c>
      <c r="E217" s="11">
        <v>42.3043030155794</v>
      </c>
      <c r="F217" s="11">
        <v>36.479739647435402</v>
      </c>
      <c r="G217" s="11">
        <v>44.385934431714198</v>
      </c>
      <c r="H217" s="11">
        <v>32.841872421399898</v>
      </c>
      <c r="I217" s="11">
        <v>2.86472603249883</v>
      </c>
      <c r="J217" s="11">
        <v>30.3824425006433</v>
      </c>
      <c r="K217" s="11">
        <v>18.603598736382999</v>
      </c>
      <c r="L217" s="11">
        <v>20.176477689114598</v>
      </c>
      <c r="M217" s="11">
        <v>19.199678626917802</v>
      </c>
      <c r="N217" s="11">
        <v>19.998367780276801</v>
      </c>
      <c r="O217" s="11">
        <v>22.4442234641946</v>
      </c>
      <c r="P217" s="11">
        <v>11.716935415537501</v>
      </c>
      <c r="Q217" s="11">
        <v>11.883994495765901</v>
      </c>
      <c r="R217" s="11">
        <v>26.286758003257901</v>
      </c>
      <c r="S217" s="11">
        <v>20.279966785101699</v>
      </c>
      <c r="T217" s="11">
        <v>0.28402050912096399</v>
      </c>
      <c r="U217" s="11">
        <v>2.6758983972082202</v>
      </c>
      <c r="V217" s="11">
        <v>1.42581146494999</v>
      </c>
      <c r="W217" s="6"/>
    </row>
    <row r="218" spans="1:23" x14ac:dyDescent="0.25">
      <c r="A218" s="9" t="s">
        <v>368</v>
      </c>
      <c r="B218" s="11">
        <v>0.720794785399828</v>
      </c>
      <c r="C218" s="11">
        <v>1.0630878876018399</v>
      </c>
      <c r="D218" s="11">
        <v>1.3569906206896001</v>
      </c>
      <c r="E218" s="11">
        <v>1.1132711319889299</v>
      </c>
      <c r="F218" s="11">
        <v>0.57539021525923295</v>
      </c>
      <c r="G218" s="11">
        <v>0.80701698966753099</v>
      </c>
      <c r="H218" s="11">
        <v>0.72445306811911503</v>
      </c>
      <c r="I218" s="11">
        <v>0.34376712389985897</v>
      </c>
      <c r="J218" s="11">
        <v>0.46742219231758902</v>
      </c>
      <c r="K218" s="11">
        <v>0.108160457769669</v>
      </c>
      <c r="L218" s="11">
        <v>0.22927815555812101</v>
      </c>
      <c r="M218" s="11">
        <v>0.16409981732408299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1">
        <v>0</v>
      </c>
      <c r="W218" s="6"/>
    </row>
    <row r="219" spans="1:23" x14ac:dyDescent="0.25">
      <c r="A219" s="9" t="s">
        <v>88</v>
      </c>
      <c r="B219" s="11">
        <v>429.79963346555502</v>
      </c>
      <c r="C219" s="11">
        <v>491.855329330453</v>
      </c>
      <c r="D219" s="11">
        <v>391.12645044030199</v>
      </c>
      <c r="E219" s="11">
        <v>568.38676127657095</v>
      </c>
      <c r="F219" s="11">
        <v>501.51011161994802</v>
      </c>
      <c r="G219" s="11">
        <v>551.423180225686</v>
      </c>
      <c r="H219" s="11">
        <v>525.71144309843703</v>
      </c>
      <c r="I219" s="11">
        <v>71.388972729870801</v>
      </c>
      <c r="J219" s="11">
        <v>515.56667812630099</v>
      </c>
      <c r="K219" s="11">
        <v>359.30904071083899</v>
      </c>
      <c r="L219" s="11">
        <v>401.12213314893302</v>
      </c>
      <c r="M219" s="11">
        <v>565.98026995076305</v>
      </c>
      <c r="N219" s="11">
        <v>392.76206133175901</v>
      </c>
      <c r="O219" s="11">
        <v>348.809637602365</v>
      </c>
      <c r="P219" s="11">
        <v>215.477300080861</v>
      </c>
      <c r="Q219" s="11">
        <v>201.81183380082399</v>
      </c>
      <c r="R219" s="11">
        <v>224.42672961921201</v>
      </c>
      <c r="S219" s="11">
        <v>255.28176371306799</v>
      </c>
      <c r="T219" s="11">
        <v>13.4909741832458</v>
      </c>
      <c r="U219" s="11">
        <v>39.9600827316427</v>
      </c>
      <c r="V219" s="11">
        <v>11.8817622079166</v>
      </c>
      <c r="W219" s="6"/>
    </row>
    <row r="220" spans="1:23" x14ac:dyDescent="0.25">
      <c r="A220" s="9" t="s">
        <v>267</v>
      </c>
      <c r="B220" s="11">
        <v>7.1049771703697298</v>
      </c>
      <c r="C220" s="11">
        <v>14.883230426425801</v>
      </c>
      <c r="D220" s="11">
        <v>13.4655223129968</v>
      </c>
      <c r="E220" s="11">
        <v>12.493376036764699</v>
      </c>
      <c r="F220" s="11">
        <v>9.6665556163551205</v>
      </c>
      <c r="G220" s="11">
        <v>16.255627934731699</v>
      </c>
      <c r="H220" s="11">
        <v>6.1578510790124703</v>
      </c>
      <c r="I220" s="11">
        <v>1.8334246607992499</v>
      </c>
      <c r="J220" s="11">
        <v>7.1281884328432303</v>
      </c>
      <c r="K220" s="11">
        <v>3.6774555641687301</v>
      </c>
      <c r="L220" s="11">
        <v>3.4391723333718098</v>
      </c>
      <c r="M220" s="11">
        <v>6.2357930583151697</v>
      </c>
      <c r="N220" s="11">
        <v>3.5291237259311901</v>
      </c>
      <c r="O220" s="11">
        <v>3.5646707854897302</v>
      </c>
      <c r="P220" s="11">
        <v>1.7146734754445201</v>
      </c>
      <c r="Q220" s="11">
        <v>0.64821788158723104</v>
      </c>
      <c r="R220" s="11">
        <v>2.11989983897241</v>
      </c>
      <c r="S220" s="11">
        <v>2.4581777921335402</v>
      </c>
      <c r="T220" s="11">
        <v>1.13608203648385</v>
      </c>
      <c r="U220" s="11">
        <v>1.7839322648054801</v>
      </c>
      <c r="V220" s="11">
        <v>0.31684699221110901</v>
      </c>
      <c r="W220" s="6"/>
    </row>
    <row r="221" spans="1:23" x14ac:dyDescent="0.25">
      <c r="A221" s="9" t="s">
        <v>177</v>
      </c>
      <c r="B221" s="11">
        <v>42.835804389475499</v>
      </c>
      <c r="C221" s="11">
        <v>60.123526087704299</v>
      </c>
      <c r="D221" s="11">
        <v>63.361023596814299</v>
      </c>
      <c r="E221" s="11">
        <v>40.2014575440447</v>
      </c>
      <c r="F221" s="11">
        <v>36.594817690487197</v>
      </c>
      <c r="G221" s="11">
        <v>84.736783915090697</v>
      </c>
      <c r="H221" s="11">
        <v>31.996677175260899</v>
      </c>
      <c r="I221" s="11">
        <v>9.5108904278961095</v>
      </c>
      <c r="J221" s="11">
        <v>34.121820039184001</v>
      </c>
      <c r="K221" s="11">
        <v>22.389214758321401</v>
      </c>
      <c r="L221" s="11">
        <v>17.654417977975299</v>
      </c>
      <c r="M221" s="11">
        <v>24.6149725986125</v>
      </c>
      <c r="N221" s="11">
        <v>27.350708875966699</v>
      </c>
      <c r="O221" s="11">
        <v>25.3487700301492</v>
      </c>
      <c r="P221" s="11">
        <v>18.432739861028601</v>
      </c>
      <c r="Q221" s="11">
        <v>14.1527570813212</v>
      </c>
      <c r="R221" s="11">
        <v>22.329611637176001</v>
      </c>
      <c r="S221" s="11">
        <v>22.615235687628498</v>
      </c>
      <c r="T221" s="11">
        <v>15.905148510774</v>
      </c>
      <c r="U221" s="11">
        <v>36.927397881473397</v>
      </c>
      <c r="V221" s="11">
        <v>13.6244206650777</v>
      </c>
      <c r="W221" s="6"/>
    </row>
    <row r="222" spans="1:23" x14ac:dyDescent="0.25">
      <c r="A222" s="9" t="s">
        <v>196</v>
      </c>
      <c r="B222" s="11">
        <v>18.7406644203955</v>
      </c>
      <c r="C222" s="11">
        <v>32.955724515657202</v>
      </c>
      <c r="D222" s="11">
        <v>29.540641973473502</v>
      </c>
      <c r="E222" s="11">
        <v>19.544093206027899</v>
      </c>
      <c r="F222" s="11">
        <v>19.678345361865802</v>
      </c>
      <c r="G222" s="11">
        <v>35.393459403990299</v>
      </c>
      <c r="H222" s="11">
        <v>24.993630850109501</v>
      </c>
      <c r="I222" s="11">
        <v>10.885958923495499</v>
      </c>
      <c r="J222" s="11">
        <v>23.487965163958901</v>
      </c>
      <c r="K222" s="11">
        <v>24.227942540405799</v>
      </c>
      <c r="L222" s="11">
        <v>21.896063855800499</v>
      </c>
      <c r="M222" s="11">
        <v>21.661175886778999</v>
      </c>
      <c r="N222" s="11">
        <v>28.5270834512771</v>
      </c>
      <c r="O222" s="11">
        <v>28.1212917521968</v>
      </c>
      <c r="P222" s="11">
        <v>30.292564732853201</v>
      </c>
      <c r="Q222" s="11">
        <v>5.7259246206872003</v>
      </c>
      <c r="R222" s="11">
        <v>19.220425206683199</v>
      </c>
      <c r="S222" s="11">
        <v>18.5592423306082</v>
      </c>
      <c r="T222" s="11">
        <v>29.254112439459298</v>
      </c>
      <c r="U222" s="11">
        <v>14.628244571404901</v>
      </c>
      <c r="V222" s="11">
        <v>20.1197840054054</v>
      </c>
      <c r="W222" s="6"/>
    </row>
    <row r="223" spans="1:23" x14ac:dyDescent="0.25">
      <c r="A223" s="9" t="s">
        <v>65</v>
      </c>
      <c r="B223" s="11">
        <v>2016.78380954872</v>
      </c>
      <c r="C223" s="11">
        <v>2093.5744133172302</v>
      </c>
      <c r="D223" s="11">
        <v>2115.1308420794899</v>
      </c>
      <c r="E223" s="11">
        <v>1737.6925402422801</v>
      </c>
      <c r="F223" s="11">
        <v>1512.8159539595799</v>
      </c>
      <c r="G223" s="11">
        <v>1663.49259198754</v>
      </c>
      <c r="H223" s="11">
        <v>650.92108170502399</v>
      </c>
      <c r="I223" s="11">
        <v>130.058561875447</v>
      </c>
      <c r="J223" s="11">
        <v>470.57729211573297</v>
      </c>
      <c r="K223" s="11">
        <v>158.563231090334</v>
      </c>
      <c r="L223" s="11">
        <v>183.30788536871799</v>
      </c>
      <c r="M223" s="11">
        <v>222.68345210878101</v>
      </c>
      <c r="N223" s="11">
        <v>80.581658408762195</v>
      </c>
      <c r="O223" s="11">
        <v>60.071303977697298</v>
      </c>
      <c r="P223" s="11">
        <v>55.7268879519468</v>
      </c>
      <c r="Q223" s="11">
        <v>26.144787890684999</v>
      </c>
      <c r="R223" s="11">
        <v>52.714842662447197</v>
      </c>
      <c r="S223" s="11">
        <v>18.3134245513948</v>
      </c>
      <c r="T223" s="11">
        <v>2.6981948366491499</v>
      </c>
      <c r="U223" s="11">
        <v>4.9950103414553402</v>
      </c>
      <c r="V223" s="11">
        <v>3.1684699221110901</v>
      </c>
      <c r="W223" s="6"/>
    </row>
    <row r="224" spans="1:23" x14ac:dyDescent="0.25">
      <c r="A224" s="9" t="s">
        <v>75</v>
      </c>
      <c r="B224" s="11">
        <v>795.13961897963895</v>
      </c>
      <c r="C224" s="11">
        <v>1281.72962981862</v>
      </c>
      <c r="D224" s="11">
        <v>828.49496587794897</v>
      </c>
      <c r="E224" s="11">
        <v>646.19204372335298</v>
      </c>
      <c r="F224" s="11">
        <v>614.05643772465396</v>
      </c>
      <c r="G224" s="11">
        <v>1787.5426321135801</v>
      </c>
      <c r="H224" s="11">
        <v>753.18970648783898</v>
      </c>
      <c r="I224" s="11">
        <v>66.690822036572698</v>
      </c>
      <c r="J224" s="11">
        <v>626.81315989788698</v>
      </c>
      <c r="K224" s="11">
        <v>362.44569398615999</v>
      </c>
      <c r="L224" s="11">
        <v>332.45332555927502</v>
      </c>
      <c r="M224" s="11">
        <v>423.54162851345899</v>
      </c>
      <c r="N224" s="11">
        <v>122.931143119937</v>
      </c>
      <c r="O224" s="11">
        <v>149.056048771034</v>
      </c>
      <c r="P224" s="11">
        <v>74.8740750944106</v>
      </c>
      <c r="Q224" s="11">
        <v>91.722830244593098</v>
      </c>
      <c r="R224" s="11">
        <v>103.02713217405901</v>
      </c>
      <c r="S224" s="11">
        <v>110.126365087582</v>
      </c>
      <c r="T224" s="11">
        <v>17.4672613109393</v>
      </c>
      <c r="U224" s="11">
        <v>23.0127262159907</v>
      </c>
      <c r="V224" s="11">
        <v>25.664606369099801</v>
      </c>
      <c r="W224" s="6"/>
    </row>
    <row r="225" spans="1:23" x14ac:dyDescent="0.25">
      <c r="A225" s="9" t="s">
        <v>283</v>
      </c>
      <c r="B225" s="11">
        <v>1.23564820354256</v>
      </c>
      <c r="C225" s="11">
        <v>1.7718131460030699</v>
      </c>
      <c r="D225" s="11">
        <v>0.73068725729439898</v>
      </c>
      <c r="E225" s="11">
        <v>1.2369679244321501</v>
      </c>
      <c r="F225" s="11">
        <v>0.34523412915554003</v>
      </c>
      <c r="G225" s="11">
        <v>5.41854264491056</v>
      </c>
      <c r="H225" s="11">
        <v>4.9504292988139502</v>
      </c>
      <c r="I225" s="11">
        <v>0.80212328909967201</v>
      </c>
      <c r="J225" s="11">
        <v>2.2202554135085499</v>
      </c>
      <c r="K225" s="11">
        <v>3.5692951063990601</v>
      </c>
      <c r="L225" s="11">
        <v>2.8659769444765102</v>
      </c>
      <c r="M225" s="11">
        <v>6.5639926929633301</v>
      </c>
      <c r="N225" s="11">
        <v>6.7641538080347896</v>
      </c>
      <c r="O225" s="11">
        <v>4.6208695367459498</v>
      </c>
      <c r="P225" s="11">
        <v>5.4297993389076398</v>
      </c>
      <c r="Q225" s="11">
        <v>2.48483521275105</v>
      </c>
      <c r="R225" s="11">
        <v>4.6637796457393002</v>
      </c>
      <c r="S225" s="11">
        <v>3.5643577985936301</v>
      </c>
      <c r="T225" s="11">
        <v>9.9407178192337309</v>
      </c>
      <c r="U225" s="11">
        <v>6.0653697003386302</v>
      </c>
      <c r="V225" s="11">
        <v>3.8021639065333099</v>
      </c>
      <c r="W225" s="6"/>
    </row>
    <row r="226" spans="1:23" x14ac:dyDescent="0.25">
      <c r="A226" s="9" t="s">
        <v>235</v>
      </c>
      <c r="B226" s="11">
        <v>9.4733028938263093</v>
      </c>
      <c r="C226" s="11">
        <v>10.394637123218001</v>
      </c>
      <c r="D226" s="11">
        <v>9.8120860265247796</v>
      </c>
      <c r="E226" s="11">
        <v>5.1952652826150096</v>
      </c>
      <c r="F226" s="11">
        <v>7.2499167122663399</v>
      </c>
      <c r="G226" s="11">
        <v>17.523797489923499</v>
      </c>
      <c r="H226" s="11">
        <v>10.504569487727199</v>
      </c>
      <c r="I226" s="11">
        <v>1.9480137020992001</v>
      </c>
      <c r="J226" s="11">
        <v>10.049577134828199</v>
      </c>
      <c r="K226" s="11">
        <v>20.874968349545998</v>
      </c>
      <c r="L226" s="11">
        <v>14.3298847223826</v>
      </c>
      <c r="M226" s="11">
        <v>15.261283011139801</v>
      </c>
      <c r="N226" s="11">
        <v>20.4395082460182</v>
      </c>
      <c r="O226" s="11">
        <v>22.4442234641946</v>
      </c>
      <c r="P226" s="11">
        <v>15.717840191574799</v>
      </c>
      <c r="Q226" s="11">
        <v>11.775958182168001</v>
      </c>
      <c r="R226" s="11">
        <v>17.241852023642299</v>
      </c>
      <c r="S226" s="11">
        <v>15.117793421621201</v>
      </c>
      <c r="T226" s="11">
        <v>7.9525742553869803</v>
      </c>
      <c r="U226" s="11">
        <v>11.595559721235601</v>
      </c>
      <c r="V226" s="11">
        <v>1.9010819532666501</v>
      </c>
      <c r="W226" s="6"/>
    </row>
    <row r="227" spans="1:23" x14ac:dyDescent="0.25">
      <c r="A227" s="9" t="s">
        <v>296</v>
      </c>
      <c r="B227" s="11">
        <v>6.590123752227</v>
      </c>
      <c r="C227" s="11">
        <v>6.02416469641045</v>
      </c>
      <c r="D227" s="11">
        <v>3.6534362864719898</v>
      </c>
      <c r="E227" s="11">
        <v>4.5767813203989398</v>
      </c>
      <c r="F227" s="11">
        <v>6.5594484539552598</v>
      </c>
      <c r="G227" s="11">
        <v>5.8796952104348703</v>
      </c>
      <c r="H227" s="11">
        <v>2.17335920435734</v>
      </c>
      <c r="I227" s="11">
        <v>0.57294520649976499</v>
      </c>
      <c r="J227" s="11">
        <v>3.3888108943025199</v>
      </c>
      <c r="K227" s="11">
        <v>0.97344411992701796</v>
      </c>
      <c r="L227" s="11">
        <v>0.802473544453423</v>
      </c>
      <c r="M227" s="11">
        <v>1.969197807889</v>
      </c>
      <c r="N227" s="11">
        <v>2.0586555067932002</v>
      </c>
      <c r="O227" s="11">
        <v>1.32024843907027</v>
      </c>
      <c r="P227" s="11">
        <v>1.4288945628704299</v>
      </c>
      <c r="Q227" s="11">
        <v>0.75625419518510195</v>
      </c>
      <c r="R227" s="11">
        <v>0.56530662372597595</v>
      </c>
      <c r="S227" s="11">
        <v>0.49163555842670698</v>
      </c>
      <c r="T227" s="11">
        <v>0.142010254560482</v>
      </c>
      <c r="U227" s="11">
        <v>0.53517967944164302</v>
      </c>
      <c r="V227" s="11">
        <v>0</v>
      </c>
      <c r="W227" s="6"/>
    </row>
    <row r="228" spans="1:23" x14ac:dyDescent="0.25">
      <c r="A228" s="9" t="s">
        <v>333</v>
      </c>
      <c r="B228" s="11">
        <v>1.44158957079966</v>
      </c>
      <c r="C228" s="11">
        <v>2.8349010336049201</v>
      </c>
      <c r="D228" s="11">
        <v>1.8789100901856</v>
      </c>
      <c r="E228" s="11">
        <v>0.86587754710250198</v>
      </c>
      <c r="F228" s="11">
        <v>1.1507804305184699</v>
      </c>
      <c r="G228" s="11">
        <v>5.0726782207673402</v>
      </c>
      <c r="H228" s="11">
        <v>2.8978122724764601</v>
      </c>
      <c r="I228" s="11">
        <v>0.114589041299953</v>
      </c>
      <c r="J228" s="11">
        <v>1.7528332211909601</v>
      </c>
      <c r="K228" s="11">
        <v>0.75712320438767999</v>
      </c>
      <c r="L228" s="11">
        <v>0.22927815555812101</v>
      </c>
      <c r="M228" s="11">
        <v>0.9845989039445</v>
      </c>
      <c r="N228" s="11">
        <v>0.58818728765519901</v>
      </c>
      <c r="O228" s="11">
        <v>0</v>
      </c>
      <c r="P228" s="11">
        <v>0</v>
      </c>
      <c r="Q228" s="11">
        <v>0</v>
      </c>
      <c r="R228" s="11">
        <v>0.56530662372597595</v>
      </c>
      <c r="S228" s="11">
        <v>0.12290888960667699</v>
      </c>
      <c r="T228" s="11">
        <v>0</v>
      </c>
      <c r="U228" s="11">
        <v>0.17839322648054801</v>
      </c>
      <c r="V228" s="11">
        <v>0</v>
      </c>
      <c r="W228" s="6"/>
    </row>
    <row r="229" spans="1:23" x14ac:dyDescent="0.25">
      <c r="A229" s="9" t="s">
        <v>244</v>
      </c>
      <c r="B229" s="11">
        <v>16.372338696939</v>
      </c>
      <c r="C229" s="11">
        <v>25.041625796843402</v>
      </c>
      <c r="D229" s="11">
        <v>24.008295596816001</v>
      </c>
      <c r="E229" s="11">
        <v>10.8853177350029</v>
      </c>
      <c r="F229" s="11">
        <v>8.9760873580440403</v>
      </c>
      <c r="G229" s="11">
        <v>21.789458721023301</v>
      </c>
      <c r="H229" s="11">
        <v>12.9194130481242</v>
      </c>
      <c r="I229" s="11">
        <v>5.3856849410977903</v>
      </c>
      <c r="J229" s="11">
        <v>6.66076624052564</v>
      </c>
      <c r="K229" s="11">
        <v>9.7344411992701794</v>
      </c>
      <c r="L229" s="11">
        <v>11.234629622347899</v>
      </c>
      <c r="M229" s="11">
        <v>10.1741886740932</v>
      </c>
      <c r="N229" s="11">
        <v>6.7641538080347896</v>
      </c>
      <c r="O229" s="11">
        <v>7.5254161027005404</v>
      </c>
      <c r="P229" s="11">
        <v>9.4307041149448505</v>
      </c>
      <c r="Q229" s="11">
        <v>1.8366173311638201</v>
      </c>
      <c r="R229" s="11">
        <v>3.5331663982873498</v>
      </c>
      <c r="S229" s="11">
        <v>2.33526890252686</v>
      </c>
      <c r="T229" s="11">
        <v>9.9407178192337309</v>
      </c>
      <c r="U229" s="11">
        <v>6.4221561532997198</v>
      </c>
      <c r="V229" s="11">
        <v>5.0695518753777398</v>
      </c>
      <c r="W229" s="6"/>
    </row>
    <row r="230" spans="1:23" x14ac:dyDescent="0.25">
      <c r="A230" s="9" t="s">
        <v>69</v>
      </c>
      <c r="B230" s="11">
        <v>1039.79796328107</v>
      </c>
      <c r="C230" s="11">
        <v>2326.50878157843</v>
      </c>
      <c r="D230" s="11">
        <v>1397.07403594689</v>
      </c>
      <c r="E230" s="11">
        <v>1166.33705594707</v>
      </c>
      <c r="F230" s="11">
        <v>1213.2678078956201</v>
      </c>
      <c r="G230" s="11">
        <v>1385.9940356832899</v>
      </c>
      <c r="H230" s="11">
        <v>487.556914844164</v>
      </c>
      <c r="I230" s="11">
        <v>31.397397316187099</v>
      </c>
      <c r="J230" s="11">
        <v>496.16865714512102</v>
      </c>
      <c r="K230" s="11">
        <v>158.887712463643</v>
      </c>
      <c r="L230" s="11">
        <v>127.593293568094</v>
      </c>
      <c r="M230" s="11">
        <v>205.45297128975201</v>
      </c>
      <c r="N230" s="11">
        <v>108.667601394298</v>
      </c>
      <c r="O230" s="11">
        <v>144.69922892210201</v>
      </c>
      <c r="P230" s="11">
        <v>58.013119252539497</v>
      </c>
      <c r="Q230" s="11">
        <v>48.400268491846603</v>
      </c>
      <c r="R230" s="11">
        <v>155.88330149243799</v>
      </c>
      <c r="S230" s="11">
        <v>75.466058218499597</v>
      </c>
      <c r="T230" s="11">
        <v>87.478316809256796</v>
      </c>
      <c r="U230" s="11">
        <v>178.03644002758699</v>
      </c>
      <c r="V230" s="11">
        <v>54.022412171994098</v>
      </c>
      <c r="W230" s="6"/>
    </row>
    <row r="231" spans="1:23" x14ac:dyDescent="0.25">
      <c r="A231" s="9" t="s">
        <v>121</v>
      </c>
      <c r="B231" s="11">
        <v>404.57181597656103</v>
      </c>
      <c r="C231" s="11">
        <v>177.18131460030699</v>
      </c>
      <c r="D231" s="11">
        <v>275.57347989388802</v>
      </c>
      <c r="E231" s="11">
        <v>182.32907206129801</v>
      </c>
      <c r="F231" s="11">
        <v>183.43440062464401</v>
      </c>
      <c r="G231" s="11">
        <v>160.019940236933</v>
      </c>
      <c r="H231" s="11">
        <v>144.407644911744</v>
      </c>
      <c r="I231" s="11">
        <v>310.88006904677297</v>
      </c>
      <c r="J231" s="11">
        <v>138.824391118324</v>
      </c>
      <c r="K231" s="11">
        <v>83.824354771493205</v>
      </c>
      <c r="L231" s="11">
        <v>91.940540378806503</v>
      </c>
      <c r="M231" s="11">
        <v>79.424311584856298</v>
      </c>
      <c r="N231" s="11">
        <v>106.755992709419</v>
      </c>
      <c r="O231" s="11">
        <v>79.875030563751395</v>
      </c>
      <c r="P231" s="11">
        <v>201.04546499586999</v>
      </c>
      <c r="Q231" s="11">
        <v>154.383892131359</v>
      </c>
      <c r="R231" s="11">
        <v>84.372013591101805</v>
      </c>
      <c r="S231" s="11">
        <v>97.835476126914699</v>
      </c>
      <c r="T231" s="11">
        <v>46.153332732156599</v>
      </c>
      <c r="U231" s="11">
        <v>18.731288780457501</v>
      </c>
      <c r="V231" s="11">
        <v>29.149923283422002</v>
      </c>
      <c r="W231" s="6"/>
    </row>
    <row r="232" spans="1:23" x14ac:dyDescent="0.25">
      <c r="A232" s="9" t="s">
        <v>39</v>
      </c>
      <c r="B232" s="11">
        <v>3029.8093950863599</v>
      </c>
      <c r="C232" s="11">
        <v>3497.2047875808698</v>
      </c>
      <c r="D232" s="11">
        <v>3358.6561701006499</v>
      </c>
      <c r="E232" s="11">
        <v>2779.8380165763601</v>
      </c>
      <c r="F232" s="11">
        <v>2919.8751863545099</v>
      </c>
      <c r="G232" s="11">
        <v>3057.9026619916599</v>
      </c>
      <c r="H232" s="11">
        <v>2129.8920202702002</v>
      </c>
      <c r="I232" s="11">
        <v>603.540480526853</v>
      </c>
      <c r="J232" s="11">
        <v>2184.1470491520099</v>
      </c>
      <c r="K232" s="11">
        <v>772.91463122205198</v>
      </c>
      <c r="L232" s="11">
        <v>640.029971240495</v>
      </c>
      <c r="M232" s="11">
        <v>908.62068852344999</v>
      </c>
      <c r="N232" s="11">
        <v>622.30215033920001</v>
      </c>
      <c r="O232" s="11">
        <v>426.96834519532501</v>
      </c>
      <c r="P232" s="11">
        <v>430.24015288028698</v>
      </c>
      <c r="Q232" s="11">
        <v>282.51496005843501</v>
      </c>
      <c r="R232" s="11">
        <v>495.34992903988598</v>
      </c>
      <c r="S232" s="11">
        <v>347.955066476502</v>
      </c>
      <c r="T232" s="11">
        <v>51.265701896333901</v>
      </c>
      <c r="U232" s="11">
        <v>91.694118411001597</v>
      </c>
      <c r="V232" s="11">
        <v>34.061051662694197</v>
      </c>
      <c r="W232" s="6"/>
    </row>
    <row r="233" spans="1:23" x14ac:dyDescent="0.25">
      <c r="A233" s="9" t="s">
        <v>115</v>
      </c>
      <c r="B233" s="11">
        <v>194.51162137432499</v>
      </c>
      <c r="C233" s="11">
        <v>223.60281902558799</v>
      </c>
      <c r="D233" s="11">
        <v>235.698832424393</v>
      </c>
      <c r="E233" s="11">
        <v>157.589713572655</v>
      </c>
      <c r="F233" s="11">
        <v>147.18481706331201</v>
      </c>
      <c r="G233" s="11">
        <v>218.355739775758</v>
      </c>
      <c r="H233" s="11">
        <v>208.28025708424499</v>
      </c>
      <c r="I233" s="11">
        <v>66.117876830072902</v>
      </c>
      <c r="J233" s="11">
        <v>158.806689839901</v>
      </c>
      <c r="K233" s="11">
        <v>219.02492698357901</v>
      </c>
      <c r="L233" s="11">
        <v>233.29052328038799</v>
      </c>
      <c r="M233" s="11">
        <v>270.108299315441</v>
      </c>
      <c r="N233" s="11">
        <v>229.0989485417</v>
      </c>
      <c r="O233" s="11">
        <v>236.852569969207</v>
      </c>
      <c r="P233" s="11">
        <v>165.18021146782201</v>
      </c>
      <c r="Q233" s="11">
        <v>52.289575781369898</v>
      </c>
      <c r="R233" s="11">
        <v>103.02713217405901</v>
      </c>
      <c r="S233" s="11">
        <v>100.416562808655</v>
      </c>
      <c r="T233" s="11">
        <v>66.318788879745</v>
      </c>
      <c r="U233" s="11">
        <v>64.935134438919405</v>
      </c>
      <c r="V233" s="11">
        <v>42.774343948499698</v>
      </c>
      <c r="W233" s="6"/>
    </row>
    <row r="234" spans="1:23" x14ac:dyDescent="0.25">
      <c r="A234" s="9" t="s">
        <v>195</v>
      </c>
      <c r="B234" s="11">
        <v>55.398227792158202</v>
      </c>
      <c r="C234" s="11">
        <v>71.699371974924404</v>
      </c>
      <c r="D234" s="11">
        <v>72.7555740477423</v>
      </c>
      <c r="E234" s="11">
        <v>14.2251311309697</v>
      </c>
      <c r="F234" s="11">
        <v>11.7379603912884</v>
      </c>
      <c r="G234" s="11">
        <v>39.428544352327897</v>
      </c>
      <c r="H234" s="11">
        <v>21.854334221593302</v>
      </c>
      <c r="I234" s="11">
        <v>8.3650000148965695</v>
      </c>
      <c r="J234" s="11">
        <v>23.721676260117601</v>
      </c>
      <c r="K234" s="11">
        <v>23.9034611670968</v>
      </c>
      <c r="L234" s="11">
        <v>17.310500744638102</v>
      </c>
      <c r="M234" s="11">
        <v>31.999464378196301</v>
      </c>
      <c r="N234" s="11">
        <v>14.4105885475524</v>
      </c>
      <c r="O234" s="11">
        <v>12.278310483353501</v>
      </c>
      <c r="P234" s="11">
        <v>5.7155782514817304</v>
      </c>
      <c r="Q234" s="11">
        <v>3.6732346623276402</v>
      </c>
      <c r="R234" s="11">
        <v>9.3275592914786003</v>
      </c>
      <c r="S234" s="11">
        <v>8.6036222724673799</v>
      </c>
      <c r="T234" s="11">
        <v>8.0945845099474596</v>
      </c>
      <c r="U234" s="11">
        <v>15.698603930288201</v>
      </c>
      <c r="V234" s="11">
        <v>8.0795983013832693</v>
      </c>
      <c r="W234" s="6"/>
    </row>
    <row r="235" spans="1:23" x14ac:dyDescent="0.25">
      <c r="A235" s="9" t="s">
        <v>255</v>
      </c>
      <c r="B235" s="11">
        <v>17.402045533224399</v>
      </c>
      <c r="C235" s="11">
        <v>22.797329145239502</v>
      </c>
      <c r="D235" s="11">
        <v>16.492655236073599</v>
      </c>
      <c r="E235" s="11">
        <v>10.7616209425597</v>
      </c>
      <c r="F235" s="11">
        <v>13.2339749509624</v>
      </c>
      <c r="G235" s="11">
        <v>24.786950396931299</v>
      </c>
      <c r="H235" s="11">
        <v>13.160897404163901</v>
      </c>
      <c r="I235" s="11">
        <v>0.80212328909967201</v>
      </c>
      <c r="J235" s="11">
        <v>10.049577134828199</v>
      </c>
      <c r="K235" s="11">
        <v>2.2713696131630399</v>
      </c>
      <c r="L235" s="11">
        <v>1.9488643222440301</v>
      </c>
      <c r="M235" s="11">
        <v>6.7280925102874196</v>
      </c>
      <c r="N235" s="11">
        <v>6.4700601642071902</v>
      </c>
      <c r="O235" s="11">
        <v>6.4692173514443301</v>
      </c>
      <c r="P235" s="11">
        <v>1.8575629317315601</v>
      </c>
      <c r="Q235" s="11">
        <v>2.5928715263489202</v>
      </c>
      <c r="R235" s="11">
        <v>6.9250061406432</v>
      </c>
      <c r="S235" s="11">
        <v>3.8101755778069801</v>
      </c>
      <c r="T235" s="11">
        <v>5.6804101824192701</v>
      </c>
      <c r="U235" s="11">
        <v>11.7739529477162</v>
      </c>
      <c r="V235" s="11">
        <v>2.6931994337944198</v>
      </c>
      <c r="W235" s="6"/>
    </row>
    <row r="236" spans="1:23" x14ac:dyDescent="0.25">
      <c r="A236" s="9" t="s">
        <v>281</v>
      </c>
      <c r="B236" s="11">
        <v>9.0614201593121209</v>
      </c>
      <c r="C236" s="11">
        <v>8.7409448536151597</v>
      </c>
      <c r="D236" s="11">
        <v>11.586612222811199</v>
      </c>
      <c r="E236" s="11">
        <v>2.47393584886429</v>
      </c>
      <c r="F236" s="11">
        <v>3.6824973776590899</v>
      </c>
      <c r="G236" s="11">
        <v>19.368407752020701</v>
      </c>
      <c r="H236" s="11">
        <v>3.86374969663528</v>
      </c>
      <c r="I236" s="11">
        <v>0.80212328909967201</v>
      </c>
      <c r="J236" s="11">
        <v>6.4270551443668502</v>
      </c>
      <c r="K236" s="11">
        <v>1.8387277820843699</v>
      </c>
      <c r="L236" s="11">
        <v>1.9488643222440301</v>
      </c>
      <c r="M236" s="11">
        <v>1.80509799056492</v>
      </c>
      <c r="N236" s="11">
        <v>2.3527491506207898</v>
      </c>
      <c r="O236" s="11">
        <v>2.64049687814054</v>
      </c>
      <c r="P236" s="11">
        <v>0.71444728143521596</v>
      </c>
      <c r="Q236" s="11">
        <v>1.72858101756595</v>
      </c>
      <c r="R236" s="11">
        <v>3.6744930542188401</v>
      </c>
      <c r="S236" s="11">
        <v>3.5643577985936301</v>
      </c>
      <c r="T236" s="11">
        <v>0.99407178192337298</v>
      </c>
      <c r="U236" s="11">
        <v>0.35678645296109601</v>
      </c>
      <c r="V236" s="11">
        <v>0.31684699221110901</v>
      </c>
      <c r="W236" s="6"/>
    </row>
    <row r="237" spans="1:23" x14ac:dyDescent="0.25">
      <c r="A237" s="9" t="s">
        <v>270</v>
      </c>
      <c r="B237" s="11">
        <v>11.5327165663972</v>
      </c>
      <c r="C237" s="11">
        <v>12.520812898421701</v>
      </c>
      <c r="D237" s="11">
        <v>16.597039129972799</v>
      </c>
      <c r="E237" s="11">
        <v>1.3606647168753601</v>
      </c>
      <c r="F237" s="11">
        <v>2.6467949901924701</v>
      </c>
      <c r="G237" s="11">
        <v>2.9974916759079702</v>
      </c>
      <c r="H237" s="11">
        <v>5.4333980108933604</v>
      </c>
      <c r="I237" s="11">
        <v>1.60424657819934</v>
      </c>
      <c r="J237" s="11">
        <v>7.1281884328432303</v>
      </c>
      <c r="K237" s="11">
        <v>7.5712320438768002</v>
      </c>
      <c r="L237" s="11">
        <v>4.3562849556043002</v>
      </c>
      <c r="M237" s="11">
        <v>3.938395615778</v>
      </c>
      <c r="N237" s="11">
        <v>7.2052942737761798</v>
      </c>
      <c r="O237" s="11">
        <v>5.41301860018811</v>
      </c>
      <c r="P237" s="11">
        <v>6.7158044454910302</v>
      </c>
      <c r="Q237" s="11">
        <v>3.88930728952338</v>
      </c>
      <c r="R237" s="11">
        <v>2.68520646269838</v>
      </c>
      <c r="S237" s="11">
        <v>3.8101755778069801</v>
      </c>
      <c r="T237" s="11">
        <v>4.6863384004958997</v>
      </c>
      <c r="U237" s="11">
        <v>1.07035935888329</v>
      </c>
      <c r="V237" s="11">
        <v>1.1089644727388801</v>
      </c>
      <c r="W237" s="6"/>
    </row>
    <row r="238" spans="1:23" x14ac:dyDescent="0.25">
      <c r="A238" s="9" t="s">
        <v>174</v>
      </c>
      <c r="B238" s="11">
        <v>99.675621752433401</v>
      </c>
      <c r="C238" s="11">
        <v>102.64704159177801</v>
      </c>
      <c r="D238" s="11">
        <v>96.2419501750622</v>
      </c>
      <c r="E238" s="11">
        <v>20.409970753130398</v>
      </c>
      <c r="F238" s="11">
        <v>29.805213150428301</v>
      </c>
      <c r="G238" s="11">
        <v>35.393459403990299</v>
      </c>
      <c r="H238" s="11">
        <v>37.309333008134402</v>
      </c>
      <c r="I238" s="11">
        <v>8.2504109735966207</v>
      </c>
      <c r="J238" s="11">
        <v>53.286129924205198</v>
      </c>
      <c r="K238" s="11">
        <v>30.825730464355601</v>
      </c>
      <c r="L238" s="11">
        <v>15.5909145779522</v>
      </c>
      <c r="M238" s="11">
        <v>16.574081549732401</v>
      </c>
      <c r="N238" s="11">
        <v>24.9979597253459</v>
      </c>
      <c r="O238" s="11">
        <v>21.255999869031399</v>
      </c>
      <c r="P238" s="11">
        <v>17.2896242107322</v>
      </c>
      <c r="Q238" s="11">
        <v>31.546603570578601</v>
      </c>
      <c r="R238" s="11">
        <v>37.451563821845902</v>
      </c>
      <c r="S238" s="11">
        <v>26.794137934255499</v>
      </c>
      <c r="T238" s="11">
        <v>8.2365947645079505</v>
      </c>
      <c r="U238" s="11">
        <v>11.9523461741967</v>
      </c>
      <c r="V238" s="11">
        <v>2.5347759376888699</v>
      </c>
      <c r="W238" s="6"/>
    </row>
    <row r="239" spans="1:23" x14ac:dyDescent="0.25">
      <c r="A239" s="9" t="s">
        <v>97</v>
      </c>
      <c r="B239" s="11">
        <v>248.05637686116901</v>
      </c>
      <c r="C239" s="11">
        <v>240.96658785641799</v>
      </c>
      <c r="D239" s="11">
        <v>305.844809124655</v>
      </c>
      <c r="E239" s="11">
        <v>247.888372056202</v>
      </c>
      <c r="F239" s="11">
        <v>210.592818784879</v>
      </c>
      <c r="G239" s="11">
        <v>241.06750362783001</v>
      </c>
      <c r="H239" s="11">
        <v>196.32678146027999</v>
      </c>
      <c r="I239" s="11">
        <v>238.91815111040199</v>
      </c>
      <c r="J239" s="11">
        <v>227.284041014428</v>
      </c>
      <c r="K239" s="11">
        <v>223.24318483659599</v>
      </c>
      <c r="L239" s="11">
        <v>230.539185413691</v>
      </c>
      <c r="M239" s="11">
        <v>213.329762521308</v>
      </c>
      <c r="N239" s="11">
        <v>255.86147013001101</v>
      </c>
      <c r="O239" s="11">
        <v>273.68750141926699</v>
      </c>
      <c r="P239" s="11">
        <v>456.10314446824202</v>
      </c>
      <c r="Q239" s="11">
        <v>201.595761173629</v>
      </c>
      <c r="R239" s="11">
        <v>242.37521492251199</v>
      </c>
      <c r="S239" s="11">
        <v>253.43813036896799</v>
      </c>
      <c r="T239" s="11">
        <v>340.68260069059602</v>
      </c>
      <c r="U239" s="11">
        <v>252.06962901701399</v>
      </c>
      <c r="V239" s="11">
        <v>214.50541372692101</v>
      </c>
      <c r="W239" s="6"/>
    </row>
    <row r="240" spans="1:23" x14ac:dyDescent="0.25">
      <c r="A240" s="9" t="s">
        <v>143</v>
      </c>
      <c r="B240" s="11">
        <v>144.673810498108</v>
      </c>
      <c r="C240" s="11">
        <v>225.13839041879001</v>
      </c>
      <c r="D240" s="11">
        <v>204.070512572936</v>
      </c>
      <c r="E240" s="11">
        <v>123.202005273442</v>
      </c>
      <c r="F240" s="11">
        <v>110.58999937282501</v>
      </c>
      <c r="G240" s="11">
        <v>251.44343635212601</v>
      </c>
      <c r="H240" s="11">
        <v>117.119912679257</v>
      </c>
      <c r="I240" s="11">
        <v>22.2302740121909</v>
      </c>
      <c r="J240" s="11">
        <v>89.394494280738897</v>
      </c>
      <c r="K240" s="11">
        <v>103.40139762780299</v>
      </c>
      <c r="L240" s="11">
        <v>61.9051020006927</v>
      </c>
      <c r="M240" s="11">
        <v>136.53104801363699</v>
      </c>
      <c r="N240" s="11">
        <v>65.729929395468503</v>
      </c>
      <c r="O240" s="11">
        <v>47.528943806529703</v>
      </c>
      <c r="P240" s="11">
        <v>29.863896363992001</v>
      </c>
      <c r="Q240" s="11">
        <v>16.097410726082899</v>
      </c>
      <c r="R240" s="11">
        <v>44.093916650626099</v>
      </c>
      <c r="S240" s="11">
        <v>26.302502375828801</v>
      </c>
      <c r="T240" s="11">
        <v>29.396122694019699</v>
      </c>
      <c r="U240" s="11">
        <v>28.364523010407101</v>
      </c>
      <c r="V240" s="11">
        <v>18.535549044349899</v>
      </c>
      <c r="W240" s="6"/>
    </row>
    <row r="241" spans="1:23" x14ac:dyDescent="0.25">
      <c r="A241" s="9" t="s">
        <v>243</v>
      </c>
      <c r="B241" s="11">
        <v>17.916898951367202</v>
      </c>
      <c r="C241" s="11">
        <v>18.544977594832201</v>
      </c>
      <c r="D241" s="11">
        <v>14.613745145888</v>
      </c>
      <c r="E241" s="11">
        <v>14.4725247158561</v>
      </c>
      <c r="F241" s="11">
        <v>19.678345361865802</v>
      </c>
      <c r="G241" s="11">
        <v>32.741832152225498</v>
      </c>
      <c r="H241" s="11">
        <v>16.3001940326801</v>
      </c>
      <c r="I241" s="11">
        <v>1.14589041299953</v>
      </c>
      <c r="J241" s="11">
        <v>22.436265231244299</v>
      </c>
      <c r="K241" s="11">
        <v>6.7059483817194501</v>
      </c>
      <c r="L241" s="11">
        <v>4.8148412667205402</v>
      </c>
      <c r="M241" s="11">
        <v>4.5947948850743296</v>
      </c>
      <c r="N241" s="11">
        <v>4.9995919450691897</v>
      </c>
      <c r="O241" s="11">
        <v>7.7894657905146003</v>
      </c>
      <c r="P241" s="11">
        <v>3.5722364071760802</v>
      </c>
      <c r="Q241" s="11">
        <v>5.4018156798935903</v>
      </c>
      <c r="R241" s="11">
        <v>6.6423528287802096</v>
      </c>
      <c r="S241" s="11">
        <v>3.3185400193802699</v>
      </c>
      <c r="T241" s="11">
        <v>2.2721640729677102</v>
      </c>
      <c r="U241" s="11">
        <v>5.8869764738580797</v>
      </c>
      <c r="V241" s="11">
        <v>2.85162292989998</v>
      </c>
      <c r="W241" s="6"/>
    </row>
    <row r="242" spans="1:23" x14ac:dyDescent="0.25">
      <c r="A242" s="9" t="s">
        <v>70</v>
      </c>
      <c r="B242" s="11">
        <v>724.60470069408404</v>
      </c>
      <c r="C242" s="11">
        <v>933.74552794361898</v>
      </c>
      <c r="D242" s="11">
        <v>667.63938537928198</v>
      </c>
      <c r="E242" s="11">
        <v>735.74852145223997</v>
      </c>
      <c r="F242" s="11">
        <v>736.26931944571504</v>
      </c>
      <c r="G242" s="11">
        <v>1504.6255331644199</v>
      </c>
      <c r="H242" s="11">
        <v>757.898651430614</v>
      </c>
      <c r="I242" s="11">
        <v>75.1704110927692</v>
      </c>
      <c r="J242" s="11">
        <v>855.616323037347</v>
      </c>
      <c r="K242" s="11">
        <v>692.87589247249696</v>
      </c>
      <c r="L242" s="11">
        <v>542.12819881717701</v>
      </c>
      <c r="M242" s="11">
        <v>649.507076968722</v>
      </c>
      <c r="N242" s="11">
        <v>248.50912903432101</v>
      </c>
      <c r="O242" s="11">
        <v>286.88998580997003</v>
      </c>
      <c r="P242" s="11">
        <v>161.46508560435899</v>
      </c>
      <c r="Q242" s="11">
        <v>127.806958986282</v>
      </c>
      <c r="R242" s="11">
        <v>216.79509019891199</v>
      </c>
      <c r="S242" s="11">
        <v>203.905847857477</v>
      </c>
      <c r="T242" s="11">
        <v>89.040429609422105</v>
      </c>
      <c r="U242" s="11">
        <v>146.10405248756899</v>
      </c>
      <c r="V242" s="11">
        <v>53.0718711953607</v>
      </c>
      <c r="W242" s="6"/>
    </row>
    <row r="243" spans="1:23" x14ac:dyDescent="0.25">
      <c r="A243" s="9" t="s">
        <v>164</v>
      </c>
      <c r="B243" s="11">
        <v>71.461654438211497</v>
      </c>
      <c r="C243" s="11">
        <v>95.914151636966395</v>
      </c>
      <c r="D243" s="11">
        <v>82.358892286468702</v>
      </c>
      <c r="E243" s="11">
        <v>65.559299994903697</v>
      </c>
      <c r="F243" s="11">
        <v>73.534869510129994</v>
      </c>
      <c r="G243" s="11">
        <v>125.31820968122901</v>
      </c>
      <c r="H243" s="11">
        <v>113.13542080460201</v>
      </c>
      <c r="I243" s="11">
        <v>22.688630177390699</v>
      </c>
      <c r="J243" s="11">
        <v>114.985859310127</v>
      </c>
      <c r="K243" s="11">
        <v>65.977879239497895</v>
      </c>
      <c r="L243" s="11">
        <v>45.282435722728898</v>
      </c>
      <c r="M243" s="11">
        <v>67.445024920198307</v>
      </c>
      <c r="N243" s="11">
        <v>45.4374679713641</v>
      </c>
      <c r="O243" s="11">
        <v>46.604769899180504</v>
      </c>
      <c r="P243" s="11">
        <v>35.722364071760801</v>
      </c>
      <c r="Q243" s="11">
        <v>14.0447207677233</v>
      </c>
      <c r="R243" s="11">
        <v>21.764305013450102</v>
      </c>
      <c r="S243" s="11">
        <v>19.6654223370683</v>
      </c>
      <c r="T243" s="11">
        <v>1.84613330928626</v>
      </c>
      <c r="U243" s="11">
        <v>5.1734035679358898</v>
      </c>
      <c r="V243" s="11">
        <v>2.5347759376888699</v>
      </c>
      <c r="W243" s="6"/>
    </row>
    <row r="244" spans="1:23" x14ac:dyDescent="0.25">
      <c r="A244" s="9" t="s">
        <v>139</v>
      </c>
      <c r="B244" s="11">
        <v>30.1704103031642</v>
      </c>
      <c r="C244" s="11">
        <v>60.005405211304101</v>
      </c>
      <c r="D244" s="11">
        <v>41.857941453579102</v>
      </c>
      <c r="E244" s="11">
        <v>43.417574147568303</v>
      </c>
      <c r="F244" s="11">
        <v>59.610426300856602</v>
      </c>
      <c r="G244" s="11">
        <v>102.72173397053901</v>
      </c>
      <c r="H244" s="11">
        <v>51.194683480417403</v>
      </c>
      <c r="I244" s="11">
        <v>7.1045205605970896</v>
      </c>
      <c r="J244" s="11">
        <v>41.951141760503603</v>
      </c>
      <c r="K244" s="11">
        <v>131.414956190147</v>
      </c>
      <c r="L244" s="11">
        <v>131.60566129036101</v>
      </c>
      <c r="M244" s="11">
        <v>106.993080895302</v>
      </c>
      <c r="N244" s="11">
        <v>93.374731915262799</v>
      </c>
      <c r="O244" s="11">
        <v>133.345092346097</v>
      </c>
      <c r="P244" s="11">
        <v>83.304553015346201</v>
      </c>
      <c r="Q244" s="11">
        <v>70.223603838616697</v>
      </c>
      <c r="R244" s="11">
        <v>102.885805518128</v>
      </c>
      <c r="S244" s="11">
        <v>88.125673847987301</v>
      </c>
      <c r="T244" s="11">
        <v>127.951239358994</v>
      </c>
      <c r="U244" s="11">
        <v>429.21410291219797</v>
      </c>
      <c r="V244" s="11">
        <v>65.9041743799106</v>
      </c>
      <c r="W244" s="6"/>
    </row>
    <row r="245" spans="1:23" x14ac:dyDescent="0.25">
      <c r="A245" s="9" t="s">
        <v>25</v>
      </c>
      <c r="B245" s="11">
        <v>2769.0876241388801</v>
      </c>
      <c r="C245" s="11">
        <v>3164.9307622670899</v>
      </c>
      <c r="D245" s="11">
        <v>2547.5933145038698</v>
      </c>
      <c r="E245" s="11">
        <v>2921.8419343011701</v>
      </c>
      <c r="F245" s="11">
        <v>3009.1757477627398</v>
      </c>
      <c r="G245" s="11">
        <v>4163.7465141189396</v>
      </c>
      <c r="H245" s="11">
        <v>3386.3351247447799</v>
      </c>
      <c r="I245" s="11">
        <v>152.059657805038</v>
      </c>
      <c r="J245" s="11">
        <v>4173.14533301144</v>
      </c>
      <c r="K245" s="11">
        <v>3303.1122198279099</v>
      </c>
      <c r="L245" s="11">
        <v>2541.8922715951098</v>
      </c>
      <c r="M245" s="11">
        <v>3510.0950925621401</v>
      </c>
      <c r="N245" s="11">
        <v>2183.6453054199301</v>
      </c>
      <c r="O245" s="11">
        <v>1992.3869194009501</v>
      </c>
      <c r="P245" s="11">
        <v>788.60690924819096</v>
      </c>
      <c r="Q245" s="11">
        <v>743.72198280774899</v>
      </c>
      <c r="R245" s="11">
        <v>1885.8628967498501</v>
      </c>
      <c r="S245" s="11">
        <v>1753.17240134964</v>
      </c>
      <c r="T245" s="11">
        <v>15.621128001653</v>
      </c>
      <c r="U245" s="11">
        <v>52.09082213232</v>
      </c>
      <c r="V245" s="11">
        <v>10.4559507429666</v>
      </c>
      <c r="W245" s="6"/>
    </row>
    <row r="246" spans="1:23" x14ac:dyDescent="0.25">
      <c r="A246" s="9" t="s">
        <v>132</v>
      </c>
      <c r="B246" s="11">
        <v>82.685458953723099</v>
      </c>
      <c r="C246" s="11">
        <v>117.175909389003</v>
      </c>
      <c r="D246" s="11">
        <v>103.34005496020799</v>
      </c>
      <c r="E246" s="11">
        <v>137.550833196855</v>
      </c>
      <c r="F246" s="11">
        <v>122.55811585021701</v>
      </c>
      <c r="G246" s="11">
        <v>216.16526508951699</v>
      </c>
      <c r="H246" s="11">
        <v>180.751040495719</v>
      </c>
      <c r="I246" s="11">
        <v>57.409109691276498</v>
      </c>
      <c r="J246" s="11">
        <v>131.46249158932201</v>
      </c>
      <c r="K246" s="11">
        <v>186.1441478216</v>
      </c>
      <c r="L246" s="11">
        <v>168.17552710188201</v>
      </c>
      <c r="M246" s="11">
        <v>244.34462799555999</v>
      </c>
      <c r="N246" s="11">
        <v>112.490818764057</v>
      </c>
      <c r="O246" s="11">
        <v>86.212223071288705</v>
      </c>
      <c r="P246" s="11">
        <v>64.728923698030599</v>
      </c>
      <c r="Q246" s="11">
        <v>19.9867180156063</v>
      </c>
      <c r="R246" s="11">
        <v>49.323002920091398</v>
      </c>
      <c r="S246" s="11">
        <v>32.325037966556003</v>
      </c>
      <c r="T246" s="11">
        <v>15.337107492532001</v>
      </c>
      <c r="U246" s="11">
        <v>6.6005493797802703</v>
      </c>
      <c r="V246" s="11">
        <v>11.4064917195999</v>
      </c>
      <c r="W246" s="6"/>
    </row>
    <row r="247" spans="1:23" x14ac:dyDescent="0.25">
      <c r="A247" s="9" t="s">
        <v>101</v>
      </c>
      <c r="B247" s="11">
        <v>459.24924898331898</v>
      </c>
      <c r="C247" s="11">
        <v>459.01772569119601</v>
      </c>
      <c r="D247" s="11">
        <v>366.70061926788901</v>
      </c>
      <c r="E247" s="11">
        <v>424.89848204244203</v>
      </c>
      <c r="F247" s="11">
        <v>443.625855964869</v>
      </c>
      <c r="G247" s="11">
        <v>494.35555024205303</v>
      </c>
      <c r="H247" s="11">
        <v>243.778457422082</v>
      </c>
      <c r="I247" s="11">
        <v>27.272191829388799</v>
      </c>
      <c r="J247" s="11">
        <v>246.448350899449</v>
      </c>
      <c r="K247" s="11">
        <v>144.50237158027701</v>
      </c>
      <c r="L247" s="11">
        <v>117.27577656797899</v>
      </c>
      <c r="M247" s="11">
        <v>192.16088608650199</v>
      </c>
      <c r="N247" s="11">
        <v>164.692440543456</v>
      </c>
      <c r="O247" s="11">
        <v>168.72775051318101</v>
      </c>
      <c r="P247" s="11">
        <v>156.32106517802501</v>
      </c>
      <c r="Q247" s="11">
        <v>76.273637400097499</v>
      </c>
      <c r="R247" s="11">
        <v>237.994088588636</v>
      </c>
      <c r="S247" s="11">
        <v>123.277616275497</v>
      </c>
      <c r="T247" s="11">
        <v>49.419568587047699</v>
      </c>
      <c r="U247" s="11">
        <v>80.276951916246503</v>
      </c>
      <c r="V247" s="11">
        <v>38.496909553649701</v>
      </c>
      <c r="W247" s="6"/>
    </row>
    <row r="248" spans="1:23" x14ac:dyDescent="0.25">
      <c r="A248" s="9" t="s">
        <v>78</v>
      </c>
      <c r="B248" s="11">
        <v>755.39293509901995</v>
      </c>
      <c r="C248" s="11">
        <v>1082.6959530842801</v>
      </c>
      <c r="D248" s="11">
        <v>466.38723794162502</v>
      </c>
      <c r="E248" s="11">
        <v>830.50026446374204</v>
      </c>
      <c r="F248" s="11">
        <v>863.20040093190198</v>
      </c>
      <c r="G248" s="11">
        <v>1541.40245026498</v>
      </c>
      <c r="H248" s="11">
        <v>554.20659711112296</v>
      </c>
      <c r="I248" s="11">
        <v>14.3236301624941</v>
      </c>
      <c r="J248" s="11">
        <v>600.28695048386396</v>
      </c>
      <c r="K248" s="11">
        <v>292.14139643587498</v>
      </c>
      <c r="L248" s="11">
        <v>170.46830865746301</v>
      </c>
      <c r="M248" s="11">
        <v>532.17570758200202</v>
      </c>
      <c r="N248" s="11">
        <v>265.71360719823599</v>
      </c>
      <c r="O248" s="11">
        <v>232.231700432461</v>
      </c>
      <c r="P248" s="11">
        <v>60.156461096845199</v>
      </c>
      <c r="Q248" s="11">
        <v>41.918089675974201</v>
      </c>
      <c r="R248" s="11">
        <v>303.993636908643</v>
      </c>
      <c r="S248" s="11">
        <v>123.15470738589001</v>
      </c>
      <c r="T248" s="11">
        <v>42.887096877265499</v>
      </c>
      <c r="U248" s="11">
        <v>63.329595400594499</v>
      </c>
      <c r="V248" s="11">
        <v>29.149923283422002</v>
      </c>
      <c r="W248" s="6"/>
    </row>
    <row r="249" spans="1:23" x14ac:dyDescent="0.25">
      <c r="A249" s="9" t="s">
        <v>217</v>
      </c>
      <c r="B249" s="11">
        <v>35.936768586362902</v>
      </c>
      <c r="C249" s="11">
        <v>55.280570155295898</v>
      </c>
      <c r="D249" s="11">
        <v>35.6992917135263</v>
      </c>
      <c r="E249" s="11">
        <v>29.439836601485101</v>
      </c>
      <c r="F249" s="11">
        <v>31.6464618392578</v>
      </c>
      <c r="G249" s="11">
        <v>41.503730897187303</v>
      </c>
      <c r="H249" s="11">
        <v>16.3001940326801</v>
      </c>
      <c r="I249" s="11">
        <v>0.80212328909967201</v>
      </c>
      <c r="J249" s="11">
        <v>16.944054471512601</v>
      </c>
      <c r="K249" s="11">
        <v>7.5712320438768002</v>
      </c>
      <c r="L249" s="11">
        <v>6.5344274334064503</v>
      </c>
      <c r="M249" s="11">
        <v>4.2665952504261702</v>
      </c>
      <c r="N249" s="11">
        <v>8.5287156710003806</v>
      </c>
      <c r="O249" s="11">
        <v>7.9214906344216196</v>
      </c>
      <c r="P249" s="11">
        <v>2.2862313005926902</v>
      </c>
      <c r="Q249" s="11">
        <v>2.9169804671425399</v>
      </c>
      <c r="R249" s="11">
        <v>9.1862326355470998</v>
      </c>
      <c r="S249" s="11">
        <v>5.0392644738737502</v>
      </c>
      <c r="T249" s="11">
        <v>2.2721640729677102</v>
      </c>
      <c r="U249" s="11">
        <v>4.9950103414553402</v>
      </c>
      <c r="V249" s="11">
        <v>1.26738796884444</v>
      </c>
      <c r="W249" s="6"/>
    </row>
    <row r="250" spans="1:23" x14ac:dyDescent="0.25">
      <c r="A250" s="9" t="s">
        <v>49</v>
      </c>
      <c r="B250" s="11">
        <v>1344.9000988724499</v>
      </c>
      <c r="C250" s="11">
        <v>2920.1843063658598</v>
      </c>
      <c r="D250" s="11">
        <v>910.54070648272</v>
      </c>
      <c r="E250" s="11">
        <v>2226.9133543551902</v>
      </c>
      <c r="F250" s="11">
        <v>2390.9765004882202</v>
      </c>
      <c r="G250" s="11">
        <v>3244.5541628876199</v>
      </c>
      <c r="H250" s="11">
        <v>1090.18112534125</v>
      </c>
      <c r="I250" s="11">
        <v>19.365547979692099</v>
      </c>
      <c r="J250" s="11">
        <v>1328.18015947043</v>
      </c>
      <c r="K250" s="11">
        <v>870.47536413029297</v>
      </c>
      <c r="L250" s="11">
        <v>550.15293426171104</v>
      </c>
      <c r="M250" s="11">
        <v>1234.0306262771101</v>
      </c>
      <c r="N250" s="11">
        <v>603.77425077806197</v>
      </c>
      <c r="O250" s="11">
        <v>467.89604680650399</v>
      </c>
      <c r="P250" s="11">
        <v>107.30998167156901</v>
      </c>
      <c r="Q250" s="11">
        <v>49.912776882216797</v>
      </c>
      <c r="R250" s="11">
        <v>514.99433421436402</v>
      </c>
      <c r="S250" s="11">
        <v>211.03456345466401</v>
      </c>
      <c r="T250" s="11">
        <v>53.395855714741202</v>
      </c>
      <c r="U250" s="11">
        <v>111.674159776823</v>
      </c>
      <c r="V250" s="11">
        <v>37.071098088699699</v>
      </c>
      <c r="W250" s="6"/>
    </row>
    <row r="251" spans="1:23" x14ac:dyDescent="0.25">
      <c r="A251" s="9" t="s">
        <v>187</v>
      </c>
      <c r="B251" s="11">
        <v>44.483335327532203</v>
      </c>
      <c r="C251" s="11">
        <v>60.596009593305098</v>
      </c>
      <c r="D251" s="11">
        <v>39.1439602121999</v>
      </c>
      <c r="E251" s="11">
        <v>58.6322796180837</v>
      </c>
      <c r="F251" s="11">
        <v>49.943870684501498</v>
      </c>
      <c r="G251" s="11">
        <v>94.420987791101098</v>
      </c>
      <c r="H251" s="11">
        <v>56.507339313290899</v>
      </c>
      <c r="I251" s="11">
        <v>6.1878082301974704</v>
      </c>
      <c r="J251" s="11">
        <v>40.198308539312698</v>
      </c>
      <c r="K251" s="11">
        <v>26.8237935268778</v>
      </c>
      <c r="L251" s="11">
        <v>18.456891522428698</v>
      </c>
      <c r="M251" s="11">
        <v>39.055756523131798</v>
      </c>
      <c r="N251" s="11">
        <v>10.881464821621201</v>
      </c>
      <c r="O251" s="11">
        <v>16.239055800564302</v>
      </c>
      <c r="P251" s="11">
        <v>8.2875884646485094</v>
      </c>
      <c r="Q251" s="11">
        <v>4.42948885751274</v>
      </c>
      <c r="R251" s="11">
        <v>11.5887857863825</v>
      </c>
      <c r="S251" s="11">
        <v>7.0058067075805797</v>
      </c>
      <c r="T251" s="11">
        <v>1.13608203648385</v>
      </c>
      <c r="U251" s="11">
        <v>1.4271458118443801</v>
      </c>
      <c r="V251" s="11">
        <v>0.31684699221110901</v>
      </c>
      <c r="W251" s="6"/>
    </row>
    <row r="252" spans="1:23" x14ac:dyDescent="0.25">
      <c r="A252" s="9" t="s">
        <v>166</v>
      </c>
      <c r="B252" s="11">
        <v>198.63044871946701</v>
      </c>
      <c r="C252" s="11">
        <v>140.68196379264401</v>
      </c>
      <c r="D252" s="11">
        <v>94.571807872674995</v>
      </c>
      <c r="E252" s="11">
        <v>71.249352447291599</v>
      </c>
      <c r="F252" s="11">
        <v>91.947356398425498</v>
      </c>
      <c r="G252" s="11">
        <v>142.842007171153</v>
      </c>
      <c r="H252" s="11">
        <v>115.308780008959</v>
      </c>
      <c r="I252" s="11">
        <v>16.0424657819934</v>
      </c>
      <c r="J252" s="11">
        <v>133.09846926243301</v>
      </c>
      <c r="K252" s="11">
        <v>20.009684687388699</v>
      </c>
      <c r="L252" s="11">
        <v>14.1006065668244</v>
      </c>
      <c r="M252" s="11">
        <v>23.466273877343902</v>
      </c>
      <c r="N252" s="11">
        <v>6.1759665203795899</v>
      </c>
      <c r="O252" s="11">
        <v>5.8090931319091901</v>
      </c>
      <c r="P252" s="11">
        <v>3.28645749460199</v>
      </c>
      <c r="Q252" s="11">
        <v>2.9169804671425399</v>
      </c>
      <c r="R252" s="11">
        <v>5.6530662372597504</v>
      </c>
      <c r="S252" s="11">
        <v>4.4247200258403696</v>
      </c>
      <c r="T252" s="11">
        <v>0.71005127280240898</v>
      </c>
      <c r="U252" s="11">
        <v>0.71357290592219103</v>
      </c>
      <c r="V252" s="11">
        <v>0.63369398442221803</v>
      </c>
      <c r="W252" s="6"/>
    </row>
    <row r="253" spans="1:23" x14ac:dyDescent="0.25">
      <c r="A253" s="9" t="s">
        <v>188</v>
      </c>
      <c r="B253" s="11">
        <v>53.544755486844402</v>
      </c>
      <c r="C253" s="11">
        <v>56.698020672098302</v>
      </c>
      <c r="D253" s="11">
        <v>41.857941453579102</v>
      </c>
      <c r="E253" s="11">
        <v>50.591988109274702</v>
      </c>
      <c r="F253" s="11">
        <v>46.031217220738696</v>
      </c>
      <c r="G253" s="11">
        <v>81.0475633908963</v>
      </c>
      <c r="H253" s="11">
        <v>39.482692212491699</v>
      </c>
      <c r="I253" s="11">
        <v>4.3543835693982196</v>
      </c>
      <c r="J253" s="11">
        <v>50.364741222220204</v>
      </c>
      <c r="K253" s="11">
        <v>25.3095471181025</v>
      </c>
      <c r="L253" s="11">
        <v>21.781424778021499</v>
      </c>
      <c r="M253" s="11">
        <v>29.866166752983201</v>
      </c>
      <c r="N253" s="11">
        <v>17.351524985828402</v>
      </c>
      <c r="O253" s="11">
        <v>15.710956424936199</v>
      </c>
      <c r="P253" s="11">
        <v>8.85914628979668</v>
      </c>
      <c r="Q253" s="11">
        <v>8.6429050878297407</v>
      </c>
      <c r="R253" s="11">
        <v>15.6872588083958</v>
      </c>
      <c r="S253" s="11">
        <v>7.9890778244339904</v>
      </c>
      <c r="T253" s="11">
        <v>1.84613330928626</v>
      </c>
      <c r="U253" s="11">
        <v>1.2487525853638299</v>
      </c>
      <c r="V253" s="11">
        <v>1.42581146494999</v>
      </c>
      <c r="W253" s="6"/>
    </row>
    <row r="254" spans="1:23" x14ac:dyDescent="0.25">
      <c r="A254" s="9" t="s">
        <v>99</v>
      </c>
      <c r="B254" s="11">
        <v>420.22335988809999</v>
      </c>
      <c r="C254" s="11">
        <v>398.185474345091</v>
      </c>
      <c r="D254" s="11">
        <v>270.56305298672601</v>
      </c>
      <c r="E254" s="11">
        <v>426.01175317443102</v>
      </c>
      <c r="F254" s="11">
        <v>415.08650128801099</v>
      </c>
      <c r="G254" s="11">
        <v>671.78399982752899</v>
      </c>
      <c r="H254" s="11">
        <v>552.03323790676495</v>
      </c>
      <c r="I254" s="11">
        <v>55.231917906577401</v>
      </c>
      <c r="J254" s="11">
        <v>563.94487503117102</v>
      </c>
      <c r="K254" s="11">
        <v>346.00530440517002</v>
      </c>
      <c r="L254" s="11">
        <v>245.098348291631</v>
      </c>
      <c r="M254" s="11">
        <v>310.47685437716598</v>
      </c>
      <c r="N254" s="11">
        <v>137.48877848940299</v>
      </c>
      <c r="O254" s="11">
        <v>146.01947736117199</v>
      </c>
      <c r="P254" s="11">
        <v>61.871134572289698</v>
      </c>
      <c r="Q254" s="11">
        <v>50.452958450206097</v>
      </c>
      <c r="R254" s="11">
        <v>99.635292431703206</v>
      </c>
      <c r="S254" s="11">
        <v>80.628231581980003</v>
      </c>
      <c r="T254" s="11">
        <v>7.5265434917055396</v>
      </c>
      <c r="U254" s="11">
        <v>13.7362784390022</v>
      </c>
      <c r="V254" s="11">
        <v>7.6043278130666101</v>
      </c>
      <c r="W254" s="6"/>
    </row>
    <row r="255" spans="1:23" x14ac:dyDescent="0.25">
      <c r="A255" s="9" t="s">
        <v>203</v>
      </c>
      <c r="B255" s="11">
        <v>46.954631734617401</v>
      </c>
      <c r="C255" s="11">
        <v>49.020163706085</v>
      </c>
      <c r="D255" s="11">
        <v>38.517656848804698</v>
      </c>
      <c r="E255" s="11">
        <v>43.417574147568303</v>
      </c>
      <c r="F255" s="11">
        <v>43.7296563597017</v>
      </c>
      <c r="G255" s="11">
        <v>73.553834201126406</v>
      </c>
      <c r="H255" s="11">
        <v>52.039878726556402</v>
      </c>
      <c r="I255" s="11">
        <v>2.86472603249883</v>
      </c>
      <c r="J255" s="11">
        <v>37.627486481565903</v>
      </c>
      <c r="K255" s="11">
        <v>16.2240686654503</v>
      </c>
      <c r="L255" s="11">
        <v>11.6931859334642</v>
      </c>
      <c r="M255" s="11">
        <v>16.0817820977602</v>
      </c>
      <c r="N255" s="11">
        <v>5.5877792327243903</v>
      </c>
      <c r="O255" s="11">
        <v>3.4326459415827002</v>
      </c>
      <c r="P255" s="11">
        <v>2.5720102131667799</v>
      </c>
      <c r="Q255" s="11">
        <v>1.8366173311638201</v>
      </c>
      <c r="R255" s="11">
        <v>2.11989983897241</v>
      </c>
      <c r="S255" s="11">
        <v>0.86036222724673805</v>
      </c>
      <c r="T255" s="11">
        <v>0.142010254560482</v>
      </c>
      <c r="U255" s="11">
        <v>0</v>
      </c>
      <c r="V255" s="11">
        <v>0.31684699221110901</v>
      </c>
      <c r="W255" s="6"/>
    </row>
    <row r="256" spans="1:23" x14ac:dyDescent="0.25">
      <c r="A256" s="9" t="s">
        <v>112</v>
      </c>
      <c r="B256" s="11">
        <v>401.68863683496102</v>
      </c>
      <c r="C256" s="11">
        <v>367.59216735743797</v>
      </c>
      <c r="D256" s="11">
        <v>277.76554166577102</v>
      </c>
      <c r="E256" s="11">
        <v>336.57897223798699</v>
      </c>
      <c r="F256" s="11">
        <v>329.58351530048901</v>
      </c>
      <c r="G256" s="11">
        <v>498.04477076624801</v>
      </c>
      <c r="H256" s="11">
        <v>306.44364781438497</v>
      </c>
      <c r="I256" s="11">
        <v>28.8764384075882</v>
      </c>
      <c r="J256" s="11">
        <v>290.26918142922301</v>
      </c>
      <c r="K256" s="11">
        <v>142.231001967114</v>
      </c>
      <c r="L256" s="11">
        <v>115.90010763463</v>
      </c>
      <c r="M256" s="11">
        <v>114.049373040238</v>
      </c>
      <c r="N256" s="11">
        <v>48.231357587726301</v>
      </c>
      <c r="O256" s="11">
        <v>73.273788368400005</v>
      </c>
      <c r="P256" s="11">
        <v>48.153746768733598</v>
      </c>
      <c r="Q256" s="11">
        <v>44.618997515921002</v>
      </c>
      <c r="R256" s="11">
        <v>44.235243306557599</v>
      </c>
      <c r="S256" s="11">
        <v>55.923544771037903</v>
      </c>
      <c r="T256" s="11">
        <v>7.9525742553869803</v>
      </c>
      <c r="U256" s="11">
        <v>12.130739400677299</v>
      </c>
      <c r="V256" s="11">
        <v>10.297527246861</v>
      </c>
      <c r="W256" s="6"/>
    </row>
    <row r="257" spans="1:23" x14ac:dyDescent="0.25">
      <c r="A257" s="9" t="s">
        <v>268</v>
      </c>
      <c r="B257" s="11">
        <v>2.78020845797076</v>
      </c>
      <c r="C257" s="11">
        <v>5.9060438200102396</v>
      </c>
      <c r="D257" s="11">
        <v>1.2526067267904</v>
      </c>
      <c r="E257" s="11">
        <v>7.6692011314792996</v>
      </c>
      <c r="F257" s="11">
        <v>2.30156086103693</v>
      </c>
      <c r="G257" s="11">
        <v>13.258136258823701</v>
      </c>
      <c r="H257" s="11">
        <v>16.4209362106999</v>
      </c>
      <c r="I257" s="11">
        <v>1.2604794542994799</v>
      </c>
      <c r="J257" s="11">
        <v>12.1529770002573</v>
      </c>
      <c r="K257" s="11">
        <v>13.8445385945176</v>
      </c>
      <c r="L257" s="11">
        <v>12.2663813223595</v>
      </c>
      <c r="M257" s="11">
        <v>14.4407839245193</v>
      </c>
      <c r="N257" s="11">
        <v>3.0879832601897901</v>
      </c>
      <c r="O257" s="11">
        <v>3.4326459415827002</v>
      </c>
      <c r="P257" s="11">
        <v>2.8577891257408599</v>
      </c>
      <c r="Q257" s="11">
        <v>1.62054470396808</v>
      </c>
      <c r="R257" s="11">
        <v>2.2612264949038998</v>
      </c>
      <c r="S257" s="11">
        <v>1.35199778567344</v>
      </c>
      <c r="T257" s="11">
        <v>0.42603076368144499</v>
      </c>
      <c r="U257" s="11">
        <v>0.17839322648054801</v>
      </c>
      <c r="V257" s="11">
        <v>0</v>
      </c>
      <c r="W257" s="6"/>
    </row>
    <row r="258" spans="1:23" x14ac:dyDescent="0.25">
      <c r="A258" s="9" t="s">
        <v>409</v>
      </c>
      <c r="B258" s="11">
        <v>11211.7569455271</v>
      </c>
      <c r="C258" s="11">
        <v>7314.8715128354897</v>
      </c>
      <c r="D258" s="11">
        <v>9167.3067139094292</v>
      </c>
      <c r="E258" s="11">
        <v>14850.5421135626</v>
      </c>
      <c r="F258" s="11">
        <v>12863.0784182063</v>
      </c>
      <c r="G258" s="11">
        <v>8046.7664039749498</v>
      </c>
      <c r="H258" s="11">
        <v>16816.246101536901</v>
      </c>
      <c r="I258" s="11">
        <v>15985.400439426099</v>
      </c>
      <c r="J258" s="11">
        <v>17616.558150709501</v>
      </c>
      <c r="K258" s="11">
        <v>19763.944127335999</v>
      </c>
      <c r="L258" s="11">
        <v>19874.059801933501</v>
      </c>
      <c r="M258" s="11">
        <v>21843.326684008702</v>
      </c>
      <c r="N258" s="11">
        <v>40737.704496177197</v>
      </c>
      <c r="O258" s="11">
        <v>36608.244793072197</v>
      </c>
      <c r="P258" s="11">
        <v>21971.8259143461</v>
      </c>
      <c r="Q258" s="11">
        <v>79022.6213995953</v>
      </c>
      <c r="R258" s="11">
        <v>41120.2624831715</v>
      </c>
      <c r="S258" s="11">
        <v>46852.377082506799</v>
      </c>
      <c r="T258" s="11">
        <v>48712.499529590998</v>
      </c>
      <c r="U258" s="11">
        <v>45148.828117055898</v>
      </c>
      <c r="V258" s="11">
        <v>52501.705032876802</v>
      </c>
      <c r="W258" s="6"/>
    </row>
    <row r="259" spans="1:23" x14ac:dyDescent="0.25">
      <c r="A259" s="9" t="s">
        <v>103</v>
      </c>
      <c r="B259" s="11">
        <v>87.833993135150493</v>
      </c>
      <c r="C259" s="11">
        <v>90.598712198957102</v>
      </c>
      <c r="D259" s="11">
        <v>68.997753867371102</v>
      </c>
      <c r="E259" s="11">
        <v>163.77455319481601</v>
      </c>
      <c r="F259" s="11">
        <v>163.87113330583</v>
      </c>
      <c r="G259" s="11">
        <v>167.16780500255999</v>
      </c>
      <c r="H259" s="11">
        <v>152.13514430501399</v>
      </c>
      <c r="I259" s="11">
        <v>23.834520590390198</v>
      </c>
      <c r="J259" s="11">
        <v>192.928509879085</v>
      </c>
      <c r="K259" s="11">
        <v>274.94388365049798</v>
      </c>
      <c r="L259" s="11">
        <v>218.845999480226</v>
      </c>
      <c r="M259" s="11">
        <v>299.15396698180399</v>
      </c>
      <c r="N259" s="11">
        <v>338.79587768939399</v>
      </c>
      <c r="O259" s="11">
        <v>335.47512836775599</v>
      </c>
      <c r="P259" s="11">
        <v>119.598474912255</v>
      </c>
      <c r="Q259" s="11">
        <v>380.17978755091099</v>
      </c>
      <c r="R259" s="11">
        <v>450.12539914180797</v>
      </c>
      <c r="S259" s="11">
        <v>399.45389122170002</v>
      </c>
      <c r="T259" s="11">
        <v>111.194029320857</v>
      </c>
      <c r="U259" s="11">
        <v>258.84857162327501</v>
      </c>
      <c r="V259" s="11">
        <v>72.557961216343898</v>
      </c>
      <c r="W259" s="6"/>
    </row>
    <row r="260" spans="1:23" x14ac:dyDescent="0.25">
      <c r="A260" s="9" t="s">
        <v>87</v>
      </c>
      <c r="B260" s="11">
        <v>376.25487797871</v>
      </c>
      <c r="C260" s="11">
        <v>523.62984508210798</v>
      </c>
      <c r="D260" s="11">
        <v>441.96140676921198</v>
      </c>
      <c r="E260" s="11">
        <v>616.25741995209501</v>
      </c>
      <c r="F260" s="11">
        <v>622.111900738283</v>
      </c>
      <c r="G260" s="11">
        <v>849.32773755438598</v>
      </c>
      <c r="H260" s="11">
        <v>757.05345618447495</v>
      </c>
      <c r="I260" s="11">
        <v>137.736027642544</v>
      </c>
      <c r="J260" s="11">
        <v>470.226725471495</v>
      </c>
      <c r="K260" s="11">
        <v>573.68306801032202</v>
      </c>
      <c r="L260" s="11">
        <v>420.38149821581499</v>
      </c>
      <c r="M260" s="11">
        <v>583.04665095246799</v>
      </c>
      <c r="N260" s="11">
        <v>246.89161399327</v>
      </c>
      <c r="O260" s="11">
        <v>160.80625987875899</v>
      </c>
      <c r="P260" s="11">
        <v>149.31948181996</v>
      </c>
      <c r="Q260" s="11">
        <v>49.264559000629497</v>
      </c>
      <c r="R260" s="11">
        <v>107.690911819798</v>
      </c>
      <c r="S260" s="11">
        <v>78.784598237879806</v>
      </c>
      <c r="T260" s="11">
        <v>4.8283486550563799</v>
      </c>
      <c r="U260" s="11">
        <v>2.8542916236887601</v>
      </c>
      <c r="V260" s="11">
        <v>5.3863988675888503</v>
      </c>
      <c r="W260" s="6"/>
    </row>
    <row r="261" spans="1:23" x14ac:dyDescent="0.25">
      <c r="A261" s="9" t="s">
        <v>415</v>
      </c>
      <c r="B261" s="11">
        <v>27279.714301659998</v>
      </c>
      <c r="C261" s="11">
        <v>16267.1346143306</v>
      </c>
      <c r="D261" s="11">
        <v>21362.9989576224</v>
      </c>
      <c r="E261" s="11">
        <v>29370.195307339502</v>
      </c>
      <c r="F261" s="11">
        <v>29032.3490132921</v>
      </c>
      <c r="G261" s="11">
        <v>14381.7344847237</v>
      </c>
      <c r="H261" s="11">
        <v>22562.3663535017</v>
      </c>
      <c r="I261" s="11">
        <v>29707.208957012801</v>
      </c>
      <c r="J261" s="11">
        <v>20472.274034673799</v>
      </c>
      <c r="K261" s="11">
        <v>9854.3911469367395</v>
      </c>
      <c r="L261" s="11">
        <v>9551.6133214735401</v>
      </c>
      <c r="M261" s="11">
        <v>9646.2795617615902</v>
      </c>
      <c r="N261" s="11">
        <v>9593.4817084782007</v>
      </c>
      <c r="O261" s="11">
        <v>7661.1376422369704</v>
      </c>
      <c r="P261" s="11">
        <v>8532.6438821807806</v>
      </c>
      <c r="Q261" s="11">
        <v>7378.5561097938498</v>
      </c>
      <c r="R261" s="11">
        <v>8805.9226044354491</v>
      </c>
      <c r="S261" s="11">
        <v>7974.4516665707997</v>
      </c>
      <c r="T261" s="11">
        <v>635.77990966727702</v>
      </c>
      <c r="U261" s="11">
        <v>585.30817608267705</v>
      </c>
      <c r="V261" s="11">
        <v>736.66925689082802</v>
      </c>
      <c r="W261" s="6"/>
    </row>
    <row r="262" spans="1:23" x14ac:dyDescent="0.25">
      <c r="A262" s="9" t="s">
        <v>45</v>
      </c>
      <c r="B262" s="11">
        <v>1886.8348068094899</v>
      </c>
      <c r="C262" s="11">
        <v>1504.2693609566099</v>
      </c>
      <c r="D262" s="11">
        <v>1410.12202268429</v>
      </c>
      <c r="E262" s="11">
        <v>1795.21154872837</v>
      </c>
      <c r="F262" s="11">
        <v>1809.6022269902901</v>
      </c>
      <c r="G262" s="11">
        <v>3237.2910099806099</v>
      </c>
      <c r="H262" s="11">
        <v>1861.4821585320601</v>
      </c>
      <c r="I262" s="11">
        <v>357.86157597975301</v>
      </c>
      <c r="J262" s="11">
        <v>1651.7531721022799</v>
      </c>
      <c r="K262" s="11">
        <v>1014.00429159064</v>
      </c>
      <c r="L262" s="11">
        <v>694.25425502998996</v>
      </c>
      <c r="M262" s="11">
        <v>1190.54417468622</v>
      </c>
      <c r="N262" s="11">
        <v>885.36891474298795</v>
      </c>
      <c r="O262" s="11">
        <v>854.20074007846495</v>
      </c>
      <c r="P262" s="11">
        <v>899.06045895807597</v>
      </c>
      <c r="Q262" s="11">
        <v>629.52759933479899</v>
      </c>
      <c r="R262" s="11">
        <v>785.06957369944803</v>
      </c>
      <c r="S262" s="11">
        <v>837.25535600068201</v>
      </c>
      <c r="T262" s="11">
        <v>36.638645676604298</v>
      </c>
      <c r="U262" s="11">
        <v>59.226551191541901</v>
      </c>
      <c r="V262" s="11">
        <v>52.913447699255201</v>
      </c>
      <c r="W262" s="6"/>
    </row>
    <row r="263" spans="1:23" x14ac:dyDescent="0.25">
      <c r="A263" s="9" t="s">
        <v>229</v>
      </c>
      <c r="B263" s="11">
        <v>23.374345183680099</v>
      </c>
      <c r="C263" s="11">
        <v>22.561087392439099</v>
      </c>
      <c r="D263" s="11">
        <v>21.711849931033601</v>
      </c>
      <c r="E263" s="11">
        <v>29.9346237712579</v>
      </c>
      <c r="F263" s="11">
        <v>22.670374481213798</v>
      </c>
      <c r="G263" s="11">
        <v>17.408509348542498</v>
      </c>
      <c r="H263" s="11">
        <v>18.232068880997701</v>
      </c>
      <c r="I263" s="11">
        <v>17.073767153693002</v>
      </c>
      <c r="J263" s="11">
        <v>14.3732324137659</v>
      </c>
      <c r="K263" s="11">
        <v>9.6262807415005103</v>
      </c>
      <c r="L263" s="11">
        <v>7.5661791334179904</v>
      </c>
      <c r="M263" s="11">
        <v>13.784384655223</v>
      </c>
      <c r="N263" s="11">
        <v>8.0875752052589807</v>
      </c>
      <c r="O263" s="11">
        <v>8.3175651661426997</v>
      </c>
      <c r="P263" s="11">
        <v>8.85914628979668</v>
      </c>
      <c r="Q263" s="11">
        <v>7.6705782654489001</v>
      </c>
      <c r="R263" s="11">
        <v>7.91429273216366</v>
      </c>
      <c r="S263" s="11">
        <v>6.8828978179739</v>
      </c>
      <c r="T263" s="11">
        <v>1.27809229104434</v>
      </c>
      <c r="U263" s="11">
        <v>2.31911194424712</v>
      </c>
      <c r="V263" s="11">
        <v>0.95054097663332604</v>
      </c>
      <c r="W263" s="6"/>
    </row>
    <row r="264" spans="1:23" x14ac:dyDescent="0.25">
      <c r="A264" s="9" t="s">
        <v>404</v>
      </c>
      <c r="B264" s="11">
        <v>28946.2948161881</v>
      </c>
      <c r="C264" s="11">
        <v>17917.0470158887</v>
      </c>
      <c r="D264" s="11">
        <v>15404.348758280499</v>
      </c>
      <c r="E264" s="11">
        <v>28799.705700591399</v>
      </c>
      <c r="F264" s="11">
        <v>33089.770655214103</v>
      </c>
      <c r="G264" s="11">
        <v>32019.667234614499</v>
      </c>
      <c r="H264" s="11">
        <v>115790.78278361401</v>
      </c>
      <c r="I264" s="11">
        <v>249357.78571803399</v>
      </c>
      <c r="J264" s="11">
        <v>136165.343121777</v>
      </c>
      <c r="K264" s="11">
        <v>142832.26595185601</v>
      </c>
      <c r="L264" s="11">
        <v>166801.69239377699</v>
      </c>
      <c r="M264" s="11">
        <v>133261.35915345501</v>
      </c>
      <c r="N264" s="11">
        <v>103364.210715155</v>
      </c>
      <c r="O264" s="11">
        <v>81430.019175288297</v>
      </c>
      <c r="P264" s="11">
        <v>88623.613025631406</v>
      </c>
      <c r="Q264" s="11">
        <v>35342.4594488398</v>
      </c>
      <c r="R264" s="11">
        <v>75708.265602533502</v>
      </c>
      <c r="S264" s="11">
        <v>66949.824166542501</v>
      </c>
      <c r="T264" s="11">
        <v>13400.2296305816</v>
      </c>
      <c r="U264" s="11">
        <v>6642.8285744561599</v>
      </c>
      <c r="V264" s="11">
        <v>14098.423765425499</v>
      </c>
      <c r="W264" s="6"/>
    </row>
    <row r="265" spans="1:23" x14ac:dyDescent="0.25">
      <c r="A265" s="9" t="s">
        <v>42</v>
      </c>
      <c r="B265" s="11">
        <v>2089.48111219047</v>
      </c>
      <c r="C265" s="11">
        <v>1977.57971269223</v>
      </c>
      <c r="D265" s="11">
        <v>2014.92230393625</v>
      </c>
      <c r="E265" s="11">
        <v>3216.2403003160198</v>
      </c>
      <c r="F265" s="11">
        <v>3143.9321361764501</v>
      </c>
      <c r="G265" s="11">
        <v>1426.9213258735799</v>
      </c>
      <c r="H265" s="11">
        <v>1621.4467086285999</v>
      </c>
      <c r="I265" s="11">
        <v>876.94993306854099</v>
      </c>
      <c r="J265" s="11">
        <v>1636.5619508519601</v>
      </c>
      <c r="K265" s="11">
        <v>916.443558682402</v>
      </c>
      <c r="L265" s="11">
        <v>803.50529615343498</v>
      </c>
      <c r="M265" s="11">
        <v>850.69345300804798</v>
      </c>
      <c r="N265" s="11">
        <v>818.02147030646802</v>
      </c>
      <c r="O265" s="11">
        <v>746.07239291861003</v>
      </c>
      <c r="P265" s="11">
        <v>865.19565781804704</v>
      </c>
      <c r="Q265" s="11">
        <v>676.09125049548197</v>
      </c>
      <c r="R265" s="11">
        <v>547.92344504640198</v>
      </c>
      <c r="S265" s="11">
        <v>556.77726991824602</v>
      </c>
      <c r="T265" s="11">
        <v>19.171384365664998</v>
      </c>
      <c r="U265" s="11">
        <v>54.231540850086503</v>
      </c>
      <c r="V265" s="11">
        <v>28.991499787316499</v>
      </c>
      <c r="W265" s="6"/>
    </row>
    <row r="266" spans="1:23" x14ac:dyDescent="0.25">
      <c r="A266" s="9" t="s">
        <v>54</v>
      </c>
      <c r="B266" s="11">
        <v>876.48645904619104</v>
      </c>
      <c r="C266" s="11">
        <v>1028.12410818738</v>
      </c>
      <c r="D266" s="11">
        <v>1193.21229116175</v>
      </c>
      <c r="E266" s="11">
        <v>1245.62669990317</v>
      </c>
      <c r="F266" s="11">
        <v>1076.5550927500301</v>
      </c>
      <c r="G266" s="11">
        <v>897.97933321719995</v>
      </c>
      <c r="H266" s="11">
        <v>1469.3115643235799</v>
      </c>
      <c r="I266" s="11">
        <v>791.35191921747605</v>
      </c>
      <c r="J266" s="11">
        <v>1061.3989432051701</v>
      </c>
      <c r="K266" s="11">
        <v>956.78740943048899</v>
      </c>
      <c r="L266" s="11">
        <v>860.36627873184898</v>
      </c>
      <c r="M266" s="11">
        <v>1056.9669233844199</v>
      </c>
      <c r="N266" s="11">
        <v>1072.85361268308</v>
      </c>
      <c r="O266" s="11">
        <v>796.637908135001</v>
      </c>
      <c r="P266" s="11">
        <v>635.71519102105503</v>
      </c>
      <c r="Q266" s="11">
        <v>341.71885991006798</v>
      </c>
      <c r="R266" s="11">
        <v>502.133608524598</v>
      </c>
      <c r="S266" s="11">
        <v>533.17876311376403</v>
      </c>
      <c r="T266" s="11">
        <v>41.893025095342097</v>
      </c>
      <c r="U266" s="11">
        <v>48.166171149747903</v>
      </c>
      <c r="V266" s="11">
        <v>40.081144514705301</v>
      </c>
      <c r="W266" s="6"/>
    </row>
    <row r="267" spans="1:23" x14ac:dyDescent="0.25">
      <c r="A267" s="9" t="s">
        <v>297</v>
      </c>
      <c r="B267" s="11">
        <v>2.67723777434222</v>
      </c>
      <c r="C267" s="11">
        <v>13.820142538823999</v>
      </c>
      <c r="D267" s="11">
        <v>7.8287920424399902</v>
      </c>
      <c r="E267" s="11">
        <v>0.86587754710250198</v>
      </c>
      <c r="F267" s="11">
        <v>0.46031217220738702</v>
      </c>
      <c r="G267" s="11">
        <v>18.215526338210001</v>
      </c>
      <c r="H267" s="11">
        <v>1.2074217801985201</v>
      </c>
      <c r="I267" s="11">
        <v>0.80212328909967201</v>
      </c>
      <c r="J267" s="11">
        <v>0.23371109615879501</v>
      </c>
      <c r="K267" s="11">
        <v>0.108160457769669</v>
      </c>
      <c r="L267" s="11">
        <v>0.68783446667436299</v>
      </c>
      <c r="M267" s="11">
        <v>0.49229945197225</v>
      </c>
      <c r="N267" s="11">
        <v>0.1470468219138</v>
      </c>
      <c r="O267" s="11">
        <v>0.52809937562810805</v>
      </c>
      <c r="P267" s="11">
        <v>0.57155782514817299</v>
      </c>
      <c r="Q267" s="11">
        <v>0.43214525439148699</v>
      </c>
      <c r="R267" s="11">
        <v>0.14132665593149399</v>
      </c>
      <c r="S267" s="11">
        <v>0.73745333764006105</v>
      </c>
      <c r="T267" s="11">
        <v>0.142010254560482</v>
      </c>
      <c r="U267" s="11">
        <v>0.17839322648054801</v>
      </c>
      <c r="V267" s="11">
        <v>0.15842349610555401</v>
      </c>
      <c r="W267" s="6"/>
    </row>
    <row r="268" spans="1:23" x14ac:dyDescent="0.25">
      <c r="A268" s="9" t="s">
        <v>222</v>
      </c>
      <c r="B268" s="11">
        <v>22.241667663766101</v>
      </c>
      <c r="C268" s="11">
        <v>16.300680943228301</v>
      </c>
      <c r="D268" s="11">
        <v>17.118958599468801</v>
      </c>
      <c r="E268" s="11">
        <v>30.676804525917198</v>
      </c>
      <c r="F268" s="11">
        <v>26.813184031080301</v>
      </c>
      <c r="G268" s="11">
        <v>16.370916076112799</v>
      </c>
      <c r="H268" s="11">
        <v>24.631404316049899</v>
      </c>
      <c r="I268" s="11">
        <v>4.3543835693982196</v>
      </c>
      <c r="J268" s="11">
        <v>24.539665096673399</v>
      </c>
      <c r="K268" s="11">
        <v>13.303736305669201</v>
      </c>
      <c r="L268" s="11">
        <v>12.4956594779176</v>
      </c>
      <c r="M268" s="11">
        <v>24.122673146640299</v>
      </c>
      <c r="N268" s="11">
        <v>7.7934815614313804</v>
      </c>
      <c r="O268" s="11">
        <v>8.9776893856778397</v>
      </c>
      <c r="P268" s="11">
        <v>6.7158044454910302</v>
      </c>
      <c r="Q268" s="11">
        <v>7.6705782654489001</v>
      </c>
      <c r="R268" s="11">
        <v>14.9806255287384</v>
      </c>
      <c r="S268" s="11">
        <v>13.6428867463411</v>
      </c>
      <c r="T268" s="11">
        <v>0.142010254560482</v>
      </c>
      <c r="U268" s="11">
        <v>0.53517967944164302</v>
      </c>
      <c r="V268" s="11">
        <v>0.15842349610555401</v>
      </c>
      <c r="W268" s="6"/>
    </row>
    <row r="269" spans="1:23" x14ac:dyDescent="0.25">
      <c r="A269" s="9" t="s">
        <v>129</v>
      </c>
      <c r="B269" s="11">
        <v>122.638084201599</v>
      </c>
      <c r="C269" s="11">
        <v>112.45107433299501</v>
      </c>
      <c r="D269" s="11">
        <v>116.701193379305</v>
      </c>
      <c r="E269" s="11">
        <v>118.625223953043</v>
      </c>
      <c r="F269" s="11">
        <v>130.26834473469</v>
      </c>
      <c r="G269" s="11">
        <v>141.22797319181799</v>
      </c>
      <c r="H269" s="11">
        <v>148.51287896441801</v>
      </c>
      <c r="I269" s="11">
        <v>136.93390435344401</v>
      </c>
      <c r="J269" s="11">
        <v>203.79607585046901</v>
      </c>
      <c r="K269" s="11">
        <v>105.672767240966</v>
      </c>
      <c r="L269" s="11">
        <v>99.506719512224507</v>
      </c>
      <c r="M269" s="11">
        <v>169.18691166113001</v>
      </c>
      <c r="N269" s="11">
        <v>107.78532046281499</v>
      </c>
      <c r="O269" s="11">
        <v>105.487850281715</v>
      </c>
      <c r="P269" s="11">
        <v>123.027821863144</v>
      </c>
      <c r="Q269" s="11">
        <v>78.974545240044307</v>
      </c>
      <c r="R269" s="11">
        <v>115.887857863825</v>
      </c>
      <c r="S269" s="11">
        <v>90.215124971300796</v>
      </c>
      <c r="T269" s="11">
        <v>8.9466460373103498</v>
      </c>
      <c r="U269" s="11">
        <v>14.0930648919633</v>
      </c>
      <c r="V269" s="11">
        <v>7.12905732474995</v>
      </c>
      <c r="W269" s="6"/>
    </row>
    <row r="270" spans="1:23" x14ac:dyDescent="0.25">
      <c r="A270" s="9" t="s">
        <v>8</v>
      </c>
      <c r="B270" s="11">
        <v>5280.7485392064</v>
      </c>
      <c r="C270" s="11">
        <v>7928.3913448581498</v>
      </c>
      <c r="D270" s="11">
        <v>7105.2028899307297</v>
      </c>
      <c r="E270" s="11">
        <v>6850.9468494674402</v>
      </c>
      <c r="F270" s="11">
        <v>6141.7151576770602</v>
      </c>
      <c r="G270" s="11">
        <v>6209.1887185019796</v>
      </c>
      <c r="H270" s="11">
        <v>7979.1260922639303</v>
      </c>
      <c r="I270" s="11">
        <v>1976.20260625899</v>
      </c>
      <c r="J270" s="11">
        <v>6956.6444882626802</v>
      </c>
      <c r="K270" s="11">
        <v>7533.2677231996504</v>
      </c>
      <c r="L270" s="11">
        <v>6948.8476995777501</v>
      </c>
      <c r="M270" s="11">
        <v>9914.7468629037903</v>
      </c>
      <c r="N270" s="11">
        <v>4642.5622614624799</v>
      </c>
      <c r="O270" s="11">
        <v>5093.5184779331003</v>
      </c>
      <c r="P270" s="11">
        <v>3635.3935468549498</v>
      </c>
      <c r="Q270" s="11">
        <v>919.60510134508502</v>
      </c>
      <c r="R270" s="11">
        <v>2676.7268633424901</v>
      </c>
      <c r="S270" s="11">
        <v>2269.2668288080699</v>
      </c>
      <c r="T270" s="11">
        <v>185.32338220142901</v>
      </c>
      <c r="U270" s="11">
        <v>413.51549898191001</v>
      </c>
      <c r="V270" s="11">
        <v>128.63987883771</v>
      </c>
      <c r="W270" s="6"/>
    </row>
    <row r="271" spans="1:23" x14ac:dyDescent="0.25">
      <c r="A271" s="9" t="s">
        <v>107</v>
      </c>
      <c r="B271" s="11">
        <v>439.58184841026701</v>
      </c>
      <c r="C271" s="11">
        <v>505.20298836367601</v>
      </c>
      <c r="D271" s="11">
        <v>391.961521591495</v>
      </c>
      <c r="E271" s="11">
        <v>440.2368843054</v>
      </c>
      <c r="F271" s="11">
        <v>491.03800970223</v>
      </c>
      <c r="G271" s="11">
        <v>722.97193460072697</v>
      </c>
      <c r="H271" s="11">
        <v>348.94489447737402</v>
      </c>
      <c r="I271" s="11">
        <v>48.585753511180101</v>
      </c>
      <c r="J271" s="11">
        <v>270.98801599612199</v>
      </c>
      <c r="K271" s="11">
        <v>57.433203075694003</v>
      </c>
      <c r="L271" s="11">
        <v>53.651088400600301</v>
      </c>
      <c r="M271" s="11">
        <v>69.578322545411297</v>
      </c>
      <c r="N271" s="11">
        <v>21.027695533673398</v>
      </c>
      <c r="O271" s="11">
        <v>18.483478146983799</v>
      </c>
      <c r="P271" s="11">
        <v>9.8593724838059806</v>
      </c>
      <c r="Q271" s="11">
        <v>4.7535977983063598</v>
      </c>
      <c r="R271" s="11">
        <v>15.828585464327301</v>
      </c>
      <c r="S271" s="11">
        <v>7.0058067075805797</v>
      </c>
      <c r="T271" s="11">
        <v>1.13608203648385</v>
      </c>
      <c r="U271" s="11">
        <v>0.71357290592219103</v>
      </c>
      <c r="V271" s="11">
        <v>1.1089644727388801</v>
      </c>
      <c r="W271" s="6"/>
    </row>
    <row r="272" spans="1:23" x14ac:dyDescent="0.25">
      <c r="A272" s="9" t="s">
        <v>30</v>
      </c>
      <c r="B272" s="11">
        <v>1601.0911597402801</v>
      </c>
      <c r="C272" s="11">
        <v>2536.2914580652</v>
      </c>
      <c r="D272" s="11">
        <v>2187.15572886993</v>
      </c>
      <c r="E272" s="11">
        <v>2095.29996719561</v>
      </c>
      <c r="F272" s="11">
        <v>1953.6799368912</v>
      </c>
      <c r="G272" s="11">
        <v>3688.2982190633802</v>
      </c>
      <c r="H272" s="11">
        <v>2447.4439484624099</v>
      </c>
      <c r="I272" s="11">
        <v>414.58315142322999</v>
      </c>
      <c r="J272" s="11">
        <v>2760.7123233757602</v>
      </c>
      <c r="K272" s="11">
        <v>2367.4160996625101</v>
      </c>
      <c r="L272" s="11">
        <v>2551.63659320633</v>
      </c>
      <c r="M272" s="11">
        <v>3494.0133104643801</v>
      </c>
      <c r="N272" s="11">
        <v>2372.3063779353301</v>
      </c>
      <c r="O272" s="11">
        <v>2217.4892782624302</v>
      </c>
      <c r="P272" s="11">
        <v>1390.7430780417901</v>
      </c>
      <c r="Q272" s="11">
        <v>647.89377264643701</v>
      </c>
      <c r="R272" s="11">
        <v>1177.6750238771399</v>
      </c>
      <c r="S272" s="11">
        <v>1090.3247597008301</v>
      </c>
      <c r="T272" s="11">
        <v>129.93938292284099</v>
      </c>
      <c r="U272" s="11">
        <v>209.07686143520201</v>
      </c>
      <c r="V272" s="11">
        <v>89.509275299638205</v>
      </c>
      <c r="W272" s="6"/>
    </row>
    <row r="273" spans="1:23" x14ac:dyDescent="0.25">
      <c r="A273" s="9" t="s">
        <v>16</v>
      </c>
      <c r="B273" s="11">
        <v>5173.6590282327097</v>
      </c>
      <c r="C273" s="11">
        <v>5223.1870335406602</v>
      </c>
      <c r="D273" s="11">
        <v>5288.1924488273598</v>
      </c>
      <c r="E273" s="11">
        <v>8448.49092387155</v>
      </c>
      <c r="F273" s="11">
        <v>7315.6262748489498</v>
      </c>
      <c r="G273" s="11">
        <v>4136.4232246116198</v>
      </c>
      <c r="H273" s="11">
        <v>5155.4495170916598</v>
      </c>
      <c r="I273" s="11">
        <v>7528.0416572417198</v>
      </c>
      <c r="J273" s="11">
        <v>4394.5865966218898</v>
      </c>
      <c r="K273" s="11">
        <v>1995.5604458503899</v>
      </c>
      <c r="L273" s="11">
        <v>3356.7468364486699</v>
      </c>
      <c r="M273" s="11">
        <v>1856.9535328393299</v>
      </c>
      <c r="N273" s="11">
        <v>620.53758847623499</v>
      </c>
      <c r="O273" s="11">
        <v>504.59895341265701</v>
      </c>
      <c r="P273" s="11">
        <v>717.44796001724399</v>
      </c>
      <c r="Q273" s="11">
        <v>389.25483789313199</v>
      </c>
      <c r="R273" s="11">
        <v>369.42787860492501</v>
      </c>
      <c r="S273" s="11">
        <v>342.301257554595</v>
      </c>
      <c r="T273" s="11">
        <v>24.7097842935238</v>
      </c>
      <c r="U273" s="11">
        <v>24.796658480796101</v>
      </c>
      <c r="V273" s="11">
        <v>18.218702052138799</v>
      </c>
      <c r="W273" s="6"/>
    </row>
    <row r="274" spans="1:23" x14ac:dyDescent="0.25">
      <c r="A274" s="9" t="s">
        <v>37</v>
      </c>
      <c r="B274" s="11">
        <v>2213.6637566465001</v>
      </c>
      <c r="C274" s="11">
        <v>2121.8053027768801</v>
      </c>
      <c r="D274" s="11">
        <v>2143.6276451139702</v>
      </c>
      <c r="E274" s="11">
        <v>3241.22705238955</v>
      </c>
      <c r="F274" s="11">
        <v>2752.78186784322</v>
      </c>
      <c r="G274" s="11">
        <v>1374.4652215451899</v>
      </c>
      <c r="H274" s="11">
        <v>2454.20551043152</v>
      </c>
      <c r="I274" s="11">
        <v>837.07294669615703</v>
      </c>
      <c r="J274" s="11">
        <v>1952.8899195028901</v>
      </c>
      <c r="K274" s="11">
        <v>1358.2790286715001</v>
      </c>
      <c r="L274" s="11">
        <v>1371.19800931534</v>
      </c>
      <c r="M274" s="11">
        <v>1548.7740759047001</v>
      </c>
      <c r="N274" s="11">
        <v>1054.9139004096</v>
      </c>
      <c r="O274" s="11">
        <v>1002.99273916168</v>
      </c>
      <c r="P274" s="11">
        <v>1021.9453913649299</v>
      </c>
      <c r="Q274" s="11">
        <v>665.07154650849895</v>
      </c>
      <c r="R274" s="11">
        <v>675.68274200847202</v>
      </c>
      <c r="S274" s="11">
        <v>787.96889126840495</v>
      </c>
      <c r="T274" s="11">
        <v>31.242256003306</v>
      </c>
      <c r="U274" s="11">
        <v>100.613779735029</v>
      </c>
      <c r="V274" s="11">
        <v>26.4567238496276</v>
      </c>
      <c r="W274" s="6"/>
    </row>
    <row r="275" spans="1:23" x14ac:dyDescent="0.25">
      <c r="A275" s="9" t="s">
        <v>55</v>
      </c>
      <c r="B275" s="11">
        <v>688.05010800595005</v>
      </c>
      <c r="C275" s="11">
        <v>1224.79536739372</v>
      </c>
      <c r="D275" s="11">
        <v>638.51627898140498</v>
      </c>
      <c r="E275" s="11">
        <v>1175.11952821054</v>
      </c>
      <c r="F275" s="11">
        <v>1111.6538958808401</v>
      </c>
      <c r="G275" s="11">
        <v>1888.0738913978801</v>
      </c>
      <c r="H275" s="11">
        <v>2099.4649914091901</v>
      </c>
      <c r="I275" s="11">
        <v>126.277123512548</v>
      </c>
      <c r="J275" s="11">
        <v>1982.9217953592899</v>
      </c>
      <c r="K275" s="11">
        <v>954.84052119063495</v>
      </c>
      <c r="L275" s="11">
        <v>755.47152256400796</v>
      </c>
      <c r="M275" s="11">
        <v>975.57341399167603</v>
      </c>
      <c r="N275" s="11">
        <v>490.40115108252201</v>
      </c>
      <c r="O275" s="11">
        <v>527.30722656466605</v>
      </c>
      <c r="P275" s="11">
        <v>193.32943435636901</v>
      </c>
      <c r="Q275" s="11">
        <v>95.179992279724999</v>
      </c>
      <c r="R275" s="11">
        <v>382.99523757434798</v>
      </c>
      <c r="S275" s="11">
        <v>215.70510125971799</v>
      </c>
      <c r="T275" s="11">
        <v>11.360820364838499</v>
      </c>
      <c r="U275" s="11">
        <v>23.369512668951799</v>
      </c>
      <c r="V275" s="11">
        <v>11.2480682234944</v>
      </c>
      <c r="W275" s="6"/>
    </row>
    <row r="276" spans="1:23" x14ac:dyDescent="0.25">
      <c r="A276" s="9" t="s">
        <v>322</v>
      </c>
      <c r="B276" s="11">
        <v>1.44158957079966</v>
      </c>
      <c r="C276" s="11">
        <v>2.0080548988034801</v>
      </c>
      <c r="D276" s="11">
        <v>1.5657584084880001</v>
      </c>
      <c r="E276" s="11">
        <v>2.8450262261939301</v>
      </c>
      <c r="F276" s="11">
        <v>2.5317169471406298</v>
      </c>
      <c r="G276" s="11">
        <v>2.3057628276215199</v>
      </c>
      <c r="H276" s="11">
        <v>5.5541401889132098</v>
      </c>
      <c r="I276" s="11">
        <v>2.1771917846991098</v>
      </c>
      <c r="J276" s="11">
        <v>4.2067997308583003</v>
      </c>
      <c r="K276" s="11">
        <v>0.97344411992701796</v>
      </c>
      <c r="L276" s="11">
        <v>1.1463907777905999</v>
      </c>
      <c r="M276" s="11">
        <v>2.4614972598612499</v>
      </c>
      <c r="N276" s="11">
        <v>1.6175150410518</v>
      </c>
      <c r="O276" s="11">
        <v>0.13202484390702701</v>
      </c>
      <c r="P276" s="11">
        <v>0.71444728143521596</v>
      </c>
      <c r="Q276" s="11">
        <v>0</v>
      </c>
      <c r="R276" s="11">
        <v>0.14132665593149399</v>
      </c>
      <c r="S276" s="11">
        <v>0</v>
      </c>
      <c r="T276" s="11">
        <v>0</v>
      </c>
      <c r="U276" s="11">
        <v>0</v>
      </c>
      <c r="V276" s="11">
        <v>0</v>
      </c>
      <c r="W276" s="6"/>
    </row>
    <row r="277" spans="1:23" x14ac:dyDescent="0.25">
      <c r="A277" s="9" t="s">
        <v>41</v>
      </c>
      <c r="B277" s="11">
        <v>701.53926756128999</v>
      </c>
      <c r="C277" s="11">
        <v>1011.94154812056</v>
      </c>
      <c r="D277" s="11">
        <v>756.36569519360205</v>
      </c>
      <c r="E277" s="11">
        <v>1883.9021489101599</v>
      </c>
      <c r="F277" s="11">
        <v>1817.5426119608701</v>
      </c>
      <c r="G277" s="11">
        <v>2032.1840681242199</v>
      </c>
      <c r="H277" s="11">
        <v>3029.9042152301799</v>
      </c>
      <c r="I277" s="11">
        <v>439.33438434402001</v>
      </c>
      <c r="J277" s="11">
        <v>2159.3736729591801</v>
      </c>
      <c r="K277" s="11">
        <v>2732.02500280406</v>
      </c>
      <c r="L277" s="11">
        <v>2578.8060546399702</v>
      </c>
      <c r="M277" s="11">
        <v>2692.2216030189102</v>
      </c>
      <c r="N277" s="11">
        <v>1187.84422741967</v>
      </c>
      <c r="O277" s="11">
        <v>698.93952364380095</v>
      </c>
      <c r="P277" s="11">
        <v>551.83908018056104</v>
      </c>
      <c r="Q277" s="11">
        <v>141.851679754006</v>
      </c>
      <c r="R277" s="11">
        <v>359.25235937785698</v>
      </c>
      <c r="S277" s="11">
        <v>263.88538598553498</v>
      </c>
      <c r="T277" s="11">
        <v>4.9703589096168601</v>
      </c>
      <c r="U277" s="11">
        <v>6.77894260626082</v>
      </c>
      <c r="V277" s="11">
        <v>5.3863988675888503</v>
      </c>
      <c r="W277" s="6"/>
    </row>
    <row r="278" spans="1:23" x14ac:dyDescent="0.25">
      <c r="A278" s="9" t="s">
        <v>418</v>
      </c>
      <c r="B278" s="11">
        <v>11443.235042324</v>
      </c>
      <c r="C278" s="11">
        <v>11071.9422284968</v>
      </c>
      <c r="D278" s="11">
        <v>10678.785497569799</v>
      </c>
      <c r="E278" s="11">
        <v>12861.621387868099</v>
      </c>
      <c r="F278" s="11">
        <v>11663.504897433801</v>
      </c>
      <c r="G278" s="11">
        <v>16150.485149792201</v>
      </c>
      <c r="H278" s="11">
        <v>21822.337544417998</v>
      </c>
      <c r="I278" s="11">
        <v>2703.3846623484901</v>
      </c>
      <c r="J278" s="11">
        <v>20090.6238146465</v>
      </c>
      <c r="K278" s="11">
        <v>17874.921732388699</v>
      </c>
      <c r="L278" s="11">
        <v>15146.2295952472</v>
      </c>
      <c r="M278" s="11">
        <v>20629.644435079801</v>
      </c>
      <c r="N278" s="11">
        <v>12374.284157690099</v>
      </c>
      <c r="O278" s="11">
        <v>10684.242518020101</v>
      </c>
      <c r="P278" s="11">
        <v>6453.3165142917296</v>
      </c>
      <c r="Q278" s="11">
        <v>2329.3709574837098</v>
      </c>
      <c r="R278" s="11">
        <v>8149.3189609777301</v>
      </c>
      <c r="S278" s="11">
        <v>5804.1264938961003</v>
      </c>
      <c r="T278" s="11">
        <v>499.30805503465399</v>
      </c>
      <c r="U278" s="11">
        <v>782.78947779664395</v>
      </c>
      <c r="V278" s="11">
        <v>497.92504825975698</v>
      </c>
      <c r="W278" s="6"/>
    </row>
    <row r="279" spans="1:23" x14ac:dyDescent="0.25">
      <c r="A279" s="9" t="s">
        <v>272</v>
      </c>
      <c r="B279" s="11">
        <v>18.122840318624199</v>
      </c>
      <c r="C279" s="11">
        <v>12.9932964040225</v>
      </c>
      <c r="D279" s="11">
        <v>10.6471571777184</v>
      </c>
      <c r="E279" s="11">
        <v>12.617072829207901</v>
      </c>
      <c r="F279" s="11">
        <v>13.694287123169801</v>
      </c>
      <c r="G279" s="11">
        <v>17.8696619140668</v>
      </c>
      <c r="H279" s="11">
        <v>7.1237885031712898</v>
      </c>
      <c r="I279" s="11">
        <v>2.1771917846991098</v>
      </c>
      <c r="J279" s="11">
        <v>3.97308863469951</v>
      </c>
      <c r="K279" s="11">
        <v>2.0550486976236999</v>
      </c>
      <c r="L279" s="11">
        <v>2.5220597111393301</v>
      </c>
      <c r="M279" s="11">
        <v>5.9075934236669996</v>
      </c>
      <c r="N279" s="11">
        <v>1.1763745753104</v>
      </c>
      <c r="O279" s="11">
        <v>0.660124219535135</v>
      </c>
      <c r="P279" s="11">
        <v>0.42866836886113002</v>
      </c>
      <c r="Q279" s="11">
        <v>0.32410894079361502</v>
      </c>
      <c r="R279" s="11">
        <v>0.42397996779448199</v>
      </c>
      <c r="S279" s="11">
        <v>0.36872666882003002</v>
      </c>
      <c r="T279" s="11">
        <v>0</v>
      </c>
      <c r="U279" s="11">
        <v>0</v>
      </c>
      <c r="V279" s="11">
        <v>0</v>
      </c>
      <c r="W279" s="6"/>
    </row>
    <row r="280" spans="1:23" x14ac:dyDescent="0.25">
      <c r="A280" s="9" t="s">
        <v>89</v>
      </c>
      <c r="B280" s="11">
        <v>565.20608243709398</v>
      </c>
      <c r="C280" s="11">
        <v>834.87835439664798</v>
      </c>
      <c r="D280" s="11">
        <v>613.46414444559696</v>
      </c>
      <c r="E280" s="11">
        <v>481.799006566321</v>
      </c>
      <c r="F280" s="11">
        <v>461.69310872400899</v>
      </c>
      <c r="G280" s="11">
        <v>1088.7812072028801</v>
      </c>
      <c r="H280" s="11">
        <v>501.92523402852697</v>
      </c>
      <c r="I280" s="11">
        <v>59.700890517275603</v>
      </c>
      <c r="J280" s="11">
        <v>438.79258303813702</v>
      </c>
      <c r="K280" s="11">
        <v>286.84153400516101</v>
      </c>
      <c r="L280" s="11">
        <v>234.55155313595799</v>
      </c>
      <c r="M280" s="11">
        <v>381.86027491314201</v>
      </c>
      <c r="N280" s="11">
        <v>167.19223651599</v>
      </c>
      <c r="O280" s="11">
        <v>141.39860782442599</v>
      </c>
      <c r="P280" s="11">
        <v>77.017416938716295</v>
      </c>
      <c r="Q280" s="11">
        <v>37.380564504863599</v>
      </c>
      <c r="R280" s="11">
        <v>118.573064326523</v>
      </c>
      <c r="S280" s="11">
        <v>66.247891497998793</v>
      </c>
      <c r="T280" s="11">
        <v>10.2247383283547</v>
      </c>
      <c r="U280" s="11">
        <v>16.768963289171499</v>
      </c>
      <c r="V280" s="11">
        <v>10.614374239072101</v>
      </c>
      <c r="W280" s="6"/>
    </row>
    <row r="281" spans="1:23" x14ac:dyDescent="0.25">
      <c r="A281" s="9" t="s">
        <v>274</v>
      </c>
      <c r="B281" s="11">
        <v>15.7545145951677</v>
      </c>
      <c r="C281" s="11">
        <v>13.7020216624238</v>
      </c>
      <c r="D281" s="11">
        <v>18.475949220158402</v>
      </c>
      <c r="E281" s="11">
        <v>8.5350786785817991</v>
      </c>
      <c r="F281" s="11">
        <v>8.9760873580440403</v>
      </c>
      <c r="G281" s="11">
        <v>8.3007461794374606</v>
      </c>
      <c r="H281" s="11">
        <v>8.2104681053499693</v>
      </c>
      <c r="I281" s="11">
        <v>2.6355479498989198</v>
      </c>
      <c r="J281" s="11">
        <v>6.7776217886050398</v>
      </c>
      <c r="K281" s="11">
        <v>2.7040114442417198</v>
      </c>
      <c r="L281" s="11">
        <v>2.9806160222555702</v>
      </c>
      <c r="M281" s="11">
        <v>2.6255970771853301</v>
      </c>
      <c r="N281" s="11">
        <v>3.2350300821035902</v>
      </c>
      <c r="O281" s="11">
        <v>1.98037265860541</v>
      </c>
      <c r="P281" s="11">
        <v>2.1433418443056498</v>
      </c>
      <c r="Q281" s="11">
        <v>0.86429050878297398</v>
      </c>
      <c r="R281" s="11">
        <v>1.4132665593149401</v>
      </c>
      <c r="S281" s="11">
        <v>0.36872666882003002</v>
      </c>
      <c r="T281" s="11">
        <v>0.28402050912096399</v>
      </c>
      <c r="U281" s="11">
        <v>0</v>
      </c>
      <c r="V281" s="11">
        <v>0</v>
      </c>
      <c r="W281" s="6"/>
    </row>
    <row r="282" spans="1:23" x14ac:dyDescent="0.25">
      <c r="A282" s="9" t="s">
        <v>73</v>
      </c>
      <c r="B282" s="11">
        <v>1158.7291028720399</v>
      </c>
      <c r="C282" s="11">
        <v>1195.97387355207</v>
      </c>
      <c r="D282" s="11">
        <v>1008.97471842967</v>
      </c>
      <c r="E282" s="11">
        <v>1098.79860727307</v>
      </c>
      <c r="F282" s="11">
        <v>1121.09029541109</v>
      </c>
      <c r="G282" s="11">
        <v>610.335420471416</v>
      </c>
      <c r="H282" s="11">
        <v>596.58710159609097</v>
      </c>
      <c r="I282" s="11">
        <v>300.56705532977702</v>
      </c>
      <c r="J282" s="11">
        <v>484.95052452949898</v>
      </c>
      <c r="K282" s="11">
        <v>270.94194671302</v>
      </c>
      <c r="L282" s="11">
        <v>306.65953305898699</v>
      </c>
      <c r="M282" s="11">
        <v>309.82045510786901</v>
      </c>
      <c r="N282" s="11">
        <v>259.831734321684</v>
      </c>
      <c r="O282" s="11">
        <v>211.23975025124301</v>
      </c>
      <c r="P282" s="11">
        <v>209.76172182937901</v>
      </c>
      <c r="Q282" s="11">
        <v>95.504101220518606</v>
      </c>
      <c r="R282" s="11">
        <v>158.144527987342</v>
      </c>
      <c r="S282" s="11">
        <v>111.60127176286301</v>
      </c>
      <c r="T282" s="11">
        <v>30.106173966822102</v>
      </c>
      <c r="U282" s="11">
        <v>25.510231386718299</v>
      </c>
      <c r="V282" s="11">
        <v>36.9126745925942</v>
      </c>
      <c r="W282" s="6"/>
    </row>
    <row r="283" spans="1:23" x14ac:dyDescent="0.25">
      <c r="A283" s="9" t="s">
        <v>221</v>
      </c>
      <c r="B283" s="11">
        <v>26.463465692536499</v>
      </c>
      <c r="C283" s="11">
        <v>47.838954942082999</v>
      </c>
      <c r="D283" s="11">
        <v>36.221211183022298</v>
      </c>
      <c r="E283" s="11">
        <v>16.204279810061099</v>
      </c>
      <c r="F283" s="11">
        <v>13.8093651662216</v>
      </c>
      <c r="G283" s="11">
        <v>59.6039690940162</v>
      </c>
      <c r="H283" s="11">
        <v>17.145389278819</v>
      </c>
      <c r="I283" s="11">
        <v>2.86472603249883</v>
      </c>
      <c r="J283" s="11">
        <v>10.166432682907599</v>
      </c>
      <c r="K283" s="11">
        <v>13.520057221208599</v>
      </c>
      <c r="L283" s="11">
        <v>10.088238844557299</v>
      </c>
      <c r="M283" s="11">
        <v>15.097183193815701</v>
      </c>
      <c r="N283" s="11">
        <v>6.1759665203795899</v>
      </c>
      <c r="O283" s="11">
        <v>5.8090931319091901</v>
      </c>
      <c r="P283" s="11">
        <v>4.5724626011853804</v>
      </c>
      <c r="Q283" s="11">
        <v>2.8089441535446702</v>
      </c>
      <c r="R283" s="11">
        <v>3.2505130864243599</v>
      </c>
      <c r="S283" s="11">
        <v>2.4581777921335402</v>
      </c>
      <c r="T283" s="11">
        <v>0.56804101824192699</v>
      </c>
      <c r="U283" s="11">
        <v>1.6055390383249299</v>
      </c>
      <c r="V283" s="11">
        <v>1.42581146494999</v>
      </c>
      <c r="W283" s="6"/>
    </row>
    <row r="284" spans="1:23" x14ac:dyDescent="0.25">
      <c r="A284" s="9" t="s">
        <v>53</v>
      </c>
      <c r="B284" s="11">
        <v>638.109326446105</v>
      </c>
      <c r="C284" s="11">
        <v>1865.01051748283</v>
      </c>
      <c r="D284" s="11">
        <v>1301.98030860472</v>
      </c>
      <c r="E284" s="11">
        <v>904.22355275989798</v>
      </c>
      <c r="F284" s="11">
        <v>774.47522973892796</v>
      </c>
      <c r="G284" s="11">
        <v>1831.00626141425</v>
      </c>
      <c r="H284" s="11">
        <v>1029.6892941532999</v>
      </c>
      <c r="I284" s="11">
        <v>322.79732934196801</v>
      </c>
      <c r="J284" s="11">
        <v>718.31105404405503</v>
      </c>
      <c r="K284" s="11">
        <v>1212.47873159799</v>
      </c>
      <c r="L284" s="11">
        <v>1136.0732607904899</v>
      </c>
      <c r="M284" s="11">
        <v>1248.7996098362701</v>
      </c>
      <c r="N284" s="11">
        <v>864.92940649697005</v>
      </c>
      <c r="O284" s="11">
        <v>777.62633061238898</v>
      </c>
      <c r="P284" s="11">
        <v>566.12802580926495</v>
      </c>
      <c r="Q284" s="11">
        <v>160.21785306564399</v>
      </c>
      <c r="R284" s="11">
        <v>389.07228377940299</v>
      </c>
      <c r="S284" s="11">
        <v>366.26849102789703</v>
      </c>
      <c r="T284" s="11">
        <v>243.54758657122599</v>
      </c>
      <c r="U284" s="11">
        <v>522.87054681448603</v>
      </c>
      <c r="V284" s="11">
        <v>162.38408350819299</v>
      </c>
      <c r="W284" s="6"/>
    </row>
    <row r="285" spans="1:23" x14ac:dyDescent="0.25">
      <c r="A285" s="9" t="s">
        <v>74</v>
      </c>
      <c r="B285" s="11">
        <v>284.919881600189</v>
      </c>
      <c r="C285" s="11">
        <v>423.46334189473401</v>
      </c>
      <c r="D285" s="11">
        <v>458.454062005286</v>
      </c>
      <c r="E285" s="11">
        <v>514.94974694110203</v>
      </c>
      <c r="F285" s="11">
        <v>460.772484379594</v>
      </c>
      <c r="G285" s="11">
        <v>602.03467429197804</v>
      </c>
      <c r="H285" s="11">
        <v>376.35336888787998</v>
      </c>
      <c r="I285" s="11">
        <v>344.68383623025898</v>
      </c>
      <c r="J285" s="11">
        <v>294.47598116008101</v>
      </c>
      <c r="K285" s="11">
        <v>532.36577314230897</v>
      </c>
      <c r="L285" s="11">
        <v>569.41229932859301</v>
      </c>
      <c r="M285" s="11">
        <v>513.30422858973304</v>
      </c>
      <c r="N285" s="11">
        <v>468.050034151624</v>
      </c>
      <c r="O285" s="11">
        <v>459.97455617208198</v>
      </c>
      <c r="P285" s="11">
        <v>529.834103912356</v>
      </c>
      <c r="Q285" s="11">
        <v>440.68012316571901</v>
      </c>
      <c r="R285" s="11">
        <v>402.35698943696298</v>
      </c>
      <c r="S285" s="11">
        <v>562.92271439857996</v>
      </c>
      <c r="T285" s="11">
        <v>488.79929619717802</v>
      </c>
      <c r="U285" s="11">
        <v>359.81913781126502</v>
      </c>
      <c r="V285" s="11">
        <v>415.06955979655299</v>
      </c>
      <c r="W285" s="6"/>
    </row>
    <row r="286" spans="1:23" x14ac:dyDescent="0.25">
      <c r="A286" s="9" t="s">
        <v>113</v>
      </c>
      <c r="B286" s="11">
        <v>219.53349749606201</v>
      </c>
      <c r="C286" s="11">
        <v>269.07935643966698</v>
      </c>
      <c r="D286" s="11">
        <v>240.60487543765601</v>
      </c>
      <c r="E286" s="11">
        <v>421.18757826914498</v>
      </c>
      <c r="F286" s="11">
        <v>405.65010175776001</v>
      </c>
      <c r="G286" s="11">
        <v>404.20022368205201</v>
      </c>
      <c r="H286" s="11">
        <v>258.87122967456401</v>
      </c>
      <c r="I286" s="11">
        <v>62.909383673674199</v>
      </c>
      <c r="J286" s="11">
        <v>245.630362062893</v>
      </c>
      <c r="K286" s="11">
        <v>199.01524229619</v>
      </c>
      <c r="L286" s="11">
        <v>171.27078220191601</v>
      </c>
      <c r="M286" s="11">
        <v>193.14548499044599</v>
      </c>
      <c r="N286" s="11">
        <v>117.196317065298</v>
      </c>
      <c r="O286" s="11">
        <v>95.057887613059506</v>
      </c>
      <c r="P286" s="11">
        <v>84.876337034503706</v>
      </c>
      <c r="Q286" s="11">
        <v>21.715299033172201</v>
      </c>
      <c r="R286" s="11">
        <v>40.136770284544298</v>
      </c>
      <c r="S286" s="11">
        <v>30.727222401669199</v>
      </c>
      <c r="T286" s="11">
        <v>13.9170049469272</v>
      </c>
      <c r="U286" s="11">
        <v>16.0553903832493</v>
      </c>
      <c r="V286" s="11">
        <v>8.3964452935943807</v>
      </c>
      <c r="W286" s="6"/>
    </row>
    <row r="287" spans="1:23" x14ac:dyDescent="0.25">
      <c r="A287" s="9" t="s">
        <v>108</v>
      </c>
      <c r="B287" s="11">
        <v>338.56760777066199</v>
      </c>
      <c r="C287" s="11">
        <v>508.74661465568198</v>
      </c>
      <c r="D287" s="11">
        <v>354.38331978778302</v>
      </c>
      <c r="E287" s="11">
        <v>247.39358488642901</v>
      </c>
      <c r="F287" s="11">
        <v>308.40915537894898</v>
      </c>
      <c r="G287" s="11">
        <v>821.54329548154601</v>
      </c>
      <c r="H287" s="11">
        <v>269.375799162291</v>
      </c>
      <c r="I287" s="11">
        <v>11.229726047395401</v>
      </c>
      <c r="J287" s="11">
        <v>279.75218210207697</v>
      </c>
      <c r="K287" s="11">
        <v>133.79448626108001</v>
      </c>
      <c r="L287" s="11">
        <v>67.637055889645694</v>
      </c>
      <c r="M287" s="11">
        <v>144.079639610545</v>
      </c>
      <c r="N287" s="11">
        <v>81.610986162158795</v>
      </c>
      <c r="O287" s="11">
        <v>65.484322577885393</v>
      </c>
      <c r="P287" s="11">
        <v>39.2946004789369</v>
      </c>
      <c r="Q287" s="11">
        <v>21.6072627195744</v>
      </c>
      <c r="R287" s="11">
        <v>44.3765699624891</v>
      </c>
      <c r="S287" s="11">
        <v>22.000691239595099</v>
      </c>
      <c r="T287" s="11">
        <v>7.8105640008265</v>
      </c>
      <c r="U287" s="11">
        <v>29.0780959163293</v>
      </c>
      <c r="V287" s="11">
        <v>9.9806802546499291</v>
      </c>
      <c r="W287" s="6"/>
    </row>
    <row r="288" spans="1:23" x14ac:dyDescent="0.25">
      <c r="A288" s="9" t="s">
        <v>299</v>
      </c>
      <c r="B288" s="11">
        <v>2.47129640708512</v>
      </c>
      <c r="C288" s="11">
        <v>3.4255054156059401</v>
      </c>
      <c r="D288" s="11">
        <v>3.5490523925727899</v>
      </c>
      <c r="E288" s="11">
        <v>3.5872069808532201</v>
      </c>
      <c r="F288" s="11">
        <v>1.9563267318813899</v>
      </c>
      <c r="G288" s="11">
        <v>6.5714240587213197</v>
      </c>
      <c r="H288" s="11">
        <v>2.0526170263374901</v>
      </c>
      <c r="I288" s="11">
        <v>0.45835616519981198</v>
      </c>
      <c r="J288" s="11">
        <v>3.1550997981437301</v>
      </c>
      <c r="K288" s="11">
        <v>1.18976503546635</v>
      </c>
      <c r="L288" s="11">
        <v>1.49030801112779</v>
      </c>
      <c r="M288" s="11">
        <v>2.78969689450942</v>
      </c>
      <c r="N288" s="11">
        <v>3.8232173697587899</v>
      </c>
      <c r="O288" s="11">
        <v>1.8483478146983801</v>
      </c>
      <c r="P288" s="11">
        <v>0.85733673772225905</v>
      </c>
      <c r="Q288" s="11">
        <v>1.40447207677233</v>
      </c>
      <c r="R288" s="11">
        <v>2.11989983897241</v>
      </c>
      <c r="S288" s="11">
        <v>1.10618000646009</v>
      </c>
      <c r="T288" s="11">
        <v>1.42010254560482</v>
      </c>
      <c r="U288" s="11">
        <v>2.1407187177665699</v>
      </c>
      <c r="V288" s="11">
        <v>0.47527048831666302</v>
      </c>
      <c r="W288" s="6"/>
    </row>
    <row r="289" spans="1:23" x14ac:dyDescent="0.25">
      <c r="A289" s="9" t="s">
        <v>181</v>
      </c>
      <c r="B289" s="11">
        <v>54.574462323129801</v>
      </c>
      <c r="C289" s="11">
        <v>30.2389443584524</v>
      </c>
      <c r="D289" s="11">
        <v>37.578201803711899</v>
      </c>
      <c r="E289" s="11">
        <v>27.089597545063999</v>
      </c>
      <c r="F289" s="11">
        <v>23.590998825628599</v>
      </c>
      <c r="G289" s="11">
        <v>55.223019721535302</v>
      </c>
      <c r="H289" s="11">
        <v>36.3433955839756</v>
      </c>
      <c r="I289" s="11">
        <v>24.751232920789899</v>
      </c>
      <c r="J289" s="11">
        <v>32.953264558390003</v>
      </c>
      <c r="K289" s="11">
        <v>17.954635989764999</v>
      </c>
      <c r="L289" s="11">
        <v>21.6667857002424</v>
      </c>
      <c r="M289" s="11">
        <v>19.035578809593702</v>
      </c>
      <c r="N289" s="11">
        <v>16.616290876259399</v>
      </c>
      <c r="O289" s="11">
        <v>25.480794874056201</v>
      </c>
      <c r="P289" s="11">
        <v>29.578117451417899</v>
      </c>
      <c r="Q289" s="11">
        <v>14.9090112765063</v>
      </c>
      <c r="R289" s="11">
        <v>26.286758003257901</v>
      </c>
      <c r="S289" s="11">
        <v>19.911240116281601</v>
      </c>
      <c r="T289" s="11">
        <v>59.5022966608419</v>
      </c>
      <c r="U289" s="11">
        <v>18.909682006938102</v>
      </c>
      <c r="V289" s="11">
        <v>33.7442046704831</v>
      </c>
      <c r="W289" s="6"/>
    </row>
    <row r="290" spans="1:23" x14ac:dyDescent="0.25">
      <c r="A290" s="9" t="s">
        <v>306</v>
      </c>
      <c r="B290" s="11">
        <v>4.0158566615133298</v>
      </c>
      <c r="C290" s="11">
        <v>2.4805384044043</v>
      </c>
      <c r="D290" s="11">
        <v>2.4008295596816001</v>
      </c>
      <c r="E290" s="11">
        <v>0</v>
      </c>
      <c r="F290" s="11">
        <v>0.115078043051847</v>
      </c>
      <c r="G290" s="11">
        <v>33.433561000512</v>
      </c>
      <c r="H290" s="11">
        <v>0.120742178019852</v>
      </c>
      <c r="I290" s="11">
        <v>0.114589041299953</v>
      </c>
      <c r="J290" s="11">
        <v>0</v>
      </c>
      <c r="K290" s="11">
        <v>0.108160457769669</v>
      </c>
      <c r="L290" s="11">
        <v>0.22927815555812101</v>
      </c>
      <c r="M290" s="11">
        <v>0</v>
      </c>
      <c r="N290" s="11">
        <v>0</v>
      </c>
      <c r="O290" s="11">
        <v>0.13202484390702701</v>
      </c>
      <c r="P290" s="11">
        <v>0.142889456287043</v>
      </c>
      <c r="Q290" s="11">
        <v>0.32410894079361502</v>
      </c>
      <c r="R290" s="11">
        <v>0.14132665593149399</v>
      </c>
      <c r="S290" s="11">
        <v>0.12290888960667699</v>
      </c>
      <c r="T290" s="11">
        <v>0</v>
      </c>
      <c r="U290" s="11">
        <v>0</v>
      </c>
      <c r="V290" s="11">
        <v>0</v>
      </c>
      <c r="W290" s="6"/>
    </row>
    <row r="291" spans="1:23" x14ac:dyDescent="0.25">
      <c r="A291" s="9" t="s">
        <v>275</v>
      </c>
      <c r="B291" s="11">
        <v>13.489159555339601</v>
      </c>
      <c r="C291" s="11">
        <v>12.402692022021499</v>
      </c>
      <c r="D291" s="11">
        <v>11.377844435012801</v>
      </c>
      <c r="E291" s="11">
        <v>12.2459824518782</v>
      </c>
      <c r="F291" s="11">
        <v>9.5514775733032806</v>
      </c>
      <c r="G291" s="11">
        <v>13.8345769657291</v>
      </c>
      <c r="H291" s="11">
        <v>9.1764055295087807</v>
      </c>
      <c r="I291" s="11">
        <v>1.60424657819934</v>
      </c>
      <c r="J291" s="11">
        <v>7.7124661732402204</v>
      </c>
      <c r="K291" s="11">
        <v>2.81217190201138</v>
      </c>
      <c r="L291" s="11">
        <v>2.7513378666974502</v>
      </c>
      <c r="M291" s="11">
        <v>3.2819963464816699</v>
      </c>
      <c r="N291" s="11">
        <v>1.7645618629655999</v>
      </c>
      <c r="O291" s="11">
        <v>1.5842981268843199</v>
      </c>
      <c r="P291" s="11">
        <v>1.5717840191574799</v>
      </c>
      <c r="Q291" s="11">
        <v>0.75625419518510195</v>
      </c>
      <c r="R291" s="11">
        <v>1.9785731830409099</v>
      </c>
      <c r="S291" s="11">
        <v>0.86036222724673805</v>
      </c>
      <c r="T291" s="11">
        <v>0</v>
      </c>
      <c r="U291" s="11">
        <v>0</v>
      </c>
      <c r="V291" s="11">
        <v>0</v>
      </c>
      <c r="W291" s="6"/>
    </row>
    <row r="292" spans="1:23" x14ac:dyDescent="0.25">
      <c r="A292" s="9" t="s">
        <v>48</v>
      </c>
      <c r="B292" s="11">
        <v>2307.05816669759</v>
      </c>
      <c r="C292" s="11">
        <v>1867.49105588724</v>
      </c>
      <c r="D292" s="11">
        <v>2048.9514533473898</v>
      </c>
      <c r="E292" s="11">
        <v>2119.4208417220402</v>
      </c>
      <c r="F292" s="11">
        <v>1759.31312217663</v>
      </c>
      <c r="G292" s="11">
        <v>1764.60029197875</v>
      </c>
      <c r="H292" s="11">
        <v>1766.2165800744001</v>
      </c>
      <c r="I292" s="11">
        <v>948.10972771581203</v>
      </c>
      <c r="J292" s="11">
        <v>1646.1441057944701</v>
      </c>
      <c r="K292" s="11">
        <v>792.383513620592</v>
      </c>
      <c r="L292" s="11">
        <v>726.69711404146403</v>
      </c>
      <c r="M292" s="11">
        <v>791.45341895405397</v>
      </c>
      <c r="N292" s="11">
        <v>576.27649508018101</v>
      </c>
      <c r="O292" s="11">
        <v>490.340270270698</v>
      </c>
      <c r="P292" s="11">
        <v>530.54855119379101</v>
      </c>
      <c r="Q292" s="11">
        <v>329.726829100705</v>
      </c>
      <c r="R292" s="11">
        <v>371.83043175576</v>
      </c>
      <c r="S292" s="11">
        <v>363.81031323576298</v>
      </c>
      <c r="T292" s="11">
        <v>20.7334971658303</v>
      </c>
      <c r="U292" s="11">
        <v>21.2287939511852</v>
      </c>
      <c r="V292" s="11">
        <v>24.5556418963609</v>
      </c>
      <c r="W292" s="6"/>
    </row>
    <row r="293" spans="1:23" x14ac:dyDescent="0.25">
      <c r="A293" s="9" t="s">
        <v>98</v>
      </c>
      <c r="B293" s="11">
        <v>314.987321219725</v>
      </c>
      <c r="C293" s="11">
        <v>592.02183251782697</v>
      </c>
      <c r="D293" s="11">
        <v>449.47704712995397</v>
      </c>
      <c r="E293" s="11">
        <v>535.85450486400498</v>
      </c>
      <c r="F293" s="11">
        <v>474.581849545816</v>
      </c>
      <c r="G293" s="11">
        <v>628.08979424410097</v>
      </c>
      <c r="H293" s="11">
        <v>390.72168807224199</v>
      </c>
      <c r="I293" s="11">
        <v>90.410753585663002</v>
      </c>
      <c r="J293" s="11">
        <v>261.87328324592897</v>
      </c>
      <c r="K293" s="11">
        <v>303.06560267061099</v>
      </c>
      <c r="L293" s="11">
        <v>333.02652094817103</v>
      </c>
      <c r="M293" s="11">
        <v>371.35788660440102</v>
      </c>
      <c r="N293" s="11">
        <v>155.281443940972</v>
      </c>
      <c r="O293" s="11">
        <v>121.85893092618601</v>
      </c>
      <c r="P293" s="11">
        <v>82.590105733911003</v>
      </c>
      <c r="Q293" s="11">
        <v>47.103832728672103</v>
      </c>
      <c r="R293" s="11">
        <v>64.444955104761206</v>
      </c>
      <c r="S293" s="11">
        <v>69.197704848558999</v>
      </c>
      <c r="T293" s="11">
        <v>1.98814356384675</v>
      </c>
      <c r="U293" s="11">
        <v>3.5678645296109601</v>
      </c>
      <c r="V293" s="11">
        <v>1.58423496105554</v>
      </c>
      <c r="W293" s="6"/>
    </row>
    <row r="294" spans="1:23" x14ac:dyDescent="0.25">
      <c r="A294" s="9" t="s">
        <v>365</v>
      </c>
      <c r="B294" s="11">
        <v>1.44158957079966</v>
      </c>
      <c r="C294" s="11">
        <v>2.0080548988034801</v>
      </c>
      <c r="D294" s="11">
        <v>1.6701423023872</v>
      </c>
      <c r="E294" s="11">
        <v>0.24739358488642901</v>
      </c>
      <c r="F294" s="11">
        <v>0.23015608610369301</v>
      </c>
      <c r="G294" s="11">
        <v>1.49874583795399</v>
      </c>
      <c r="H294" s="11">
        <v>0.36222653405955701</v>
      </c>
      <c r="I294" s="11">
        <v>0</v>
      </c>
      <c r="J294" s="11">
        <v>0.58427774039698599</v>
      </c>
      <c r="K294" s="11">
        <v>0.108160457769669</v>
      </c>
      <c r="L294" s="11">
        <v>0.11463907777906</v>
      </c>
      <c r="M294" s="11">
        <v>0.16409981732408299</v>
      </c>
      <c r="N294" s="11">
        <v>0</v>
      </c>
      <c r="O294" s="11">
        <v>0</v>
      </c>
      <c r="P294" s="11">
        <v>0.142889456287043</v>
      </c>
      <c r="Q294" s="11">
        <v>0</v>
      </c>
      <c r="R294" s="11">
        <v>0.28265331186298798</v>
      </c>
      <c r="S294" s="11">
        <v>0.12290888960667699</v>
      </c>
      <c r="T294" s="11">
        <v>0.28402050912096399</v>
      </c>
      <c r="U294" s="11">
        <v>0</v>
      </c>
      <c r="V294" s="11">
        <v>0</v>
      </c>
      <c r="W294" s="6"/>
    </row>
    <row r="295" spans="1:23" x14ac:dyDescent="0.25">
      <c r="A295" s="9" t="s">
        <v>232</v>
      </c>
      <c r="B295" s="11">
        <v>13.798071606225299</v>
      </c>
      <c r="C295" s="11">
        <v>21.0255159992365</v>
      </c>
      <c r="D295" s="11">
        <v>18.9978686896544</v>
      </c>
      <c r="E295" s="11">
        <v>18.925609243811799</v>
      </c>
      <c r="F295" s="11">
        <v>17.261706457776999</v>
      </c>
      <c r="G295" s="11">
        <v>37.353357807468598</v>
      </c>
      <c r="H295" s="11">
        <v>21.612849865553599</v>
      </c>
      <c r="I295" s="11">
        <v>3.78143836289845</v>
      </c>
      <c r="J295" s="11">
        <v>23.487965163958901</v>
      </c>
      <c r="K295" s="11">
        <v>12.7629340168209</v>
      </c>
      <c r="L295" s="11">
        <v>10.3175170001154</v>
      </c>
      <c r="M295" s="11">
        <v>17.8868800883251</v>
      </c>
      <c r="N295" s="11">
        <v>13.969448081811001</v>
      </c>
      <c r="O295" s="11">
        <v>9.2417390734918907</v>
      </c>
      <c r="P295" s="11">
        <v>5.2869098826206002</v>
      </c>
      <c r="Q295" s="11">
        <v>6.91432407026379</v>
      </c>
      <c r="R295" s="11">
        <v>4.9464329576022896</v>
      </c>
      <c r="S295" s="11">
        <v>4.4247200258403696</v>
      </c>
      <c r="T295" s="11">
        <v>1.27809229104434</v>
      </c>
      <c r="U295" s="11">
        <v>2.6758983972082202</v>
      </c>
      <c r="V295" s="11">
        <v>0.79211748052777198</v>
      </c>
      <c r="W295" s="6"/>
    </row>
    <row r="296" spans="1:23" x14ac:dyDescent="0.25">
      <c r="A296" s="9" t="s">
        <v>46</v>
      </c>
      <c r="B296" s="11">
        <v>1574.7306647313701</v>
      </c>
      <c r="C296" s="11">
        <v>2872.46347230018</v>
      </c>
      <c r="D296" s="11">
        <v>1688.82701939515</v>
      </c>
      <c r="E296" s="11">
        <v>2476.65717829804</v>
      </c>
      <c r="F296" s="11">
        <v>2722.6314205636399</v>
      </c>
      <c r="G296" s="11">
        <v>2798.2737676014699</v>
      </c>
      <c r="H296" s="11">
        <v>1625.55194268127</v>
      </c>
      <c r="I296" s="11">
        <v>309.84876767507302</v>
      </c>
      <c r="J296" s="11">
        <v>1328.0633039223501</v>
      </c>
      <c r="K296" s="11">
        <v>965.22392513652301</v>
      </c>
      <c r="L296" s="11">
        <v>748.47853881948595</v>
      </c>
      <c r="M296" s="11">
        <v>1128.1862441030701</v>
      </c>
      <c r="N296" s="11">
        <v>489.22477650721203</v>
      </c>
      <c r="O296" s="11">
        <v>443.47145068370401</v>
      </c>
      <c r="P296" s="11">
        <v>285.92180203037299</v>
      </c>
      <c r="Q296" s="11">
        <v>194.78947341696301</v>
      </c>
      <c r="R296" s="11">
        <v>381.86462432689598</v>
      </c>
      <c r="S296" s="11">
        <v>261.67302597261499</v>
      </c>
      <c r="T296" s="11">
        <v>89.182439863982594</v>
      </c>
      <c r="U296" s="11">
        <v>80.990524822168695</v>
      </c>
      <c r="V296" s="11">
        <v>51.487636234305199</v>
      </c>
      <c r="W296" s="6"/>
    </row>
    <row r="297" spans="1:23" x14ac:dyDescent="0.25">
      <c r="A297" s="9" t="s">
        <v>81</v>
      </c>
      <c r="B297" s="11">
        <v>178.448194728272</v>
      </c>
      <c r="C297" s="11">
        <v>154.383985455068</v>
      </c>
      <c r="D297" s="11">
        <v>245.19776676922001</v>
      </c>
      <c r="E297" s="11">
        <v>100.44179546389</v>
      </c>
      <c r="F297" s="11">
        <v>152.82364117285201</v>
      </c>
      <c r="G297" s="11">
        <v>428.987174078983</v>
      </c>
      <c r="H297" s="11">
        <v>345.56411349281802</v>
      </c>
      <c r="I297" s="11">
        <v>144.72595916184099</v>
      </c>
      <c r="J297" s="11">
        <v>294.943403352399</v>
      </c>
      <c r="K297" s="11">
        <v>398.89576825453798</v>
      </c>
      <c r="L297" s="11">
        <v>707.32310989680298</v>
      </c>
      <c r="M297" s="11">
        <v>518.22722310945505</v>
      </c>
      <c r="N297" s="11">
        <v>400.11440242744902</v>
      </c>
      <c r="O297" s="11">
        <v>403.86399751159598</v>
      </c>
      <c r="P297" s="11">
        <v>407.23495041807303</v>
      </c>
      <c r="Q297" s="11">
        <v>174.80275540135699</v>
      </c>
      <c r="R297" s="11">
        <v>302.01506372560198</v>
      </c>
      <c r="S297" s="11">
        <v>290.80243280939698</v>
      </c>
      <c r="T297" s="11">
        <v>1043.3493402558599</v>
      </c>
      <c r="U297" s="11">
        <v>376.94488755339802</v>
      </c>
      <c r="V297" s="11">
        <v>894.77590600417102</v>
      </c>
      <c r="W297" s="6"/>
    </row>
    <row r="298" spans="1:23" x14ac:dyDescent="0.25">
      <c r="A298" s="9" t="s">
        <v>162</v>
      </c>
      <c r="B298" s="11">
        <v>154.45602544281999</v>
      </c>
      <c r="C298" s="11">
        <v>187.69407259992599</v>
      </c>
      <c r="D298" s="11">
        <v>136.847284901851</v>
      </c>
      <c r="E298" s="11">
        <v>92.277807162637998</v>
      </c>
      <c r="F298" s="11">
        <v>88.610093149921994</v>
      </c>
      <c r="G298" s="11">
        <v>221.92967215857101</v>
      </c>
      <c r="H298" s="11">
        <v>50.470230412298299</v>
      </c>
      <c r="I298" s="11">
        <v>5.3856849410977903</v>
      </c>
      <c r="J298" s="11">
        <v>48.1444858087117</v>
      </c>
      <c r="K298" s="11">
        <v>35.152148775142301</v>
      </c>
      <c r="L298" s="11">
        <v>37.143061200415602</v>
      </c>
      <c r="M298" s="11">
        <v>34.953261090029798</v>
      </c>
      <c r="N298" s="11">
        <v>21.909976465156198</v>
      </c>
      <c r="O298" s="11">
        <v>26.404968781405401</v>
      </c>
      <c r="P298" s="11">
        <v>14.1460561724173</v>
      </c>
      <c r="Q298" s="11">
        <v>9.6152319102105892</v>
      </c>
      <c r="R298" s="11">
        <v>21.3403250456556</v>
      </c>
      <c r="S298" s="11">
        <v>16.346882317687999</v>
      </c>
      <c r="T298" s="11">
        <v>1.13608203648385</v>
      </c>
      <c r="U298" s="11">
        <v>2.1407187177665699</v>
      </c>
      <c r="V298" s="11">
        <v>1.42581146494999</v>
      </c>
      <c r="W298" s="6"/>
    </row>
    <row r="299" spans="1:23" x14ac:dyDescent="0.25">
      <c r="A299" s="9" t="s">
        <v>335</v>
      </c>
      <c r="B299" s="11">
        <v>1.5445602544282</v>
      </c>
      <c r="C299" s="11">
        <v>2.8349010336049201</v>
      </c>
      <c r="D299" s="11">
        <v>3.44466849867359</v>
      </c>
      <c r="E299" s="11">
        <v>2.35023905642108</v>
      </c>
      <c r="F299" s="11">
        <v>1.1507804305184699</v>
      </c>
      <c r="G299" s="11">
        <v>1.38345769657291</v>
      </c>
      <c r="H299" s="11">
        <v>0.965937424158819</v>
      </c>
      <c r="I299" s="11">
        <v>0.45835616519981198</v>
      </c>
      <c r="J299" s="11">
        <v>0.93484438463517805</v>
      </c>
      <c r="K299" s="11">
        <v>0.43264183107867399</v>
      </c>
      <c r="L299" s="11">
        <v>0.68783446667436299</v>
      </c>
      <c r="M299" s="11">
        <v>0.65639926929633297</v>
      </c>
      <c r="N299" s="11">
        <v>0.1470468219138</v>
      </c>
      <c r="O299" s="11">
        <v>0.26404968781405402</v>
      </c>
      <c r="P299" s="11">
        <v>0.42866836886113002</v>
      </c>
      <c r="Q299" s="11">
        <v>0.43214525439148699</v>
      </c>
      <c r="R299" s="11">
        <v>0.42397996779448199</v>
      </c>
      <c r="S299" s="11">
        <v>0.49163555842670698</v>
      </c>
      <c r="T299" s="11">
        <v>0</v>
      </c>
      <c r="U299" s="11">
        <v>0.53517967944164302</v>
      </c>
      <c r="V299" s="11">
        <v>0</v>
      </c>
      <c r="W299" s="6"/>
    </row>
    <row r="300" spans="1:23" x14ac:dyDescent="0.25">
      <c r="A300" s="9" t="s">
        <v>127</v>
      </c>
      <c r="B300" s="11">
        <v>180.610579084471</v>
      </c>
      <c r="C300" s="11">
        <v>296.48339976451399</v>
      </c>
      <c r="D300" s="11">
        <v>257.09753067372901</v>
      </c>
      <c r="E300" s="11">
        <v>100.81288584121999</v>
      </c>
      <c r="F300" s="11">
        <v>98.046492680173401</v>
      </c>
      <c r="G300" s="11">
        <v>686.54088192430697</v>
      </c>
      <c r="H300" s="11">
        <v>89.711438268750399</v>
      </c>
      <c r="I300" s="11">
        <v>12.3756164603949</v>
      </c>
      <c r="J300" s="11">
        <v>87.4079499633892</v>
      </c>
      <c r="K300" s="11">
        <v>61.975942302020101</v>
      </c>
      <c r="L300" s="11">
        <v>60.644072145122998</v>
      </c>
      <c r="M300" s="11">
        <v>73.680817978513403</v>
      </c>
      <c r="N300" s="11">
        <v>56.760073258726699</v>
      </c>
      <c r="O300" s="11">
        <v>52.413863031089697</v>
      </c>
      <c r="P300" s="11">
        <v>56.870003602243202</v>
      </c>
      <c r="Q300" s="11">
        <v>28.1974778490445</v>
      </c>
      <c r="R300" s="11">
        <v>41.267383531996202</v>
      </c>
      <c r="S300" s="11">
        <v>24.704686810942</v>
      </c>
      <c r="T300" s="11">
        <v>16.047158765334402</v>
      </c>
      <c r="U300" s="11">
        <v>15.520210703807701</v>
      </c>
      <c r="V300" s="11">
        <v>8.0795983013832693</v>
      </c>
      <c r="W300" s="6"/>
    </row>
    <row r="301" spans="1:23" x14ac:dyDescent="0.25">
      <c r="A301" s="9" t="s">
        <v>76</v>
      </c>
      <c r="B301" s="11">
        <v>661.89555436429896</v>
      </c>
      <c r="C301" s="11">
        <v>1551.6358323930899</v>
      </c>
      <c r="D301" s="11">
        <v>836.21937402648996</v>
      </c>
      <c r="E301" s="11">
        <v>354.51500714225301</v>
      </c>
      <c r="F301" s="11">
        <v>409.67783326457402</v>
      </c>
      <c r="G301" s="11">
        <v>2272.44455476239</v>
      </c>
      <c r="H301" s="11">
        <v>528.60925537091396</v>
      </c>
      <c r="I301" s="11">
        <v>299.53575395807701</v>
      </c>
      <c r="J301" s="11">
        <v>424.76991726860899</v>
      </c>
      <c r="K301" s="11">
        <v>235.89795839564701</v>
      </c>
      <c r="L301" s="11">
        <v>267.45296845854801</v>
      </c>
      <c r="M301" s="11">
        <v>207.42216909764099</v>
      </c>
      <c r="N301" s="11">
        <v>153.07574161226501</v>
      </c>
      <c r="O301" s="11">
        <v>137.17381281940101</v>
      </c>
      <c r="P301" s="11">
        <v>175.468252320489</v>
      </c>
      <c r="Q301" s="11">
        <v>64.389642904331595</v>
      </c>
      <c r="R301" s="11">
        <v>89.177119892772595</v>
      </c>
      <c r="S301" s="11">
        <v>59.610811459238199</v>
      </c>
      <c r="T301" s="11">
        <v>149.394787797627</v>
      </c>
      <c r="U301" s="11">
        <v>47.630991470306299</v>
      </c>
      <c r="V301" s="11">
        <v>136.56105364298801</v>
      </c>
      <c r="W301" s="6"/>
    </row>
    <row r="302" spans="1:23" x14ac:dyDescent="0.25">
      <c r="A302" s="9" t="s">
        <v>163</v>
      </c>
      <c r="B302" s="11">
        <v>101.529094057747</v>
      </c>
      <c r="C302" s="11">
        <v>134.185315590633</v>
      </c>
      <c r="D302" s="11">
        <v>121.29408471087</v>
      </c>
      <c r="E302" s="11">
        <v>81.392489427635198</v>
      </c>
      <c r="F302" s="11">
        <v>91.141810097062603</v>
      </c>
      <c r="G302" s="11">
        <v>197.02743362025899</v>
      </c>
      <c r="H302" s="11">
        <v>85.364719860035706</v>
      </c>
      <c r="I302" s="11">
        <v>20.282260310091701</v>
      </c>
      <c r="J302" s="11">
        <v>68.009928982209203</v>
      </c>
      <c r="K302" s="11">
        <v>74.306234487762396</v>
      </c>
      <c r="L302" s="11">
        <v>63.968605400715703</v>
      </c>
      <c r="M302" s="11">
        <v>49.3940450145491</v>
      </c>
      <c r="N302" s="11">
        <v>19.7042741364492</v>
      </c>
      <c r="O302" s="11">
        <v>16.635130332285399</v>
      </c>
      <c r="P302" s="11">
        <v>19.718744967612</v>
      </c>
      <c r="Q302" s="11">
        <v>5.0777067390999697</v>
      </c>
      <c r="R302" s="11">
        <v>13.8500122812864</v>
      </c>
      <c r="S302" s="11">
        <v>11.307617843814301</v>
      </c>
      <c r="T302" s="11">
        <v>0.28402050912096399</v>
      </c>
      <c r="U302" s="11">
        <v>0.89196613240273903</v>
      </c>
      <c r="V302" s="11">
        <v>0.79211748052777198</v>
      </c>
      <c r="W302" s="6"/>
    </row>
    <row r="303" spans="1:23" x14ac:dyDescent="0.25">
      <c r="A303" s="9" t="s">
        <v>136</v>
      </c>
      <c r="B303" s="11">
        <v>254.337588562511</v>
      </c>
      <c r="C303" s="11">
        <v>247.93571956402999</v>
      </c>
      <c r="D303" s="11">
        <v>288.41269884348901</v>
      </c>
      <c r="E303" s="11">
        <v>234.03433130256201</v>
      </c>
      <c r="F303" s="11">
        <v>217.03718919578299</v>
      </c>
      <c r="G303" s="11">
        <v>449.16259882067101</v>
      </c>
      <c r="H303" s="11">
        <v>112.410967736483</v>
      </c>
      <c r="I303" s="11">
        <v>56.836164484776702</v>
      </c>
      <c r="J303" s="11">
        <v>95.003560588550002</v>
      </c>
      <c r="K303" s="11">
        <v>24.336102998175399</v>
      </c>
      <c r="L303" s="11">
        <v>27.857295900311701</v>
      </c>
      <c r="M303" s="11">
        <v>19.527878261565899</v>
      </c>
      <c r="N303" s="11">
        <v>6.3230133422933896</v>
      </c>
      <c r="O303" s="11">
        <v>5.5450434440951399</v>
      </c>
      <c r="P303" s="11">
        <v>4.2866836886112996</v>
      </c>
      <c r="Q303" s="11">
        <v>2.5928715263489202</v>
      </c>
      <c r="R303" s="11">
        <v>5.6530662372597504</v>
      </c>
      <c r="S303" s="11">
        <v>2.4581777921335402</v>
      </c>
      <c r="T303" s="11">
        <v>0.56804101824192699</v>
      </c>
      <c r="U303" s="11">
        <v>0.89196613240273903</v>
      </c>
      <c r="V303" s="11">
        <v>0.63369398442221803</v>
      </c>
      <c r="W303" s="6"/>
    </row>
    <row r="304" spans="1:23" x14ac:dyDescent="0.25">
      <c r="A304" s="9" t="s">
        <v>151</v>
      </c>
      <c r="B304" s="11">
        <v>129.84603205559799</v>
      </c>
      <c r="C304" s="11">
        <v>104.89133824338199</v>
      </c>
      <c r="D304" s="11">
        <v>108.559249655168</v>
      </c>
      <c r="E304" s="11">
        <v>125.05745716009</v>
      </c>
      <c r="F304" s="11">
        <v>110.359843286721</v>
      </c>
      <c r="G304" s="11">
        <v>127.27810808470799</v>
      </c>
      <c r="H304" s="11">
        <v>121.708115444011</v>
      </c>
      <c r="I304" s="11">
        <v>113.55773992825399</v>
      </c>
      <c r="J304" s="11">
        <v>87.7585166076273</v>
      </c>
      <c r="K304" s="11">
        <v>100.048423436943</v>
      </c>
      <c r="L304" s="11">
        <v>80.361993523121399</v>
      </c>
      <c r="M304" s="11">
        <v>81.0653097580972</v>
      </c>
      <c r="N304" s="11">
        <v>61.6126183818821</v>
      </c>
      <c r="O304" s="11">
        <v>56.110558660486497</v>
      </c>
      <c r="P304" s="11">
        <v>41.437942323242503</v>
      </c>
      <c r="Q304" s="11">
        <v>25.928715263489199</v>
      </c>
      <c r="R304" s="11">
        <v>28.547984498161799</v>
      </c>
      <c r="S304" s="11">
        <v>27.408682382288902</v>
      </c>
      <c r="T304" s="11">
        <v>3.5502563640120499</v>
      </c>
      <c r="U304" s="11">
        <v>4.6382238884942399</v>
      </c>
      <c r="V304" s="11">
        <v>5.3863988675888503</v>
      </c>
      <c r="W304" s="6"/>
    </row>
    <row r="305" spans="1:23" x14ac:dyDescent="0.25">
      <c r="A305" s="9" t="s">
        <v>148</v>
      </c>
      <c r="B305" s="11">
        <v>295.21694996304399</v>
      </c>
      <c r="C305" s="11">
        <v>269.07935643966698</v>
      </c>
      <c r="D305" s="11">
        <v>263.778099883278</v>
      </c>
      <c r="E305" s="11">
        <v>139.65367866838901</v>
      </c>
      <c r="F305" s="11">
        <v>112.431248061654</v>
      </c>
      <c r="G305" s="11">
        <v>237.378283103635</v>
      </c>
      <c r="H305" s="11">
        <v>83.795071545777603</v>
      </c>
      <c r="I305" s="11">
        <v>10.6567808408956</v>
      </c>
      <c r="J305" s="11">
        <v>99.210360319408295</v>
      </c>
      <c r="K305" s="11">
        <v>11.465008523584901</v>
      </c>
      <c r="L305" s="11">
        <v>9.5150434556620205</v>
      </c>
      <c r="M305" s="11">
        <v>10.0100888567691</v>
      </c>
      <c r="N305" s="11">
        <v>5.73482605463819</v>
      </c>
      <c r="O305" s="11">
        <v>4.8849192245599999</v>
      </c>
      <c r="P305" s="11">
        <v>2.8577891257408599</v>
      </c>
      <c r="Q305" s="11">
        <v>0.75625419518510195</v>
      </c>
      <c r="R305" s="11">
        <v>6.6423528287802096</v>
      </c>
      <c r="S305" s="11">
        <v>1.2290888960667701</v>
      </c>
      <c r="T305" s="11">
        <v>0</v>
      </c>
      <c r="U305" s="11">
        <v>0</v>
      </c>
      <c r="V305" s="11">
        <v>0</v>
      </c>
      <c r="W305" s="6"/>
    </row>
    <row r="306" spans="1:23" x14ac:dyDescent="0.25">
      <c r="A306" s="9" t="s">
        <v>58</v>
      </c>
      <c r="B306" s="11">
        <v>707.92344994626001</v>
      </c>
      <c r="C306" s="11">
        <v>787.39376208376598</v>
      </c>
      <c r="D306" s="11">
        <v>680.79175601058103</v>
      </c>
      <c r="E306" s="11">
        <v>1085.6867472740901</v>
      </c>
      <c r="F306" s="11">
        <v>998.07186738866596</v>
      </c>
      <c r="G306" s="11">
        <v>1261.1369785675899</v>
      </c>
      <c r="H306" s="11">
        <v>1407.9745378895</v>
      </c>
      <c r="I306" s="11">
        <v>211.531370239713</v>
      </c>
      <c r="J306" s="11">
        <v>1474.71701676199</v>
      </c>
      <c r="K306" s="11">
        <v>1099.2347323131401</v>
      </c>
      <c r="L306" s="11">
        <v>1034.5030378782401</v>
      </c>
      <c r="M306" s="11">
        <v>1237.47672244091</v>
      </c>
      <c r="N306" s="11">
        <v>674.356725296685</v>
      </c>
      <c r="O306" s="11">
        <v>659.72814500341406</v>
      </c>
      <c r="P306" s="11">
        <v>592.84835413494204</v>
      </c>
      <c r="Q306" s="11">
        <v>356.62787118657502</v>
      </c>
      <c r="R306" s="11">
        <v>390.76820365058097</v>
      </c>
      <c r="S306" s="11">
        <v>389.74408894277201</v>
      </c>
      <c r="T306" s="11">
        <v>21.5855586931932</v>
      </c>
      <c r="U306" s="11">
        <v>43.706340487734202</v>
      </c>
      <c r="V306" s="11">
        <v>18.377125548244301</v>
      </c>
      <c r="W306" s="6"/>
    </row>
    <row r="307" spans="1:23" x14ac:dyDescent="0.25">
      <c r="A307" s="9" t="s">
        <v>360</v>
      </c>
      <c r="B307" s="11">
        <v>0.617824101771281</v>
      </c>
      <c r="C307" s="11">
        <v>0.70872525840122902</v>
      </c>
      <c r="D307" s="11">
        <v>1.043838938992</v>
      </c>
      <c r="E307" s="11">
        <v>1.60805830176179</v>
      </c>
      <c r="F307" s="11">
        <v>1.03570238746662</v>
      </c>
      <c r="G307" s="11">
        <v>1.61403397933506</v>
      </c>
      <c r="H307" s="11">
        <v>3.01855445049631</v>
      </c>
      <c r="I307" s="11">
        <v>0.22917808259990599</v>
      </c>
      <c r="J307" s="11">
        <v>0.93484438463517805</v>
      </c>
      <c r="K307" s="11">
        <v>0.43264183107867399</v>
      </c>
      <c r="L307" s="11">
        <v>0.22927815555812101</v>
      </c>
      <c r="M307" s="11">
        <v>0</v>
      </c>
      <c r="N307" s="11">
        <v>0</v>
      </c>
      <c r="O307" s="11">
        <v>0.13202484390702701</v>
      </c>
      <c r="P307" s="11">
        <v>0</v>
      </c>
      <c r="Q307" s="11">
        <v>0</v>
      </c>
      <c r="R307" s="11">
        <v>0.14132665593149399</v>
      </c>
      <c r="S307" s="11">
        <v>0</v>
      </c>
      <c r="T307" s="11">
        <v>0</v>
      </c>
      <c r="U307" s="11">
        <v>0</v>
      </c>
      <c r="V307" s="11">
        <v>0</v>
      </c>
      <c r="W307" s="6"/>
    </row>
    <row r="308" spans="1:23" x14ac:dyDescent="0.25">
      <c r="A308" s="9" t="s">
        <v>230</v>
      </c>
      <c r="B308" s="11">
        <v>11.944599300911401</v>
      </c>
      <c r="C308" s="11">
        <v>28.230889459648999</v>
      </c>
      <c r="D308" s="11">
        <v>12.734835055702399</v>
      </c>
      <c r="E308" s="11">
        <v>40.077760751601502</v>
      </c>
      <c r="F308" s="11">
        <v>44.880436790220202</v>
      </c>
      <c r="G308" s="11">
        <v>36.315764535038902</v>
      </c>
      <c r="H308" s="11">
        <v>25.718083918228601</v>
      </c>
      <c r="I308" s="11">
        <v>6.3023972714974201</v>
      </c>
      <c r="J308" s="11">
        <v>26.759920510181999</v>
      </c>
      <c r="K308" s="11">
        <v>2.92033235978105</v>
      </c>
      <c r="L308" s="11">
        <v>2.8659769444765102</v>
      </c>
      <c r="M308" s="11">
        <v>8.3690906835282508</v>
      </c>
      <c r="N308" s="11">
        <v>4.1173110135863897</v>
      </c>
      <c r="O308" s="11">
        <v>3.1685962537686501</v>
      </c>
      <c r="P308" s="11">
        <v>2.1433418443056498</v>
      </c>
      <c r="Q308" s="11">
        <v>2.0526899583595601</v>
      </c>
      <c r="R308" s="11">
        <v>4.0984730220133203</v>
      </c>
      <c r="S308" s="11">
        <v>2.9498133505602402</v>
      </c>
      <c r="T308" s="11">
        <v>0.56804101824192699</v>
      </c>
      <c r="U308" s="11">
        <v>1.07035935888329</v>
      </c>
      <c r="V308" s="11">
        <v>0.63369398442221803</v>
      </c>
      <c r="W308" s="6"/>
    </row>
    <row r="309" spans="1:23" x14ac:dyDescent="0.25">
      <c r="A309" s="9" t="s">
        <v>376</v>
      </c>
      <c r="B309" s="11">
        <v>0.308912050885641</v>
      </c>
      <c r="C309" s="11">
        <v>0.11812087640020499</v>
      </c>
      <c r="D309" s="11">
        <v>0.31315168169759899</v>
      </c>
      <c r="E309" s="11">
        <v>0.24739358488642901</v>
      </c>
      <c r="F309" s="11">
        <v>0</v>
      </c>
      <c r="G309" s="11">
        <v>0.69172884828645498</v>
      </c>
      <c r="H309" s="11">
        <v>0</v>
      </c>
      <c r="I309" s="11">
        <v>0</v>
      </c>
      <c r="J309" s="11">
        <v>0</v>
      </c>
      <c r="K309" s="11">
        <v>0.43264183107867399</v>
      </c>
      <c r="L309" s="11">
        <v>0.22927815555812101</v>
      </c>
      <c r="M309" s="11">
        <v>0.16409981732408299</v>
      </c>
      <c r="N309" s="11">
        <v>0.58818728765519901</v>
      </c>
      <c r="O309" s="11">
        <v>0.13202484390702701</v>
      </c>
      <c r="P309" s="11">
        <v>0.285778912574086</v>
      </c>
      <c r="Q309" s="11">
        <v>1.08036313597872</v>
      </c>
      <c r="R309" s="11">
        <v>0.42397996779448199</v>
      </c>
      <c r="S309" s="11">
        <v>0.12290888960667699</v>
      </c>
      <c r="T309" s="11">
        <v>0.142010254560482</v>
      </c>
      <c r="U309" s="11">
        <v>0</v>
      </c>
      <c r="V309" s="11">
        <v>0.15842349610555401</v>
      </c>
      <c r="W309" s="6"/>
    </row>
    <row r="310" spans="1:23" x14ac:dyDescent="0.25">
      <c r="A310" s="9" t="s">
        <v>288</v>
      </c>
      <c r="B310" s="11">
        <v>3.5010032433705902</v>
      </c>
      <c r="C310" s="11">
        <v>4.2523515504073801</v>
      </c>
      <c r="D310" s="11">
        <v>3.5490523925727899</v>
      </c>
      <c r="E310" s="11">
        <v>3.3398133959667899</v>
      </c>
      <c r="F310" s="11">
        <v>1.49601455967401</v>
      </c>
      <c r="G310" s="11">
        <v>12.912271834680499</v>
      </c>
      <c r="H310" s="11">
        <v>2.7770700944566098</v>
      </c>
      <c r="I310" s="11">
        <v>0.57294520649976499</v>
      </c>
      <c r="J310" s="11">
        <v>2.57082205774674</v>
      </c>
      <c r="K310" s="11">
        <v>4.1100973952474096</v>
      </c>
      <c r="L310" s="11">
        <v>3.4391723333718098</v>
      </c>
      <c r="M310" s="11">
        <v>4.9229945197224998</v>
      </c>
      <c r="N310" s="11">
        <v>3.2350300821035902</v>
      </c>
      <c r="O310" s="11">
        <v>3.8287204733037798</v>
      </c>
      <c r="P310" s="11">
        <v>3.4293469508890402</v>
      </c>
      <c r="Q310" s="11">
        <v>0.972326822380846</v>
      </c>
      <c r="R310" s="11">
        <v>1.5545932152464299</v>
      </c>
      <c r="S310" s="11">
        <v>1.84363334410015</v>
      </c>
      <c r="T310" s="11">
        <v>1.5621128001653</v>
      </c>
      <c r="U310" s="11">
        <v>1.4271458118443801</v>
      </c>
      <c r="V310" s="11">
        <v>1.1089644727388801</v>
      </c>
      <c r="W310" s="6"/>
    </row>
    <row r="311" spans="1:23" x14ac:dyDescent="0.25">
      <c r="A311" s="9" t="s">
        <v>28</v>
      </c>
      <c r="B311" s="11">
        <v>3801.2657568314398</v>
      </c>
      <c r="C311" s="11">
        <v>3112.9575766510002</v>
      </c>
      <c r="D311" s="11">
        <v>4255.4182025886803</v>
      </c>
      <c r="E311" s="11">
        <v>2372.9992662306299</v>
      </c>
      <c r="F311" s="11">
        <v>1974.96937485579</v>
      </c>
      <c r="G311" s="11">
        <v>2995.8776419286401</v>
      </c>
      <c r="H311" s="11">
        <v>3717.1686925191798</v>
      </c>
      <c r="I311" s="11">
        <v>5822.6129555745201</v>
      </c>
      <c r="J311" s="11">
        <v>3174.73153022106</v>
      </c>
      <c r="K311" s="11">
        <v>1839.48490528875</v>
      </c>
      <c r="L311" s="11">
        <v>1924.67547683265</v>
      </c>
      <c r="M311" s="11">
        <v>1916.5217665279699</v>
      </c>
      <c r="N311" s="11">
        <v>1490.6136337401899</v>
      </c>
      <c r="O311" s="11">
        <v>1141.88287495188</v>
      </c>
      <c r="P311" s="11">
        <v>1665.09083411291</v>
      </c>
      <c r="Q311" s="11">
        <v>460.12665961333602</v>
      </c>
      <c r="R311" s="11">
        <v>935.58246226648998</v>
      </c>
      <c r="S311" s="11">
        <v>853.35642053915706</v>
      </c>
      <c r="T311" s="11">
        <v>46.437353241277599</v>
      </c>
      <c r="U311" s="11">
        <v>17.3041429686131</v>
      </c>
      <c r="V311" s="11">
        <v>51.646059730410698</v>
      </c>
      <c r="W311" s="6"/>
    </row>
    <row r="312" spans="1:23" x14ac:dyDescent="0.25">
      <c r="A312" s="9" t="s">
        <v>11</v>
      </c>
      <c r="B312" s="11">
        <v>6283.3740856975601</v>
      </c>
      <c r="C312" s="11">
        <v>5485.53350002551</v>
      </c>
      <c r="D312" s="11">
        <v>5885.4770897185799</v>
      </c>
      <c r="E312" s="11">
        <v>6220.0932080070397</v>
      </c>
      <c r="F312" s="11">
        <v>5933.1937436671096</v>
      </c>
      <c r="G312" s="11">
        <v>4644.9592162435501</v>
      </c>
      <c r="H312" s="11">
        <v>4743.4772056879201</v>
      </c>
      <c r="I312" s="11">
        <v>1253.3749337388899</v>
      </c>
      <c r="J312" s="11">
        <v>4927.2141847677904</v>
      </c>
      <c r="K312" s="11">
        <v>3553.9363213957699</v>
      </c>
      <c r="L312" s="11">
        <v>3720.61126931941</v>
      </c>
      <c r="M312" s="11">
        <v>4417.8952819989699</v>
      </c>
      <c r="N312" s="11">
        <v>3495.0088632471902</v>
      </c>
      <c r="O312" s="11">
        <v>3634.7759776043599</v>
      </c>
      <c r="P312" s="11">
        <v>4049.9158595436702</v>
      </c>
      <c r="Q312" s="11">
        <v>1098.0810914087699</v>
      </c>
      <c r="R312" s="11">
        <v>2052.6283507490198</v>
      </c>
      <c r="S312" s="11">
        <v>2342.5205270136498</v>
      </c>
      <c r="T312" s="11">
        <v>79.9517733175513</v>
      </c>
      <c r="U312" s="11">
        <v>194.091830410836</v>
      </c>
      <c r="V312" s="11">
        <v>51.012365745988497</v>
      </c>
      <c r="W312" s="6"/>
    </row>
    <row r="313" spans="1:23" x14ac:dyDescent="0.25">
      <c r="A313" s="9" t="s">
        <v>29</v>
      </c>
      <c r="B313" s="11">
        <v>2845.18295934038</v>
      </c>
      <c r="C313" s="11">
        <v>4275.8576048110199</v>
      </c>
      <c r="D313" s="11">
        <v>2615.6516133261498</v>
      </c>
      <c r="E313" s="11">
        <v>3791.6777787618498</v>
      </c>
      <c r="F313" s="11">
        <v>3305.8469427504001</v>
      </c>
      <c r="G313" s="11">
        <v>4643.4604704055901</v>
      </c>
      <c r="H313" s="11">
        <v>3057.4334318186998</v>
      </c>
      <c r="I313" s="11">
        <v>194.11383596212099</v>
      </c>
      <c r="J313" s="11">
        <v>2941.0204340622699</v>
      </c>
      <c r="K313" s="11">
        <v>1889.02239494726</v>
      </c>
      <c r="L313" s="11">
        <v>2129.8794260571599</v>
      </c>
      <c r="M313" s="11">
        <v>3508.6181942062299</v>
      </c>
      <c r="N313" s="11">
        <v>1207.2544079122999</v>
      </c>
      <c r="O313" s="11">
        <v>1317.47591734822</v>
      </c>
      <c r="P313" s="11">
        <v>514.25915317706801</v>
      </c>
      <c r="Q313" s="11">
        <v>340.96260571488301</v>
      </c>
      <c r="R313" s="11">
        <v>781.25375398929805</v>
      </c>
      <c r="S313" s="11">
        <v>721.22936421197903</v>
      </c>
      <c r="T313" s="11">
        <v>43.171117386386499</v>
      </c>
      <c r="U313" s="11">
        <v>114.70684462699199</v>
      </c>
      <c r="V313" s="11">
        <v>65.112056899382907</v>
      </c>
      <c r="W313" s="6"/>
    </row>
    <row r="314" spans="1:23" x14ac:dyDescent="0.25">
      <c r="A314" s="9" t="s">
        <v>14</v>
      </c>
      <c r="B314" s="11">
        <v>1946.45483263042</v>
      </c>
      <c r="C314" s="11">
        <v>1940.9622410081699</v>
      </c>
      <c r="D314" s="11">
        <v>1623.1695501325601</v>
      </c>
      <c r="E314" s="11">
        <v>3281.18111634871</v>
      </c>
      <c r="F314" s="11">
        <v>2761.4127210721099</v>
      </c>
      <c r="G314" s="11">
        <v>6956.9476034996396</v>
      </c>
      <c r="H314" s="11">
        <v>5845.1288379410598</v>
      </c>
      <c r="I314" s="11">
        <v>3991.8238427251699</v>
      </c>
      <c r="J314" s="11">
        <v>5173.1951134749197</v>
      </c>
      <c r="K314" s="11">
        <v>6932.2200593735997</v>
      </c>
      <c r="L314" s="11">
        <v>8468.9618709280894</v>
      </c>
      <c r="M314" s="11">
        <v>5501.61047560722</v>
      </c>
      <c r="N314" s="11">
        <v>3124.4508720244198</v>
      </c>
      <c r="O314" s="11">
        <v>2253.13598611732</v>
      </c>
      <c r="P314" s="11">
        <v>2461.2708845443199</v>
      </c>
      <c r="Q314" s="11">
        <v>1393.88451803974</v>
      </c>
      <c r="R314" s="11">
        <v>1772.5189186928001</v>
      </c>
      <c r="S314" s="11">
        <v>1696.6343121305699</v>
      </c>
      <c r="T314" s="11">
        <v>57.798173606116102</v>
      </c>
      <c r="U314" s="11">
        <v>33.0027468989013</v>
      </c>
      <c r="V314" s="11">
        <v>70.498455766971702</v>
      </c>
      <c r="W314" s="6"/>
    </row>
    <row r="315" spans="1:23" x14ac:dyDescent="0.25">
      <c r="A315" s="9" t="s">
        <v>264</v>
      </c>
      <c r="B315" s="11">
        <v>12.253511351797099</v>
      </c>
      <c r="C315" s="11">
        <v>15.001351302826</v>
      </c>
      <c r="D315" s="11">
        <v>9.2901665570287797</v>
      </c>
      <c r="E315" s="11">
        <v>17.441247734493199</v>
      </c>
      <c r="F315" s="11">
        <v>16.8013942855696</v>
      </c>
      <c r="G315" s="11">
        <v>21.213018014117999</v>
      </c>
      <c r="H315" s="11">
        <v>12.6779286920845</v>
      </c>
      <c r="I315" s="11">
        <v>1.4896575368993901</v>
      </c>
      <c r="J315" s="11">
        <v>8.6473105578754001</v>
      </c>
      <c r="K315" s="11">
        <v>3.5692951063990601</v>
      </c>
      <c r="L315" s="11">
        <v>2.8659769444765102</v>
      </c>
      <c r="M315" s="11">
        <v>4.9229945197224998</v>
      </c>
      <c r="N315" s="11">
        <v>2.6468427944483901</v>
      </c>
      <c r="O315" s="11">
        <v>3.0365714098616201</v>
      </c>
      <c r="P315" s="11">
        <v>1.8575629317315601</v>
      </c>
      <c r="Q315" s="11">
        <v>0.43214525439148699</v>
      </c>
      <c r="R315" s="11">
        <v>1.69591987117793</v>
      </c>
      <c r="S315" s="11">
        <v>1.35199778567344</v>
      </c>
      <c r="T315" s="11">
        <v>0</v>
      </c>
      <c r="U315" s="11">
        <v>0.53517967944164302</v>
      </c>
      <c r="V315" s="11">
        <v>0</v>
      </c>
      <c r="W315" s="6"/>
    </row>
    <row r="316" spans="1:23" x14ac:dyDescent="0.25">
      <c r="A316" s="9" t="s">
        <v>308</v>
      </c>
      <c r="B316" s="11">
        <v>2.05941367257094</v>
      </c>
      <c r="C316" s="11">
        <v>3.89798892120676</v>
      </c>
      <c r="D316" s="11">
        <v>4.9060430132623898</v>
      </c>
      <c r="E316" s="11">
        <v>6.4322332070471502</v>
      </c>
      <c r="F316" s="11">
        <v>6.2142143247997197</v>
      </c>
      <c r="G316" s="11">
        <v>5.6491189276727196</v>
      </c>
      <c r="H316" s="11">
        <v>5.3126558328735101</v>
      </c>
      <c r="I316" s="11">
        <v>0.45835616519981198</v>
      </c>
      <c r="J316" s="11">
        <v>3.8562330866201102</v>
      </c>
      <c r="K316" s="11">
        <v>0.43264183107867399</v>
      </c>
      <c r="L316" s="11">
        <v>0.91711262223248402</v>
      </c>
      <c r="M316" s="11">
        <v>0.9845989039445</v>
      </c>
      <c r="N316" s="11">
        <v>0.88228093148279796</v>
      </c>
      <c r="O316" s="11">
        <v>0.39607453172108098</v>
      </c>
      <c r="P316" s="11">
        <v>0.142889456287043</v>
      </c>
      <c r="Q316" s="11">
        <v>0</v>
      </c>
      <c r="R316" s="11">
        <v>0.28265331186298798</v>
      </c>
      <c r="S316" s="11">
        <v>0</v>
      </c>
      <c r="T316" s="11">
        <v>0</v>
      </c>
      <c r="U316" s="11">
        <v>0</v>
      </c>
      <c r="V316" s="11">
        <v>0</v>
      </c>
      <c r="W316" s="6"/>
    </row>
    <row r="317" spans="1:23" x14ac:dyDescent="0.25">
      <c r="A317" s="9" t="s">
        <v>387</v>
      </c>
      <c r="B317" s="11">
        <v>0</v>
      </c>
      <c r="C317" s="11">
        <v>0</v>
      </c>
      <c r="D317" s="11">
        <v>0</v>
      </c>
      <c r="E317" s="11">
        <v>0</v>
      </c>
      <c r="F317" s="11">
        <v>0</v>
      </c>
      <c r="G317" s="11">
        <v>0</v>
      </c>
      <c r="H317" s="11">
        <v>0</v>
      </c>
      <c r="I317" s="11">
        <v>0</v>
      </c>
      <c r="J317" s="11">
        <v>0</v>
      </c>
      <c r="K317" s="11">
        <v>0</v>
      </c>
      <c r="L317" s="11">
        <v>0</v>
      </c>
      <c r="M317" s="11">
        <v>0</v>
      </c>
      <c r="N317" s="11">
        <v>0</v>
      </c>
      <c r="O317" s="11">
        <v>0</v>
      </c>
      <c r="P317" s="11">
        <v>0</v>
      </c>
      <c r="Q317" s="11">
        <v>0</v>
      </c>
      <c r="R317" s="11">
        <v>2.11989983897241</v>
      </c>
      <c r="S317" s="11">
        <v>0.98327111685341395</v>
      </c>
      <c r="T317" s="11">
        <v>0</v>
      </c>
      <c r="U317" s="11">
        <v>0</v>
      </c>
      <c r="V317" s="11">
        <v>0</v>
      </c>
      <c r="W317" s="6"/>
    </row>
    <row r="318" spans="1:23" x14ac:dyDescent="0.25">
      <c r="A318" s="9" t="s">
        <v>226</v>
      </c>
      <c r="B318" s="11">
        <v>3.3980325597420502</v>
      </c>
      <c r="C318" s="11">
        <v>4.60671417960799</v>
      </c>
      <c r="D318" s="11">
        <v>4.4885074376655902</v>
      </c>
      <c r="E318" s="11">
        <v>5.8137492448310804</v>
      </c>
      <c r="F318" s="11">
        <v>5.29358998038495</v>
      </c>
      <c r="G318" s="11">
        <v>13.719288824348</v>
      </c>
      <c r="H318" s="11">
        <v>21.009138975454299</v>
      </c>
      <c r="I318" s="11">
        <v>3.5522602802985501</v>
      </c>
      <c r="J318" s="11">
        <v>24.0722429043558</v>
      </c>
      <c r="K318" s="11">
        <v>34.286865112984998</v>
      </c>
      <c r="L318" s="11">
        <v>19.717921377998401</v>
      </c>
      <c r="M318" s="11">
        <v>39.055756523131798</v>
      </c>
      <c r="N318" s="11">
        <v>18.6749463830526</v>
      </c>
      <c r="O318" s="11">
        <v>21.5200495568454</v>
      </c>
      <c r="P318" s="11">
        <v>10.145151396380101</v>
      </c>
      <c r="Q318" s="11">
        <v>7.0223603838616704</v>
      </c>
      <c r="R318" s="11">
        <v>14.556645560943901</v>
      </c>
      <c r="S318" s="11">
        <v>6.3912622595471902</v>
      </c>
      <c r="T318" s="11">
        <v>7.1005127280240901</v>
      </c>
      <c r="U318" s="11">
        <v>16.768963289171499</v>
      </c>
      <c r="V318" s="11">
        <v>2.3763524415833199</v>
      </c>
      <c r="W318" s="6"/>
    </row>
    <row r="319" spans="1:23" x14ac:dyDescent="0.25">
      <c r="A319" s="9" t="s">
        <v>331</v>
      </c>
      <c r="B319" s="11">
        <v>0.823765469028375</v>
      </c>
      <c r="C319" s="11">
        <v>2.4805384044043</v>
      </c>
      <c r="D319" s="11">
        <v>0.2087677877984</v>
      </c>
      <c r="E319" s="11">
        <v>0.86587754710250198</v>
      </c>
      <c r="F319" s="11">
        <v>1.26585847357031</v>
      </c>
      <c r="G319" s="11">
        <v>5.6491189276727196</v>
      </c>
      <c r="H319" s="11">
        <v>3.1392966285161599</v>
      </c>
      <c r="I319" s="11">
        <v>0.22917808259990599</v>
      </c>
      <c r="J319" s="11">
        <v>1.7528332211909601</v>
      </c>
      <c r="K319" s="11">
        <v>1.40608595100569</v>
      </c>
      <c r="L319" s="11">
        <v>0.57319538889530197</v>
      </c>
      <c r="M319" s="11">
        <v>1.14869872126858</v>
      </c>
      <c r="N319" s="11">
        <v>0.58818728765519901</v>
      </c>
      <c r="O319" s="11">
        <v>0.13202484390702701</v>
      </c>
      <c r="P319" s="11">
        <v>0.142889456287043</v>
      </c>
      <c r="Q319" s="11">
        <v>0</v>
      </c>
      <c r="R319" s="11">
        <v>0.14132665593149399</v>
      </c>
      <c r="S319" s="11">
        <v>0.12290888960667699</v>
      </c>
      <c r="T319" s="11">
        <v>0.56804101824192699</v>
      </c>
      <c r="U319" s="11">
        <v>1.4271458118443801</v>
      </c>
      <c r="V319" s="11">
        <v>0.31684699221110901</v>
      </c>
      <c r="W319" s="6"/>
    </row>
    <row r="320" spans="1:23" x14ac:dyDescent="0.25">
      <c r="A320" s="9" t="s">
        <v>27</v>
      </c>
      <c r="B320" s="11">
        <v>3463.5219145298001</v>
      </c>
      <c r="C320" s="11">
        <v>4696.2498039193497</v>
      </c>
      <c r="D320" s="11">
        <v>2191.7486202015002</v>
      </c>
      <c r="E320" s="11">
        <v>5646.1400910705297</v>
      </c>
      <c r="F320" s="11">
        <v>7093.6407298019303</v>
      </c>
      <c r="G320" s="11">
        <v>3881.6364321594401</v>
      </c>
      <c r="H320" s="11">
        <v>1813.9097403922401</v>
      </c>
      <c r="I320" s="11">
        <v>326.00582249836702</v>
      </c>
      <c r="J320" s="11">
        <v>1824.2319610674699</v>
      </c>
      <c r="K320" s="11">
        <v>1075.11495023051</v>
      </c>
      <c r="L320" s="11">
        <v>610.91164548461302</v>
      </c>
      <c r="M320" s="11">
        <v>1145.58082473943</v>
      </c>
      <c r="N320" s="11">
        <v>1691.92073294018</v>
      </c>
      <c r="O320" s="11">
        <v>1135.9417569760601</v>
      </c>
      <c r="P320" s="11">
        <v>1144.9732132280801</v>
      </c>
      <c r="Q320" s="11">
        <v>373.80564504863599</v>
      </c>
      <c r="R320" s="11">
        <v>919.32989683436801</v>
      </c>
      <c r="S320" s="11">
        <v>748.26931992544803</v>
      </c>
      <c r="T320" s="11">
        <v>1541.52131325403</v>
      </c>
      <c r="U320" s="11">
        <v>1252.8556295728899</v>
      </c>
      <c r="V320" s="11">
        <v>1300.6569030266</v>
      </c>
      <c r="W320" s="6"/>
    </row>
    <row r="321" spans="1:23" x14ac:dyDescent="0.25">
      <c r="A321" s="9" t="s">
        <v>68</v>
      </c>
      <c r="B321" s="11">
        <v>872.67654375193501</v>
      </c>
      <c r="C321" s="11">
        <v>792.11859713977401</v>
      </c>
      <c r="D321" s="11">
        <v>846.86653120420794</v>
      </c>
      <c r="E321" s="11">
        <v>655.22190957170699</v>
      </c>
      <c r="F321" s="11">
        <v>598.06058974044697</v>
      </c>
      <c r="G321" s="11">
        <v>707.75389993842498</v>
      </c>
      <c r="H321" s="11">
        <v>601.53753089490499</v>
      </c>
      <c r="I321" s="11">
        <v>279.597260771886</v>
      </c>
      <c r="J321" s="11">
        <v>533.44557698244898</v>
      </c>
      <c r="K321" s="11">
        <v>582.22774417412597</v>
      </c>
      <c r="L321" s="11">
        <v>502.34843882784298</v>
      </c>
      <c r="M321" s="11">
        <v>596.50283597304303</v>
      </c>
      <c r="N321" s="11">
        <v>478.63740532941802</v>
      </c>
      <c r="O321" s="11">
        <v>455.48571147924298</v>
      </c>
      <c r="P321" s="11">
        <v>302.63986841595698</v>
      </c>
      <c r="Q321" s="11">
        <v>345.39209457239599</v>
      </c>
      <c r="R321" s="11">
        <v>492.09941595346203</v>
      </c>
      <c r="S321" s="11">
        <v>530.84349421123704</v>
      </c>
      <c r="T321" s="11">
        <v>259.31072482744003</v>
      </c>
      <c r="U321" s="11">
        <v>497.71710188072802</v>
      </c>
      <c r="V321" s="11">
        <v>214.03014323860401</v>
      </c>
      <c r="W321" s="6"/>
    </row>
    <row r="322" spans="1:23" x14ac:dyDescent="0.25">
      <c r="A322" s="9" t="s">
        <v>83</v>
      </c>
      <c r="B322" s="11">
        <v>998.19780709513304</v>
      </c>
      <c r="C322" s="11">
        <v>626.39500755028598</v>
      </c>
      <c r="D322" s="11">
        <v>504.80051089653</v>
      </c>
      <c r="E322" s="11">
        <v>607.96973485839897</v>
      </c>
      <c r="F322" s="11">
        <v>629.47689549360098</v>
      </c>
      <c r="G322" s="11">
        <v>830.766346792033</v>
      </c>
      <c r="H322" s="11">
        <v>499.02742175604999</v>
      </c>
      <c r="I322" s="11">
        <v>101.525890591758</v>
      </c>
      <c r="J322" s="11">
        <v>758.27565148720896</v>
      </c>
      <c r="K322" s="11">
        <v>385.59203194886902</v>
      </c>
      <c r="L322" s="11">
        <v>376.81864865977201</v>
      </c>
      <c r="M322" s="11">
        <v>306.702558578712</v>
      </c>
      <c r="N322" s="11">
        <v>161.016269995611</v>
      </c>
      <c r="O322" s="11">
        <v>173.084570362112</v>
      </c>
      <c r="P322" s="11">
        <v>116.45490687394</v>
      </c>
      <c r="Q322" s="11">
        <v>64.389642904331595</v>
      </c>
      <c r="R322" s="11">
        <v>179.626179688929</v>
      </c>
      <c r="S322" s="11">
        <v>131.635420768751</v>
      </c>
      <c r="T322" s="11">
        <v>37.064676440285801</v>
      </c>
      <c r="U322" s="11">
        <v>53.161181491203301</v>
      </c>
      <c r="V322" s="11">
        <v>25.664606369099801</v>
      </c>
      <c r="W322" s="6"/>
    </row>
    <row r="323" spans="1:23" x14ac:dyDescent="0.25">
      <c r="A323" s="9" t="s">
        <v>321</v>
      </c>
      <c r="B323" s="11">
        <v>2.05941367257094</v>
      </c>
      <c r="C323" s="11">
        <v>2.3624175280041002</v>
      </c>
      <c r="D323" s="11">
        <v>2.6095973474799998</v>
      </c>
      <c r="E323" s="11">
        <v>2.7213294337507201</v>
      </c>
      <c r="F323" s="11">
        <v>3.3372632485035498</v>
      </c>
      <c r="G323" s="11">
        <v>2.4210509690025899</v>
      </c>
      <c r="H323" s="11">
        <v>2.0526170263374901</v>
      </c>
      <c r="I323" s="11">
        <v>0.80212328909967201</v>
      </c>
      <c r="J323" s="11">
        <v>2.4539665096673402</v>
      </c>
      <c r="K323" s="11">
        <v>1.18976503546635</v>
      </c>
      <c r="L323" s="11">
        <v>0.68783446667436299</v>
      </c>
      <c r="M323" s="11">
        <v>1.3127985385926699</v>
      </c>
      <c r="N323" s="11">
        <v>1.7645618629655999</v>
      </c>
      <c r="O323" s="11">
        <v>0.660124219535135</v>
      </c>
      <c r="P323" s="11">
        <v>0</v>
      </c>
      <c r="Q323" s="11">
        <v>0.32410894079361502</v>
      </c>
      <c r="R323" s="11">
        <v>1.1306132474519499</v>
      </c>
      <c r="S323" s="11">
        <v>0.86036222724673805</v>
      </c>
      <c r="T323" s="11">
        <v>0.99407178192337298</v>
      </c>
      <c r="U323" s="11">
        <v>1.2487525853638299</v>
      </c>
      <c r="V323" s="11">
        <v>1.26738796884444</v>
      </c>
      <c r="W323" s="6"/>
    </row>
    <row r="324" spans="1:23" x14ac:dyDescent="0.25">
      <c r="A324" s="9" t="s">
        <v>208</v>
      </c>
      <c r="B324" s="11">
        <v>47.263543785503003</v>
      </c>
      <c r="C324" s="11">
        <v>42.995999009674598</v>
      </c>
      <c r="D324" s="11">
        <v>51.148108010607899</v>
      </c>
      <c r="E324" s="11">
        <v>26.223719997961499</v>
      </c>
      <c r="F324" s="11">
        <v>20.1386575340732</v>
      </c>
      <c r="G324" s="11">
        <v>32.165391445320203</v>
      </c>
      <c r="H324" s="11">
        <v>22.337302933672699</v>
      </c>
      <c r="I324" s="11">
        <v>12.948561666894699</v>
      </c>
      <c r="J324" s="11">
        <v>16.126065634956799</v>
      </c>
      <c r="K324" s="11">
        <v>15.2506245455233</v>
      </c>
      <c r="L324" s="11">
        <v>13.7566893334873</v>
      </c>
      <c r="M324" s="11">
        <v>25.435471685232901</v>
      </c>
      <c r="N324" s="11">
        <v>9.5580434243969794</v>
      </c>
      <c r="O324" s="11">
        <v>8.9776893856778397</v>
      </c>
      <c r="P324" s="11">
        <v>7.8589200957873802</v>
      </c>
      <c r="Q324" s="11">
        <v>4.6455614847084901</v>
      </c>
      <c r="R324" s="11">
        <v>7.2076594525061903</v>
      </c>
      <c r="S324" s="11">
        <v>8.7265311620740498</v>
      </c>
      <c r="T324" s="11">
        <v>2.6981948366491499</v>
      </c>
      <c r="U324" s="11">
        <v>8.3844816445857493</v>
      </c>
      <c r="V324" s="11">
        <v>3.01004642600553</v>
      </c>
      <c r="W324" s="6"/>
    </row>
    <row r="325" spans="1:23" x14ac:dyDescent="0.25">
      <c r="A325" s="9" t="s">
        <v>218</v>
      </c>
      <c r="B325" s="11">
        <v>57.045758730214999</v>
      </c>
      <c r="C325" s="11">
        <v>38.153043077266197</v>
      </c>
      <c r="D325" s="11">
        <v>44.6763065888575</v>
      </c>
      <c r="E325" s="11">
        <v>18.801912451368601</v>
      </c>
      <c r="F325" s="11">
        <v>12.6585847357031</v>
      </c>
      <c r="G325" s="11">
        <v>55.107731580154301</v>
      </c>
      <c r="H325" s="11">
        <v>25.476599562188898</v>
      </c>
      <c r="I325" s="11">
        <v>11.6880822125952</v>
      </c>
      <c r="J325" s="11">
        <v>21.9688430389267</v>
      </c>
      <c r="K325" s="11">
        <v>6.4896274661801199</v>
      </c>
      <c r="L325" s="11">
        <v>6.1905102000692596</v>
      </c>
      <c r="M325" s="11">
        <v>8.3690906835282508</v>
      </c>
      <c r="N325" s="11">
        <v>4.41140465741399</v>
      </c>
      <c r="O325" s="11">
        <v>3.1685962537686501</v>
      </c>
      <c r="P325" s="11">
        <v>2.7148996694538199</v>
      </c>
      <c r="Q325" s="11">
        <v>0.64821788158723104</v>
      </c>
      <c r="R325" s="11">
        <v>1.5545932152464299</v>
      </c>
      <c r="S325" s="11">
        <v>1.7207244544934801</v>
      </c>
      <c r="T325" s="11">
        <v>0.71005127280240898</v>
      </c>
      <c r="U325" s="11">
        <v>0.53517967944164302</v>
      </c>
      <c r="V325" s="11">
        <v>0</v>
      </c>
      <c r="W325" s="6"/>
    </row>
    <row r="326" spans="1:23" x14ac:dyDescent="0.25">
      <c r="A326" s="9" t="s">
        <v>140</v>
      </c>
      <c r="B326" s="11">
        <v>191.834383599983</v>
      </c>
      <c r="C326" s="11">
        <v>298.84581729251801</v>
      </c>
      <c r="D326" s="11">
        <v>289.87407335807802</v>
      </c>
      <c r="E326" s="11">
        <v>129.63423848048899</v>
      </c>
      <c r="F326" s="11">
        <v>110.359843286721</v>
      </c>
      <c r="G326" s="11">
        <v>174.20038162680601</v>
      </c>
      <c r="H326" s="11">
        <v>82.2254232315195</v>
      </c>
      <c r="I326" s="11">
        <v>75.1704110927692</v>
      </c>
      <c r="J326" s="11">
        <v>82.032594751736895</v>
      </c>
      <c r="K326" s="11">
        <v>88.907896286667594</v>
      </c>
      <c r="L326" s="11">
        <v>75.203235023063698</v>
      </c>
      <c r="M326" s="11">
        <v>80.244810671476799</v>
      </c>
      <c r="N326" s="11">
        <v>62.936039779106302</v>
      </c>
      <c r="O326" s="11">
        <v>41.587825830713498</v>
      </c>
      <c r="P326" s="11">
        <v>38.008595372353497</v>
      </c>
      <c r="Q326" s="11">
        <v>10.2634497917978</v>
      </c>
      <c r="R326" s="11">
        <v>13.143379001628899</v>
      </c>
      <c r="S326" s="11">
        <v>18.8050601098216</v>
      </c>
      <c r="T326" s="11">
        <v>56.520081315071799</v>
      </c>
      <c r="U326" s="11">
        <v>43.527947261253701</v>
      </c>
      <c r="V326" s="11">
        <v>25.3477593768887</v>
      </c>
      <c r="W326" s="6"/>
    </row>
    <row r="327" spans="1:23" x14ac:dyDescent="0.25">
      <c r="A327" s="9" t="s">
        <v>214</v>
      </c>
      <c r="B327" s="11">
        <v>29.037732783250199</v>
      </c>
      <c r="C327" s="11">
        <v>37.798680448065603</v>
      </c>
      <c r="D327" s="11">
        <v>39.979031363393503</v>
      </c>
      <c r="E327" s="11">
        <v>19.173002828698198</v>
      </c>
      <c r="F327" s="11">
        <v>17.606940586932499</v>
      </c>
      <c r="G327" s="11">
        <v>43.809493724808803</v>
      </c>
      <c r="H327" s="11">
        <v>17.869842346938199</v>
      </c>
      <c r="I327" s="11">
        <v>4.5835616519981199</v>
      </c>
      <c r="J327" s="11">
        <v>15.775498990718599</v>
      </c>
      <c r="K327" s="11">
        <v>14.1690199678266</v>
      </c>
      <c r="L327" s="11">
        <v>9.5150434556620205</v>
      </c>
      <c r="M327" s="11">
        <v>17.722780271001</v>
      </c>
      <c r="N327" s="11">
        <v>12.0578393969316</v>
      </c>
      <c r="O327" s="11">
        <v>11.486161419911401</v>
      </c>
      <c r="P327" s="11">
        <v>6.8586939017780697</v>
      </c>
      <c r="Q327" s="11">
        <v>3.1330530943382802</v>
      </c>
      <c r="R327" s="11">
        <v>9.61021260334158</v>
      </c>
      <c r="S327" s="11">
        <v>8.6036222724673799</v>
      </c>
      <c r="T327" s="11">
        <v>4.9703589096168601</v>
      </c>
      <c r="U327" s="11">
        <v>5.70858324737753</v>
      </c>
      <c r="V327" s="11">
        <v>3.3268934182166401</v>
      </c>
      <c r="W327" s="6"/>
    </row>
    <row r="328" spans="1:23" x14ac:dyDescent="0.25">
      <c r="A328" s="9" t="s">
        <v>125</v>
      </c>
      <c r="B328" s="11">
        <v>167.53330226364599</v>
      </c>
      <c r="C328" s="11">
        <v>205.412204059956</v>
      </c>
      <c r="D328" s="11">
        <v>155.42761801590899</v>
      </c>
      <c r="E328" s="11">
        <v>300.58320563701102</v>
      </c>
      <c r="F328" s="11">
        <v>310.13532602472702</v>
      </c>
      <c r="G328" s="11">
        <v>343.67394945698697</v>
      </c>
      <c r="H328" s="11">
        <v>184.01107930225501</v>
      </c>
      <c r="I328" s="11">
        <v>35.178835679085601</v>
      </c>
      <c r="J328" s="11">
        <v>179.60697739803399</v>
      </c>
      <c r="K328" s="11">
        <v>109.999185551753</v>
      </c>
      <c r="L328" s="11">
        <v>86.6671428009697</v>
      </c>
      <c r="M328" s="11">
        <v>111.91607541502501</v>
      </c>
      <c r="N328" s="11">
        <v>96.609761997366405</v>
      </c>
      <c r="O328" s="11">
        <v>91.6252416714768</v>
      </c>
      <c r="P328" s="11">
        <v>70.587391405799295</v>
      </c>
      <c r="Q328" s="11">
        <v>34.463584037721098</v>
      </c>
      <c r="R328" s="11">
        <v>61.335768674268301</v>
      </c>
      <c r="S328" s="11">
        <v>48.057375836210603</v>
      </c>
      <c r="T328" s="11">
        <v>29.822153457701202</v>
      </c>
      <c r="U328" s="11">
        <v>69.394965100933106</v>
      </c>
      <c r="V328" s="11">
        <v>23.2882539275165</v>
      </c>
      <c r="W328" s="6"/>
    </row>
    <row r="329" spans="1:23" x14ac:dyDescent="0.25">
      <c r="A329" s="9" t="s">
        <v>417</v>
      </c>
      <c r="B329" s="11">
        <v>21760.6916005372</v>
      </c>
      <c r="C329" s="11">
        <v>16661.422099754502</v>
      </c>
      <c r="D329" s="11">
        <v>16718.959518046999</v>
      </c>
      <c r="E329" s="11">
        <v>22383.800470146802</v>
      </c>
      <c r="F329" s="11">
        <v>22565.768540079702</v>
      </c>
      <c r="G329" s="11">
        <v>15254.2351386957</v>
      </c>
      <c r="H329" s="11">
        <v>14485.680581397701</v>
      </c>
      <c r="I329" s="11">
        <v>13552.9042707107</v>
      </c>
      <c r="J329" s="11">
        <v>15362.064061613701</v>
      </c>
      <c r="K329" s="11">
        <v>11168.324387922699</v>
      </c>
      <c r="L329" s="11">
        <v>10263.0634381704</v>
      </c>
      <c r="M329" s="11">
        <v>10303.827529779201</v>
      </c>
      <c r="N329" s="11">
        <v>9042.7913604110308</v>
      </c>
      <c r="O329" s="11">
        <v>8457.9075752158697</v>
      </c>
      <c r="P329" s="11">
        <v>8328.7406280591695</v>
      </c>
      <c r="Q329" s="11">
        <v>5359.1413360224296</v>
      </c>
      <c r="R329" s="11">
        <v>7445.7948677507502</v>
      </c>
      <c r="S329" s="11">
        <v>5755.7003913910703</v>
      </c>
      <c r="T329" s="11">
        <v>2106.1540853865099</v>
      </c>
      <c r="U329" s="11">
        <v>2535.32453474155</v>
      </c>
      <c r="V329" s="11">
        <v>1965.87716317382</v>
      </c>
      <c r="W329" s="6"/>
    </row>
    <row r="330" spans="1:23" x14ac:dyDescent="0.25">
      <c r="A330" s="9" t="s">
        <v>7</v>
      </c>
      <c r="B330" s="11">
        <v>11437.15977199</v>
      </c>
      <c r="C330" s="11">
        <v>11179.432226020999</v>
      </c>
      <c r="D330" s="11">
        <v>8453.7384152145005</v>
      </c>
      <c r="E330" s="11">
        <v>16812.496938504399</v>
      </c>
      <c r="F330" s="11">
        <v>19504.117204685299</v>
      </c>
      <c r="G330" s="11">
        <v>8642.2296542082095</v>
      </c>
      <c r="H330" s="11">
        <v>8460.2836716730399</v>
      </c>
      <c r="I330" s="11">
        <v>2974.1585669402798</v>
      </c>
      <c r="J330" s="11">
        <v>8760.07616177202</v>
      </c>
      <c r="K330" s="11">
        <v>1989.6116206730501</v>
      </c>
      <c r="L330" s="11">
        <v>1311.3564107146699</v>
      </c>
      <c r="M330" s="11">
        <v>2218.7936300389301</v>
      </c>
      <c r="N330" s="11">
        <v>959.62755980945701</v>
      </c>
      <c r="O330" s="11">
        <v>859.34970899083896</v>
      </c>
      <c r="P330" s="11">
        <v>774.03218470691297</v>
      </c>
      <c r="Q330" s="11">
        <v>868.82803395408496</v>
      </c>
      <c r="R330" s="11">
        <v>1292.14961518165</v>
      </c>
      <c r="S330" s="11">
        <v>870.19493841527196</v>
      </c>
      <c r="T330" s="11">
        <v>172.25843878186399</v>
      </c>
      <c r="U330" s="11">
        <v>237.61977767209001</v>
      </c>
      <c r="V330" s="11">
        <v>147.333851378166</v>
      </c>
      <c r="W330" s="6"/>
    </row>
    <row r="331" spans="1:23" x14ac:dyDescent="0.25">
      <c r="A331" s="9" t="s">
        <v>249</v>
      </c>
      <c r="B331" s="11">
        <v>17.0931334823388</v>
      </c>
      <c r="C331" s="11">
        <v>17.3637688308301</v>
      </c>
      <c r="D331" s="11">
        <v>16.283887448275198</v>
      </c>
      <c r="E331" s="11">
        <v>11.7511952821054</v>
      </c>
      <c r="F331" s="11">
        <v>14.499833424532699</v>
      </c>
      <c r="G331" s="11">
        <v>32.857120293606599</v>
      </c>
      <c r="H331" s="11">
        <v>18.835779771096998</v>
      </c>
      <c r="I331" s="11">
        <v>7.3336986431969997</v>
      </c>
      <c r="J331" s="11">
        <v>19.7485876254181</v>
      </c>
      <c r="K331" s="11">
        <v>8.7609970793431593</v>
      </c>
      <c r="L331" s="11">
        <v>6.3051492778483302</v>
      </c>
      <c r="M331" s="11">
        <v>9.5177894047968294</v>
      </c>
      <c r="N331" s="11">
        <v>5.73482605463819</v>
      </c>
      <c r="O331" s="11">
        <v>4.2247950050248697</v>
      </c>
      <c r="P331" s="11">
        <v>7.1444728143521603</v>
      </c>
      <c r="Q331" s="11">
        <v>4.1053799167191301</v>
      </c>
      <c r="R331" s="11">
        <v>3.2505130864243599</v>
      </c>
      <c r="S331" s="11">
        <v>3.3185400193802699</v>
      </c>
      <c r="T331" s="11">
        <v>1.84613330928626</v>
      </c>
      <c r="U331" s="11">
        <v>1.4271458118443801</v>
      </c>
      <c r="V331" s="11">
        <v>0.63369398442221803</v>
      </c>
      <c r="W331" s="6"/>
    </row>
    <row r="332" spans="1:23" x14ac:dyDescent="0.25">
      <c r="A332" s="9" t="s">
        <v>32</v>
      </c>
      <c r="B332" s="11">
        <v>1019.7186799735</v>
      </c>
      <c r="C332" s="11">
        <v>1053.0476131078301</v>
      </c>
      <c r="D332" s="11">
        <v>1081.9390602652099</v>
      </c>
      <c r="E332" s="11">
        <v>1415.09130555037</v>
      </c>
      <c r="F332" s="11">
        <v>1269.08065877577</v>
      </c>
      <c r="G332" s="11">
        <v>1530.10421240964</v>
      </c>
      <c r="H332" s="11">
        <v>3549.0955807155401</v>
      </c>
      <c r="I332" s="11">
        <v>2246.97651085078</v>
      </c>
      <c r="J332" s="11">
        <v>3285.7443008964901</v>
      </c>
      <c r="K332" s="11">
        <v>5099.0084606354903</v>
      </c>
      <c r="L332" s="11">
        <v>5137.4356315908199</v>
      </c>
      <c r="M332" s="11">
        <v>5058.5409688321897</v>
      </c>
      <c r="N332" s="11">
        <v>2067.6253629299399</v>
      </c>
      <c r="O332" s="11">
        <v>1034.15060232374</v>
      </c>
      <c r="P332" s="11">
        <v>994.08194738895997</v>
      </c>
      <c r="Q332" s="11">
        <v>224.93160491076901</v>
      </c>
      <c r="R332" s="11">
        <v>381.15799104723902</v>
      </c>
      <c r="S332" s="11">
        <v>408.30333127338002</v>
      </c>
      <c r="T332" s="11">
        <v>9.0886562918708407</v>
      </c>
      <c r="U332" s="11">
        <v>7.4925155121830098</v>
      </c>
      <c r="V332" s="11">
        <v>6.1785163481166201</v>
      </c>
      <c r="W332" s="6"/>
    </row>
    <row r="333" spans="1:23" x14ac:dyDescent="0.25">
      <c r="A333" s="9" t="s">
        <v>292</v>
      </c>
      <c r="B333" s="11">
        <v>4.6336807632846098</v>
      </c>
      <c r="C333" s="11">
        <v>3.89798892120676</v>
      </c>
      <c r="D333" s="11">
        <v>7.5156403607423901</v>
      </c>
      <c r="E333" s="11">
        <v>4.3293877355125101</v>
      </c>
      <c r="F333" s="11">
        <v>4.8332778081775603</v>
      </c>
      <c r="G333" s="11">
        <v>6.6867122001024004</v>
      </c>
      <c r="H333" s="11">
        <v>6.3993354350521798</v>
      </c>
      <c r="I333" s="11">
        <v>6.1878082301974704</v>
      </c>
      <c r="J333" s="11">
        <v>4.7910774712552904</v>
      </c>
      <c r="K333" s="11">
        <v>1.40608595100569</v>
      </c>
      <c r="L333" s="11">
        <v>1.37566893334873</v>
      </c>
      <c r="M333" s="11">
        <v>2.78969689450942</v>
      </c>
      <c r="N333" s="11">
        <v>0.88228093148279796</v>
      </c>
      <c r="O333" s="11">
        <v>0</v>
      </c>
      <c r="P333" s="11">
        <v>0.142889456287043</v>
      </c>
      <c r="Q333" s="11">
        <v>0</v>
      </c>
      <c r="R333" s="11">
        <v>0.28265331186298798</v>
      </c>
      <c r="S333" s="11">
        <v>0</v>
      </c>
      <c r="T333" s="11">
        <v>0</v>
      </c>
      <c r="U333" s="11">
        <v>0</v>
      </c>
      <c r="V333" s="11">
        <v>0</v>
      </c>
      <c r="W333" s="6"/>
    </row>
    <row r="334" spans="1:23" x14ac:dyDescent="0.25">
      <c r="A334" s="9" t="s">
        <v>194</v>
      </c>
      <c r="B334" s="11">
        <v>44.277393960275099</v>
      </c>
      <c r="C334" s="11">
        <v>77.723536671334799</v>
      </c>
      <c r="D334" s="11">
        <v>30.375713124667101</v>
      </c>
      <c r="E334" s="11">
        <v>49.478716977285799</v>
      </c>
      <c r="F334" s="11">
        <v>56.848553267612303</v>
      </c>
      <c r="G334" s="11">
        <v>60.526274225064803</v>
      </c>
      <c r="H334" s="11">
        <v>42.501246662988102</v>
      </c>
      <c r="I334" s="11">
        <v>2.29178082599906</v>
      </c>
      <c r="J334" s="11">
        <v>33.654397846866402</v>
      </c>
      <c r="K334" s="11">
        <v>16.115908207680601</v>
      </c>
      <c r="L334" s="11">
        <v>11.005351466789801</v>
      </c>
      <c r="M334" s="11">
        <v>21.004776617482701</v>
      </c>
      <c r="N334" s="11">
        <v>8.6757624929141794</v>
      </c>
      <c r="O334" s="11">
        <v>8.5816148539567596</v>
      </c>
      <c r="P334" s="11">
        <v>3.00067858202791</v>
      </c>
      <c r="Q334" s="11">
        <v>4.7535977983063598</v>
      </c>
      <c r="R334" s="11">
        <v>11.730112442314001</v>
      </c>
      <c r="S334" s="11">
        <v>7.8661689348273196</v>
      </c>
      <c r="T334" s="11">
        <v>0.28402050912096399</v>
      </c>
      <c r="U334" s="11">
        <v>0.35678645296109601</v>
      </c>
      <c r="V334" s="11">
        <v>0.95054097663332604</v>
      </c>
      <c r="W334" s="6"/>
    </row>
    <row r="335" spans="1:23" x14ac:dyDescent="0.25">
      <c r="A335" s="9" t="s">
        <v>363</v>
      </c>
      <c r="B335" s="11">
        <v>1.44158957079966</v>
      </c>
      <c r="C335" s="11">
        <v>1.8899340224032799</v>
      </c>
      <c r="D335" s="11">
        <v>0.93945504509279798</v>
      </c>
      <c r="E335" s="11">
        <v>0</v>
      </c>
      <c r="F335" s="11">
        <v>0.115078043051847</v>
      </c>
      <c r="G335" s="11">
        <v>3.22806795867012</v>
      </c>
      <c r="H335" s="11">
        <v>0.84519524613896702</v>
      </c>
      <c r="I335" s="11">
        <v>0</v>
      </c>
      <c r="J335" s="11">
        <v>0.70113328847638401</v>
      </c>
      <c r="K335" s="11">
        <v>0</v>
      </c>
      <c r="L335" s="11">
        <v>0.11463907777906</v>
      </c>
      <c r="M335" s="11">
        <v>0</v>
      </c>
      <c r="N335" s="11">
        <v>0.1470468219138</v>
      </c>
      <c r="O335" s="11">
        <v>0.26404968781405402</v>
      </c>
      <c r="P335" s="11">
        <v>0.142889456287043</v>
      </c>
      <c r="Q335" s="11">
        <v>0.108036313597872</v>
      </c>
      <c r="R335" s="11">
        <v>0</v>
      </c>
      <c r="S335" s="11">
        <v>0</v>
      </c>
      <c r="T335" s="11">
        <v>0</v>
      </c>
      <c r="U335" s="11">
        <v>0</v>
      </c>
      <c r="V335" s="11">
        <v>0</v>
      </c>
      <c r="W335" s="6"/>
    </row>
    <row r="336" spans="1:23" x14ac:dyDescent="0.25">
      <c r="A336" s="9" t="s">
        <v>341</v>
      </c>
      <c r="B336" s="11">
        <v>2.36832572345658</v>
      </c>
      <c r="C336" s="11">
        <v>3.18926366280553</v>
      </c>
      <c r="D336" s="11">
        <v>3.9665879681695899</v>
      </c>
      <c r="E336" s="11">
        <v>1.2369679244321501</v>
      </c>
      <c r="F336" s="11">
        <v>1.26585847357031</v>
      </c>
      <c r="G336" s="11">
        <v>2.9974916759079702</v>
      </c>
      <c r="H336" s="11">
        <v>0.36222653405955701</v>
      </c>
      <c r="I336" s="11">
        <v>0.114589041299953</v>
      </c>
      <c r="J336" s="11">
        <v>0.81798883655578103</v>
      </c>
      <c r="K336" s="11">
        <v>0.21632091553933699</v>
      </c>
      <c r="L336" s="11">
        <v>0.11463907777906</v>
      </c>
      <c r="M336" s="11">
        <v>0</v>
      </c>
      <c r="N336" s="11">
        <v>0.29409364382759901</v>
      </c>
      <c r="O336" s="11">
        <v>0</v>
      </c>
      <c r="P336" s="11">
        <v>0.142889456287043</v>
      </c>
      <c r="Q336" s="11">
        <v>0.64821788158723104</v>
      </c>
      <c r="R336" s="11">
        <v>0.70663327965746903</v>
      </c>
      <c r="S336" s="11">
        <v>0.24581777921335399</v>
      </c>
      <c r="T336" s="11">
        <v>0</v>
      </c>
      <c r="U336" s="11">
        <v>0</v>
      </c>
      <c r="V336" s="11">
        <v>0</v>
      </c>
      <c r="W336" s="6"/>
    </row>
    <row r="337" spans="1:23" x14ac:dyDescent="0.25">
      <c r="A337" s="9" t="s">
        <v>358</v>
      </c>
      <c r="B337" s="11">
        <v>0.514853418142734</v>
      </c>
      <c r="C337" s="11">
        <v>2.0080548988034801</v>
      </c>
      <c r="D337" s="11">
        <v>1.1482228328912001</v>
      </c>
      <c r="E337" s="11">
        <v>1.731755094205</v>
      </c>
      <c r="F337" s="11">
        <v>1.49601455967401</v>
      </c>
      <c r="G337" s="11">
        <v>2.8822035345269001</v>
      </c>
      <c r="H337" s="11">
        <v>0.48296871207941</v>
      </c>
      <c r="I337" s="11">
        <v>0.114589041299953</v>
      </c>
      <c r="J337" s="11">
        <v>0.46742219231758902</v>
      </c>
      <c r="K337" s="11">
        <v>0.108160457769669</v>
      </c>
      <c r="L337" s="11">
        <v>0.22927815555812101</v>
      </c>
      <c r="M337" s="11">
        <v>0.32819963464816698</v>
      </c>
      <c r="N337" s="11">
        <v>0.1470468219138</v>
      </c>
      <c r="O337" s="11">
        <v>0</v>
      </c>
      <c r="P337" s="11">
        <v>0.142889456287043</v>
      </c>
      <c r="Q337" s="11">
        <v>0</v>
      </c>
      <c r="R337" s="11">
        <v>0.14132665593149399</v>
      </c>
      <c r="S337" s="11">
        <v>0.12290888960667699</v>
      </c>
      <c r="T337" s="11">
        <v>0</v>
      </c>
      <c r="U337" s="11">
        <v>0.17839322648054801</v>
      </c>
      <c r="V337" s="11">
        <v>0</v>
      </c>
      <c r="W337" s="6"/>
    </row>
    <row r="338" spans="1:23" x14ac:dyDescent="0.25">
      <c r="A338" s="9" t="s">
        <v>298</v>
      </c>
      <c r="B338" s="11">
        <v>2.47129640708512</v>
      </c>
      <c r="C338" s="11">
        <v>4.01610979760697</v>
      </c>
      <c r="D338" s="11">
        <v>3.6534362864719898</v>
      </c>
      <c r="E338" s="11">
        <v>1.60805830176179</v>
      </c>
      <c r="F338" s="11">
        <v>1.1507804305184699</v>
      </c>
      <c r="G338" s="11">
        <v>5.6491189276727196</v>
      </c>
      <c r="H338" s="11">
        <v>2.4148435603970499</v>
      </c>
      <c r="I338" s="11">
        <v>0.114589041299953</v>
      </c>
      <c r="J338" s="11">
        <v>2.2202554135085499</v>
      </c>
      <c r="K338" s="11">
        <v>4.1100973952474096</v>
      </c>
      <c r="L338" s="11">
        <v>2.2927815555812101</v>
      </c>
      <c r="M338" s="11">
        <v>3.2819963464816699</v>
      </c>
      <c r="N338" s="11">
        <v>2.9409364382759899</v>
      </c>
      <c r="O338" s="11">
        <v>1.7163229707913501</v>
      </c>
      <c r="P338" s="11">
        <v>1.0002261940093</v>
      </c>
      <c r="Q338" s="11">
        <v>0.972326822380846</v>
      </c>
      <c r="R338" s="11">
        <v>1.27193990338344</v>
      </c>
      <c r="S338" s="11">
        <v>0.61454444803338404</v>
      </c>
      <c r="T338" s="11">
        <v>2.4141743275281899</v>
      </c>
      <c r="U338" s="11">
        <v>5.1734035679358898</v>
      </c>
      <c r="V338" s="11">
        <v>1.26738796884444</v>
      </c>
      <c r="W338" s="6"/>
    </row>
    <row r="339" spans="1:23" x14ac:dyDescent="0.25">
      <c r="A339" s="9" t="s">
        <v>19</v>
      </c>
      <c r="B339" s="11">
        <v>2370.8999905472901</v>
      </c>
      <c r="C339" s="11">
        <v>2116.3717424624701</v>
      </c>
      <c r="D339" s="11">
        <v>1856.36316910337</v>
      </c>
      <c r="E339" s="11">
        <v>5490.5295261769597</v>
      </c>
      <c r="F339" s="11">
        <v>3955.57757382113</v>
      </c>
      <c r="G339" s="11">
        <v>5493.1340723841204</v>
      </c>
      <c r="H339" s="11">
        <v>4840.4331746378602</v>
      </c>
      <c r="I339" s="11">
        <v>476.34664468390503</v>
      </c>
      <c r="J339" s="11">
        <v>4477.0866135659498</v>
      </c>
      <c r="K339" s="11">
        <v>5028.37968171189</v>
      </c>
      <c r="L339" s="11">
        <v>4606.1981451626498</v>
      </c>
      <c r="M339" s="11">
        <v>4842.5856092336999</v>
      </c>
      <c r="N339" s="11">
        <v>2449.0648189743301</v>
      </c>
      <c r="O339" s="11">
        <v>2483.1232642033601</v>
      </c>
      <c r="P339" s="11">
        <v>1548.3501483263999</v>
      </c>
      <c r="Q339" s="11">
        <v>948.45079707571597</v>
      </c>
      <c r="R339" s="11">
        <v>1802.9041497180699</v>
      </c>
      <c r="S339" s="11">
        <v>1584.6643136988801</v>
      </c>
      <c r="T339" s="11">
        <v>14.4850459651691</v>
      </c>
      <c r="U339" s="11">
        <v>65.827100571322106</v>
      </c>
      <c r="V339" s="11">
        <v>16.4760435949777</v>
      </c>
      <c r="W339" s="6"/>
    </row>
    <row r="340" spans="1:23" x14ac:dyDescent="0.25">
      <c r="A340" s="9" t="s">
        <v>180</v>
      </c>
      <c r="B340" s="11">
        <v>40.158566615133303</v>
      </c>
      <c r="C340" s="11">
        <v>82.802734356543596</v>
      </c>
      <c r="D340" s="11">
        <v>38.622040742703902</v>
      </c>
      <c r="E340" s="11">
        <v>70.507171692632298</v>
      </c>
      <c r="F340" s="11">
        <v>62.487377377152796</v>
      </c>
      <c r="G340" s="11">
        <v>117.01746350179199</v>
      </c>
      <c r="H340" s="11">
        <v>43.467184087146897</v>
      </c>
      <c r="I340" s="11">
        <v>1.14589041299953</v>
      </c>
      <c r="J340" s="11">
        <v>37.510630933486503</v>
      </c>
      <c r="K340" s="11">
        <v>7.2467506705678</v>
      </c>
      <c r="L340" s="11">
        <v>30.837911922567301</v>
      </c>
      <c r="M340" s="11">
        <v>49.0658453799009</v>
      </c>
      <c r="N340" s="11">
        <v>15.2928694790352</v>
      </c>
      <c r="O340" s="11">
        <v>10.6940123564692</v>
      </c>
      <c r="P340" s="11">
        <v>4.2866836886112996</v>
      </c>
      <c r="Q340" s="11">
        <v>4.1053799167191301</v>
      </c>
      <c r="R340" s="11">
        <v>10.034192571136099</v>
      </c>
      <c r="S340" s="11">
        <v>4.5476289154470404</v>
      </c>
      <c r="T340" s="11">
        <v>0.56804101824192699</v>
      </c>
      <c r="U340" s="11">
        <v>0.89196613240273903</v>
      </c>
      <c r="V340" s="11">
        <v>0.15842349610555401</v>
      </c>
      <c r="W340" s="6"/>
    </row>
    <row r="341" spans="1:23" x14ac:dyDescent="0.25">
      <c r="A341" s="9" t="s">
        <v>26</v>
      </c>
      <c r="B341" s="11">
        <v>2869.5870113603401</v>
      </c>
      <c r="C341" s="11">
        <v>3147.3307516834602</v>
      </c>
      <c r="D341" s="11">
        <v>3233.81303299721</v>
      </c>
      <c r="E341" s="11">
        <v>3251.8649765396699</v>
      </c>
      <c r="F341" s="11">
        <v>2985.5847489371099</v>
      </c>
      <c r="G341" s="11">
        <v>3375.40620335514</v>
      </c>
      <c r="H341" s="11">
        <v>3003.2201938877902</v>
      </c>
      <c r="I341" s="11">
        <v>1444.8532217511099</v>
      </c>
      <c r="J341" s="11">
        <v>2787.82281053018</v>
      </c>
      <c r="K341" s="11">
        <v>3043.6352816384801</v>
      </c>
      <c r="L341" s="11">
        <v>2562.5273055953398</v>
      </c>
      <c r="M341" s="11">
        <v>2563.0750467848602</v>
      </c>
      <c r="N341" s="11">
        <v>1827.3508559227901</v>
      </c>
      <c r="O341" s="11">
        <v>2019.7160620897</v>
      </c>
      <c r="P341" s="11">
        <v>2100.61789687582</v>
      </c>
      <c r="Q341" s="11">
        <v>828.42245266848101</v>
      </c>
      <c r="R341" s="11">
        <v>1274.7664365020701</v>
      </c>
      <c r="S341" s="11">
        <v>1060.3349906368001</v>
      </c>
      <c r="T341" s="11">
        <v>323.92539065245899</v>
      </c>
      <c r="U341" s="11">
        <v>701.620559747995</v>
      </c>
      <c r="V341" s="11">
        <v>307.02473545256402</v>
      </c>
      <c r="W341" s="6"/>
    </row>
    <row r="342" spans="1:23" x14ac:dyDescent="0.25">
      <c r="A342" s="9" t="s">
        <v>176</v>
      </c>
      <c r="B342" s="11">
        <v>99.572651068804802</v>
      </c>
      <c r="C342" s="11">
        <v>100.87522844577499</v>
      </c>
      <c r="D342" s="11">
        <v>104.070742217502</v>
      </c>
      <c r="E342" s="11">
        <v>52.323743203479701</v>
      </c>
      <c r="F342" s="11">
        <v>46.376451349894197</v>
      </c>
      <c r="G342" s="11">
        <v>117.248039784554</v>
      </c>
      <c r="H342" s="11">
        <v>58.5599563396284</v>
      </c>
      <c r="I342" s="11">
        <v>5.1565068584978899</v>
      </c>
      <c r="J342" s="11">
        <v>45.807374847123697</v>
      </c>
      <c r="K342" s="11">
        <v>20.766807891776399</v>
      </c>
      <c r="L342" s="11">
        <v>13.871328411266299</v>
      </c>
      <c r="M342" s="11">
        <v>30.358466204955398</v>
      </c>
      <c r="N342" s="11">
        <v>8.2346220271727795</v>
      </c>
      <c r="O342" s="11">
        <v>4.8849192245599999</v>
      </c>
      <c r="P342" s="11">
        <v>4.5724626011853804</v>
      </c>
      <c r="Q342" s="11">
        <v>1.08036313597872</v>
      </c>
      <c r="R342" s="11">
        <v>7.7729660762321604</v>
      </c>
      <c r="S342" s="11">
        <v>1.35199778567344</v>
      </c>
      <c r="T342" s="11">
        <v>0</v>
      </c>
      <c r="U342" s="11">
        <v>0.35678645296109601</v>
      </c>
      <c r="V342" s="11">
        <v>0</v>
      </c>
      <c r="W342" s="6"/>
    </row>
    <row r="343" spans="1:23" x14ac:dyDescent="0.25">
      <c r="A343" s="9" t="s">
        <v>307</v>
      </c>
      <c r="B343" s="11">
        <v>2.36832572345658</v>
      </c>
      <c r="C343" s="11">
        <v>2.4805384044043</v>
      </c>
      <c r="D343" s="11">
        <v>4.1753557559679901</v>
      </c>
      <c r="E343" s="11">
        <v>1.8554518866482199</v>
      </c>
      <c r="F343" s="11">
        <v>1.9563267318813899</v>
      </c>
      <c r="G343" s="11">
        <v>2.7669153931458199</v>
      </c>
      <c r="H343" s="11">
        <v>2.17335920435734</v>
      </c>
      <c r="I343" s="11">
        <v>1.8334246607992499</v>
      </c>
      <c r="J343" s="11">
        <v>1.51912212503216</v>
      </c>
      <c r="K343" s="11">
        <v>1.0816045776966901</v>
      </c>
      <c r="L343" s="11">
        <v>2.8659769444765102</v>
      </c>
      <c r="M343" s="11">
        <v>2.2973974425371702</v>
      </c>
      <c r="N343" s="11">
        <v>1.7645618629655999</v>
      </c>
      <c r="O343" s="11">
        <v>1.4522732829773</v>
      </c>
      <c r="P343" s="11">
        <v>1.7146734754445201</v>
      </c>
      <c r="Q343" s="11">
        <v>0.32410894079361502</v>
      </c>
      <c r="R343" s="11">
        <v>0.98928659152045695</v>
      </c>
      <c r="S343" s="11">
        <v>1.2290888960667701</v>
      </c>
      <c r="T343" s="11">
        <v>2.8402050912096399</v>
      </c>
      <c r="U343" s="11">
        <v>4.1030442090525998</v>
      </c>
      <c r="V343" s="11">
        <v>2.0595054493722098</v>
      </c>
      <c r="W343" s="6"/>
    </row>
    <row r="344" spans="1:23" x14ac:dyDescent="0.25">
      <c r="A344" s="9" t="s">
        <v>278</v>
      </c>
      <c r="B344" s="11">
        <v>12.253511351797099</v>
      </c>
      <c r="C344" s="11">
        <v>14.5288677972252</v>
      </c>
      <c r="D344" s="11">
        <v>12.108531692307199</v>
      </c>
      <c r="E344" s="11">
        <v>2.7213294337507201</v>
      </c>
      <c r="F344" s="11">
        <v>3.56741933460725</v>
      </c>
      <c r="G344" s="11">
        <v>14.7568820967777</v>
      </c>
      <c r="H344" s="11">
        <v>5.4333980108933604</v>
      </c>
      <c r="I344" s="11">
        <v>2.4063698672990199</v>
      </c>
      <c r="J344" s="11">
        <v>5.4922107597316696</v>
      </c>
      <c r="K344" s="11">
        <v>4.4345787685564098</v>
      </c>
      <c r="L344" s="11">
        <v>3.0952551000346298</v>
      </c>
      <c r="M344" s="11">
        <v>5.0870943370465804</v>
      </c>
      <c r="N344" s="11">
        <v>2.2057023287069999</v>
      </c>
      <c r="O344" s="11">
        <v>2.3764471903264899</v>
      </c>
      <c r="P344" s="11">
        <v>1.14311565029635</v>
      </c>
      <c r="Q344" s="11">
        <v>2.0526899583595601</v>
      </c>
      <c r="R344" s="11">
        <v>2.96785977456137</v>
      </c>
      <c r="S344" s="11">
        <v>3.5643577985936301</v>
      </c>
      <c r="T344" s="11">
        <v>2.4141743275281899</v>
      </c>
      <c r="U344" s="11">
        <v>0.71357290592219103</v>
      </c>
      <c r="V344" s="11">
        <v>2.3763524415833199</v>
      </c>
      <c r="W344" s="6"/>
    </row>
    <row r="345" spans="1:23" x14ac:dyDescent="0.25">
      <c r="A345" s="9" t="s">
        <v>109</v>
      </c>
      <c r="B345" s="11">
        <v>349.585470918917</v>
      </c>
      <c r="C345" s="11">
        <v>404.20963904150102</v>
      </c>
      <c r="D345" s="11">
        <v>433.297543575578</v>
      </c>
      <c r="E345" s="11">
        <v>98.833737162128401</v>
      </c>
      <c r="F345" s="11">
        <v>124.744598668202</v>
      </c>
      <c r="G345" s="11">
        <v>214.55123111018199</v>
      </c>
      <c r="H345" s="11">
        <v>147.18471500620001</v>
      </c>
      <c r="I345" s="11">
        <v>376.08123354644601</v>
      </c>
      <c r="J345" s="11">
        <v>161.72807854188599</v>
      </c>
      <c r="K345" s="11">
        <v>82.201947904948199</v>
      </c>
      <c r="L345" s="11">
        <v>85.750030178737205</v>
      </c>
      <c r="M345" s="11">
        <v>93.536895874727506</v>
      </c>
      <c r="N345" s="11">
        <v>156.60486533819699</v>
      </c>
      <c r="O345" s="11">
        <v>121.990955770093</v>
      </c>
      <c r="P345" s="11">
        <v>189.328529580332</v>
      </c>
      <c r="Q345" s="11">
        <v>120.784598602421</v>
      </c>
      <c r="R345" s="11">
        <v>129.87919680104301</v>
      </c>
      <c r="S345" s="11">
        <v>132.864509664818</v>
      </c>
      <c r="T345" s="11">
        <v>145.844531433615</v>
      </c>
      <c r="U345" s="11">
        <v>49.593316961592301</v>
      </c>
      <c r="V345" s="11">
        <v>153.82921471849301</v>
      </c>
      <c r="W345" s="6"/>
    </row>
    <row r="346" spans="1:23" x14ac:dyDescent="0.25">
      <c r="A346" s="9" t="s">
        <v>152</v>
      </c>
      <c r="B346" s="11">
        <v>110.79645558431601</v>
      </c>
      <c r="C346" s="11">
        <v>222.303489385186</v>
      </c>
      <c r="D346" s="11">
        <v>181.52359149070799</v>
      </c>
      <c r="E346" s="11">
        <v>39.582973581828597</v>
      </c>
      <c r="F346" s="11">
        <v>39.932080938990801</v>
      </c>
      <c r="G346" s="11">
        <v>320.27045675662902</v>
      </c>
      <c r="H346" s="11">
        <v>87.779563420432694</v>
      </c>
      <c r="I346" s="11">
        <v>9.2817123452961994</v>
      </c>
      <c r="J346" s="11">
        <v>96.5226827135821</v>
      </c>
      <c r="K346" s="11">
        <v>81.444824700560503</v>
      </c>
      <c r="L346" s="11">
        <v>45.970270189403202</v>
      </c>
      <c r="M346" s="11">
        <v>93.208696240079306</v>
      </c>
      <c r="N346" s="11">
        <v>40.290829204381097</v>
      </c>
      <c r="O346" s="11">
        <v>37.098981137874603</v>
      </c>
      <c r="P346" s="11">
        <v>17.575403123306302</v>
      </c>
      <c r="Q346" s="11">
        <v>8.2107598334382494</v>
      </c>
      <c r="R346" s="11">
        <v>20.068385142272099</v>
      </c>
      <c r="S346" s="11">
        <v>13.397068967127799</v>
      </c>
      <c r="T346" s="11">
        <v>5.1123691641773501</v>
      </c>
      <c r="U346" s="11">
        <v>14.2714581184438</v>
      </c>
      <c r="V346" s="11">
        <v>4.5942813870610797</v>
      </c>
      <c r="W346" s="6"/>
    </row>
    <row r="347" spans="1:23" x14ac:dyDescent="0.25">
      <c r="A347" s="9" t="s">
        <v>237</v>
      </c>
      <c r="B347" s="11">
        <v>10.0911269955976</v>
      </c>
      <c r="C347" s="11">
        <v>10.158395370417599</v>
      </c>
      <c r="D347" s="11">
        <v>9.1857826631295794</v>
      </c>
      <c r="E347" s="11">
        <v>9.4009562256843004</v>
      </c>
      <c r="F347" s="11">
        <v>9.8967117024588092</v>
      </c>
      <c r="G347" s="11">
        <v>13.8345769657291</v>
      </c>
      <c r="H347" s="11">
        <v>5.5541401889132098</v>
      </c>
      <c r="I347" s="11">
        <v>1.3750684955994401</v>
      </c>
      <c r="J347" s="11">
        <v>6.66076624052564</v>
      </c>
      <c r="K347" s="11">
        <v>9.5181202837308394</v>
      </c>
      <c r="L347" s="11">
        <v>6.7637055889645703</v>
      </c>
      <c r="M347" s="11">
        <v>7.2203919622596704</v>
      </c>
      <c r="N347" s="11">
        <v>9.4109966024831806</v>
      </c>
      <c r="O347" s="11">
        <v>11.882235951632399</v>
      </c>
      <c r="P347" s="11">
        <v>14.5747245412784</v>
      </c>
      <c r="Q347" s="11">
        <v>16.853664921267999</v>
      </c>
      <c r="R347" s="11">
        <v>13.0020523456974</v>
      </c>
      <c r="S347" s="11">
        <v>13.6428867463411</v>
      </c>
      <c r="T347" s="11">
        <v>28.1180304029754</v>
      </c>
      <c r="U347" s="11">
        <v>34.251499484265203</v>
      </c>
      <c r="V347" s="11">
        <v>12.357032696233199</v>
      </c>
      <c r="W347" s="6"/>
    </row>
    <row r="348" spans="1:23" x14ac:dyDescent="0.25">
      <c r="A348" s="9" t="s">
        <v>71</v>
      </c>
      <c r="B348" s="11">
        <v>853.31805522976799</v>
      </c>
      <c r="C348" s="11">
        <v>1211.3295874841001</v>
      </c>
      <c r="D348" s="11">
        <v>723.06723303975696</v>
      </c>
      <c r="E348" s="11">
        <v>1792.2428257097399</v>
      </c>
      <c r="F348" s="11">
        <v>1825.36791888839</v>
      </c>
      <c r="G348" s="11">
        <v>1028.9466618260999</v>
      </c>
      <c r="H348" s="11">
        <v>1009.28386606795</v>
      </c>
      <c r="I348" s="11">
        <v>73.107808349370103</v>
      </c>
      <c r="J348" s="11">
        <v>643.87406991747901</v>
      </c>
      <c r="K348" s="11">
        <v>110.648148298371</v>
      </c>
      <c r="L348" s="11">
        <v>75.317874100842701</v>
      </c>
      <c r="M348" s="11">
        <v>190.68398773058499</v>
      </c>
      <c r="N348" s="11">
        <v>51.907528135571297</v>
      </c>
      <c r="O348" s="11">
        <v>37.759105357409702</v>
      </c>
      <c r="P348" s="11">
        <v>21.8620868119176</v>
      </c>
      <c r="Q348" s="11">
        <v>12.748285004548899</v>
      </c>
      <c r="R348" s="11">
        <v>35.0490106710105</v>
      </c>
      <c r="S348" s="11">
        <v>23.475597914875301</v>
      </c>
      <c r="T348" s="11">
        <v>0.99407178192337298</v>
      </c>
      <c r="U348" s="11">
        <v>2.4975051707276701</v>
      </c>
      <c r="V348" s="11">
        <v>1.9010819532666501</v>
      </c>
      <c r="W348" s="6"/>
    </row>
    <row r="349" spans="1:23" x14ac:dyDescent="0.25">
      <c r="A349" s="9" t="s">
        <v>38</v>
      </c>
      <c r="B349" s="11">
        <v>2538.2273514436802</v>
      </c>
      <c r="C349" s="11">
        <v>2194.3315208866102</v>
      </c>
      <c r="D349" s="11">
        <v>2095.6110539203401</v>
      </c>
      <c r="E349" s="11">
        <v>3563.4571967041202</v>
      </c>
      <c r="F349" s="11">
        <v>3033.6873709327801</v>
      </c>
      <c r="G349" s="11">
        <v>1561.3472987239099</v>
      </c>
      <c r="H349" s="11">
        <v>1346.03380056531</v>
      </c>
      <c r="I349" s="11">
        <v>1616.04924945324</v>
      </c>
      <c r="J349" s="11">
        <v>1230.6057768241301</v>
      </c>
      <c r="K349" s="11">
        <v>922.39238385973397</v>
      </c>
      <c r="L349" s="11">
        <v>1007.21893736683</v>
      </c>
      <c r="M349" s="11">
        <v>888.10821135793901</v>
      </c>
      <c r="N349" s="11">
        <v>529.95674617733403</v>
      </c>
      <c r="O349" s="11">
        <v>438.19045692742299</v>
      </c>
      <c r="P349" s="11">
        <v>716.44773382323501</v>
      </c>
      <c r="Q349" s="11">
        <v>680.95288460738595</v>
      </c>
      <c r="R349" s="11">
        <v>1137.1142736248</v>
      </c>
      <c r="S349" s="11">
        <v>489.05447174496697</v>
      </c>
      <c r="T349" s="11">
        <v>1110.23617015385</v>
      </c>
      <c r="U349" s="11">
        <v>748.18119185941805</v>
      </c>
      <c r="V349" s="11">
        <v>838.37714139059403</v>
      </c>
      <c r="W349" s="6"/>
    </row>
    <row r="350" spans="1:23" x14ac:dyDescent="0.25">
      <c r="A350" s="9" t="s">
        <v>248</v>
      </c>
      <c r="B350" s="11">
        <v>12.253511351797099</v>
      </c>
      <c r="C350" s="11">
        <v>43.940966020876203</v>
      </c>
      <c r="D350" s="11">
        <v>38.100121273207897</v>
      </c>
      <c r="E350" s="11">
        <v>15.462099055401801</v>
      </c>
      <c r="F350" s="11">
        <v>27.043340117184002</v>
      </c>
      <c r="G350" s="11">
        <v>25.824543669360999</v>
      </c>
      <c r="H350" s="11">
        <v>11.1082803778264</v>
      </c>
      <c r="I350" s="11">
        <v>2.4063698672990199</v>
      </c>
      <c r="J350" s="11">
        <v>11.685554807939701</v>
      </c>
      <c r="K350" s="11">
        <v>3.13665327532039</v>
      </c>
      <c r="L350" s="11">
        <v>3.5538114111508698</v>
      </c>
      <c r="M350" s="11">
        <v>4.5947948850743296</v>
      </c>
      <c r="N350" s="11">
        <v>2.3527491506207898</v>
      </c>
      <c r="O350" s="11">
        <v>4.8849192245599999</v>
      </c>
      <c r="P350" s="11">
        <v>2.0004523880186</v>
      </c>
      <c r="Q350" s="11">
        <v>0.54018156798935901</v>
      </c>
      <c r="R350" s="11">
        <v>1.1306132474519499</v>
      </c>
      <c r="S350" s="11">
        <v>0.49163555842670698</v>
      </c>
      <c r="T350" s="11">
        <v>0.99407178192337298</v>
      </c>
      <c r="U350" s="11">
        <v>0.53517967944164302</v>
      </c>
      <c r="V350" s="11">
        <v>0</v>
      </c>
      <c r="W350" s="6"/>
    </row>
    <row r="351" spans="1:23" x14ac:dyDescent="0.25">
      <c r="A351" s="9" t="s">
        <v>336</v>
      </c>
      <c r="B351" s="11">
        <v>3.3980325597420502</v>
      </c>
      <c r="C351" s="11">
        <v>5.0791976852088103</v>
      </c>
      <c r="D351" s="11">
        <v>6.5761853156495897</v>
      </c>
      <c r="E351" s="11">
        <v>0.49478716977285803</v>
      </c>
      <c r="F351" s="11">
        <v>0.34523412915554003</v>
      </c>
      <c r="G351" s="11">
        <v>0.92230513104860701</v>
      </c>
      <c r="H351" s="11">
        <v>0.120742178019852</v>
      </c>
      <c r="I351" s="11">
        <v>0.34376712389985897</v>
      </c>
      <c r="J351" s="11">
        <v>0.11685554807939701</v>
      </c>
      <c r="K351" s="11">
        <v>0.108160457769669</v>
      </c>
      <c r="L351" s="11">
        <v>0.11463907777906</v>
      </c>
      <c r="M351" s="11">
        <v>0.49229945197225</v>
      </c>
      <c r="N351" s="11">
        <v>0.1470468219138</v>
      </c>
      <c r="O351" s="11">
        <v>0.26404968781405402</v>
      </c>
      <c r="P351" s="11">
        <v>0.142889456287043</v>
      </c>
      <c r="Q351" s="11">
        <v>0.108036313597872</v>
      </c>
      <c r="R351" s="11">
        <v>0.14132665593149399</v>
      </c>
      <c r="S351" s="11">
        <v>0</v>
      </c>
      <c r="T351" s="11">
        <v>0.28402050912096399</v>
      </c>
      <c r="U351" s="11">
        <v>0.17839322648054801</v>
      </c>
      <c r="V351" s="11">
        <v>0</v>
      </c>
      <c r="W351" s="6"/>
    </row>
    <row r="352" spans="1:23" x14ac:dyDescent="0.25">
      <c r="A352" s="9" t="s">
        <v>223</v>
      </c>
      <c r="B352" s="11">
        <v>15.445602544282</v>
      </c>
      <c r="C352" s="11">
        <v>39.452372717668403</v>
      </c>
      <c r="D352" s="11">
        <v>34.759836668433501</v>
      </c>
      <c r="E352" s="11">
        <v>23.2549969793243</v>
      </c>
      <c r="F352" s="11">
        <v>16.8013942855696</v>
      </c>
      <c r="G352" s="11">
        <v>61.679155638875599</v>
      </c>
      <c r="H352" s="11">
        <v>13.885350472282999</v>
      </c>
      <c r="I352" s="11">
        <v>2.86472603249883</v>
      </c>
      <c r="J352" s="11">
        <v>14.606943509924699</v>
      </c>
      <c r="K352" s="11">
        <v>18.279117363074</v>
      </c>
      <c r="L352" s="11">
        <v>16.622666277963798</v>
      </c>
      <c r="M352" s="11">
        <v>13.6202848378989</v>
      </c>
      <c r="N352" s="11">
        <v>4.85254512315539</v>
      </c>
      <c r="O352" s="11">
        <v>4.0927701611178398</v>
      </c>
      <c r="P352" s="11">
        <v>3.00067858202791</v>
      </c>
      <c r="Q352" s="11">
        <v>0.43214525439148699</v>
      </c>
      <c r="R352" s="11">
        <v>1.83724652710942</v>
      </c>
      <c r="S352" s="11">
        <v>1.7207244544934801</v>
      </c>
      <c r="T352" s="11">
        <v>0.42603076368144499</v>
      </c>
      <c r="U352" s="11">
        <v>3.9246509825720501</v>
      </c>
      <c r="V352" s="11">
        <v>0.31684699221110901</v>
      </c>
      <c r="W352" s="6"/>
    </row>
    <row r="353" spans="1:23" x14ac:dyDescent="0.25">
      <c r="A353" s="9" t="s">
        <v>369</v>
      </c>
      <c r="B353" s="11">
        <v>0.720794785399828</v>
      </c>
      <c r="C353" s="11">
        <v>2.5986592808045099</v>
      </c>
      <c r="D353" s="11">
        <v>2.087677877984</v>
      </c>
      <c r="E353" s="11">
        <v>0</v>
      </c>
      <c r="F353" s="11">
        <v>0</v>
      </c>
      <c r="G353" s="11">
        <v>1.2681695551918299</v>
      </c>
      <c r="H353" s="11">
        <v>0</v>
      </c>
      <c r="I353" s="11">
        <v>0</v>
      </c>
      <c r="J353" s="11">
        <v>0</v>
      </c>
      <c r="K353" s="11">
        <v>0</v>
      </c>
      <c r="L353" s="11">
        <v>0</v>
      </c>
      <c r="M353" s="11">
        <v>0.16409981732408299</v>
      </c>
      <c r="N353" s="11">
        <v>0</v>
      </c>
      <c r="O353" s="11">
        <v>0.13202484390702701</v>
      </c>
      <c r="P353" s="11">
        <v>0</v>
      </c>
      <c r="Q353" s="11">
        <v>0</v>
      </c>
      <c r="R353" s="11">
        <v>0</v>
      </c>
      <c r="S353" s="11">
        <v>0</v>
      </c>
      <c r="T353" s="11">
        <v>0</v>
      </c>
      <c r="U353" s="11">
        <v>0.17839322648054801</v>
      </c>
      <c r="V353" s="11">
        <v>0</v>
      </c>
      <c r="W353" s="6"/>
    </row>
    <row r="354" spans="1:23" x14ac:dyDescent="0.25">
      <c r="A354" s="9" t="s">
        <v>392</v>
      </c>
      <c r="B354" s="11">
        <v>0.514853418142734</v>
      </c>
      <c r="C354" s="11">
        <v>0.59060438200102405</v>
      </c>
      <c r="D354" s="11">
        <v>0.41753557559679899</v>
      </c>
      <c r="E354" s="11">
        <v>0</v>
      </c>
      <c r="F354" s="11">
        <v>0</v>
      </c>
      <c r="G354" s="11">
        <v>0</v>
      </c>
      <c r="H354" s="11">
        <v>0.120742178019852</v>
      </c>
      <c r="I354" s="11">
        <v>0</v>
      </c>
      <c r="J354" s="11">
        <v>0</v>
      </c>
      <c r="K354" s="11">
        <v>0</v>
      </c>
      <c r="L354" s="11">
        <v>0</v>
      </c>
      <c r="M354" s="11">
        <v>0</v>
      </c>
      <c r="N354" s="11">
        <v>0</v>
      </c>
      <c r="O354" s="11">
        <v>0</v>
      </c>
      <c r="P354" s="11">
        <v>0</v>
      </c>
      <c r="Q354" s="11">
        <v>0</v>
      </c>
      <c r="R354" s="11">
        <v>0</v>
      </c>
      <c r="S354" s="11">
        <v>0</v>
      </c>
      <c r="T354" s="11">
        <v>0</v>
      </c>
      <c r="U354" s="11">
        <v>0</v>
      </c>
      <c r="V354" s="11">
        <v>0</v>
      </c>
      <c r="W354" s="6"/>
    </row>
    <row r="355" spans="1:23" x14ac:dyDescent="0.25">
      <c r="A355" s="9" t="s">
        <v>259</v>
      </c>
      <c r="B355" s="11">
        <v>16.681250747824599</v>
      </c>
      <c r="C355" s="11">
        <v>18.1906149656315</v>
      </c>
      <c r="D355" s="11">
        <v>22.755688870025601</v>
      </c>
      <c r="E355" s="11">
        <v>9.27725943324109</v>
      </c>
      <c r="F355" s="11">
        <v>5.9840582386960302</v>
      </c>
      <c r="G355" s="11">
        <v>16.255627934731699</v>
      </c>
      <c r="H355" s="11">
        <v>7.1237885031712898</v>
      </c>
      <c r="I355" s="11">
        <v>5.8440411062976096</v>
      </c>
      <c r="J355" s="11">
        <v>4.6742219231758897</v>
      </c>
      <c r="K355" s="11">
        <v>3.3529741908597299</v>
      </c>
      <c r="L355" s="11">
        <v>2.6366987889183902</v>
      </c>
      <c r="M355" s="11">
        <v>5.5793937890188303</v>
      </c>
      <c r="N355" s="11">
        <v>3.2350300821035902</v>
      </c>
      <c r="O355" s="11">
        <v>3.4326459415827002</v>
      </c>
      <c r="P355" s="11">
        <v>8.2875884646485094</v>
      </c>
      <c r="Q355" s="11">
        <v>7.3464693246552804</v>
      </c>
      <c r="R355" s="11">
        <v>4.3811263338763098</v>
      </c>
      <c r="S355" s="11">
        <v>17.575971213754801</v>
      </c>
      <c r="T355" s="11">
        <v>5.3963896732983097</v>
      </c>
      <c r="U355" s="11">
        <v>4.1030442090525998</v>
      </c>
      <c r="V355" s="11">
        <v>3.8021639065333099</v>
      </c>
      <c r="W355" s="6"/>
    </row>
    <row r="356" spans="1:23" x14ac:dyDescent="0.25">
      <c r="A356" s="9" t="s">
        <v>24</v>
      </c>
      <c r="B356" s="11">
        <v>2881.5316106612499</v>
      </c>
      <c r="C356" s="11">
        <v>5735.2410327355501</v>
      </c>
      <c r="D356" s="11">
        <v>4456.5659661324398</v>
      </c>
      <c r="E356" s="11">
        <v>3894.96460045194</v>
      </c>
      <c r="F356" s="11">
        <v>3506.0827376606098</v>
      </c>
      <c r="G356" s="11">
        <v>5525.7606163949604</v>
      </c>
      <c r="H356" s="11">
        <v>2226.6065048640999</v>
      </c>
      <c r="I356" s="11">
        <v>489.29520635080002</v>
      </c>
      <c r="J356" s="11">
        <v>2120.4607754487402</v>
      </c>
      <c r="K356" s="11">
        <v>2137.2506455286498</v>
      </c>
      <c r="L356" s="11">
        <v>2018.22096430036</v>
      </c>
      <c r="M356" s="11">
        <v>2033.68903609737</v>
      </c>
      <c r="N356" s="11">
        <v>2341.4265453334301</v>
      </c>
      <c r="O356" s="11">
        <v>1884.3905970850001</v>
      </c>
      <c r="P356" s="11">
        <v>1212.9885944207099</v>
      </c>
      <c r="Q356" s="11">
        <v>545.25927472845899</v>
      </c>
      <c r="R356" s="11">
        <v>1392.7741942048699</v>
      </c>
      <c r="S356" s="11">
        <v>960.41006338657303</v>
      </c>
      <c r="T356" s="11">
        <v>316.82487792443499</v>
      </c>
      <c r="U356" s="11">
        <v>837.734591552653</v>
      </c>
      <c r="V356" s="11">
        <v>202.940498511215</v>
      </c>
      <c r="W356" s="6"/>
    </row>
    <row r="357" spans="1:23" x14ac:dyDescent="0.25">
      <c r="A357" s="9" t="s">
        <v>327</v>
      </c>
      <c r="B357" s="11">
        <v>1.64753093805675</v>
      </c>
      <c r="C357" s="11">
        <v>1.53557139320266</v>
      </c>
      <c r="D357" s="11">
        <v>1.7745261962864001</v>
      </c>
      <c r="E357" s="11">
        <v>1.2369679244321501</v>
      </c>
      <c r="F357" s="11">
        <v>0.92062434441477303</v>
      </c>
      <c r="G357" s="11">
        <v>1.84461026209721</v>
      </c>
      <c r="H357" s="11">
        <v>0.48296871207941</v>
      </c>
      <c r="I357" s="11">
        <v>0.114589041299953</v>
      </c>
      <c r="J357" s="11">
        <v>0.93484438463517805</v>
      </c>
      <c r="K357" s="11">
        <v>1.9468882398540399</v>
      </c>
      <c r="L357" s="11">
        <v>2.1781424778021501</v>
      </c>
      <c r="M357" s="11">
        <v>0.9845989039445</v>
      </c>
      <c r="N357" s="11">
        <v>2.0586555067932002</v>
      </c>
      <c r="O357" s="11">
        <v>2.11239750251243</v>
      </c>
      <c r="P357" s="11">
        <v>0.42866836886113002</v>
      </c>
      <c r="Q357" s="11">
        <v>1.40447207677233</v>
      </c>
      <c r="R357" s="11">
        <v>0.84795993558896299</v>
      </c>
      <c r="S357" s="11">
        <v>0.61454444803338404</v>
      </c>
      <c r="T357" s="11">
        <v>0.99407178192337298</v>
      </c>
      <c r="U357" s="11">
        <v>0.35678645296109601</v>
      </c>
      <c r="V357" s="11">
        <v>0.47527048831666302</v>
      </c>
      <c r="W357" s="6"/>
    </row>
    <row r="358" spans="1:23" x14ac:dyDescent="0.25">
      <c r="A358" s="9" t="s">
        <v>102</v>
      </c>
      <c r="B358" s="11">
        <v>375.22517114242498</v>
      </c>
      <c r="C358" s="11">
        <v>733.176279816072</v>
      </c>
      <c r="D358" s="11">
        <v>488.51662344825502</v>
      </c>
      <c r="E358" s="11">
        <v>289.82158469445199</v>
      </c>
      <c r="F358" s="11">
        <v>272.73496203287698</v>
      </c>
      <c r="G358" s="11">
        <v>831.68865192308101</v>
      </c>
      <c r="H358" s="11">
        <v>249.211855432975</v>
      </c>
      <c r="I358" s="11">
        <v>13.292328790794601</v>
      </c>
      <c r="J358" s="11">
        <v>200.17355386000801</v>
      </c>
      <c r="K358" s="11">
        <v>197.176514514106</v>
      </c>
      <c r="L358" s="11">
        <v>143.757403534942</v>
      </c>
      <c r="M358" s="11">
        <v>225.80134863793899</v>
      </c>
      <c r="N358" s="11">
        <v>119.107925750178</v>
      </c>
      <c r="O358" s="11">
        <v>131.364719687492</v>
      </c>
      <c r="P358" s="11">
        <v>50.011309700465098</v>
      </c>
      <c r="Q358" s="11">
        <v>46.887760101476303</v>
      </c>
      <c r="R358" s="11">
        <v>98.928659152045697</v>
      </c>
      <c r="S358" s="11">
        <v>83.946771601360297</v>
      </c>
      <c r="T358" s="11">
        <v>42.461066113584103</v>
      </c>
      <c r="U358" s="11">
        <v>88.126253881390596</v>
      </c>
      <c r="V358" s="11">
        <v>21.862442462566499</v>
      </c>
      <c r="W358" s="6"/>
    </row>
    <row r="359" spans="1:23" x14ac:dyDescent="0.25">
      <c r="A359" s="9" t="s">
        <v>247</v>
      </c>
      <c r="B359" s="11">
        <v>4.73665144691316</v>
      </c>
      <c r="C359" s="11">
        <v>133.71283208503201</v>
      </c>
      <c r="D359" s="11">
        <v>32.359007108751896</v>
      </c>
      <c r="E359" s="11">
        <v>3.3398133959667899</v>
      </c>
      <c r="F359" s="11">
        <v>2.6467949901924701</v>
      </c>
      <c r="G359" s="11">
        <v>9.7994920173914508</v>
      </c>
      <c r="H359" s="11">
        <v>3.5015231625757202</v>
      </c>
      <c r="I359" s="11">
        <v>1.9480137020992001</v>
      </c>
      <c r="J359" s="11">
        <v>3.0382442500643299</v>
      </c>
      <c r="K359" s="11">
        <v>4.1100973952474096</v>
      </c>
      <c r="L359" s="11">
        <v>2.1781424778021501</v>
      </c>
      <c r="M359" s="11">
        <v>3.7742957984539198</v>
      </c>
      <c r="N359" s="11">
        <v>1.0293277533966001</v>
      </c>
      <c r="O359" s="11">
        <v>2.3764471903264899</v>
      </c>
      <c r="P359" s="11">
        <v>0.85733673772225905</v>
      </c>
      <c r="Q359" s="11">
        <v>0.64821788158723104</v>
      </c>
      <c r="R359" s="11">
        <v>0.56530662372597595</v>
      </c>
      <c r="S359" s="11">
        <v>0.36872666882003002</v>
      </c>
      <c r="T359" s="11">
        <v>0.71005127280240898</v>
      </c>
      <c r="U359" s="11">
        <v>0.71357290592219103</v>
      </c>
      <c r="V359" s="11">
        <v>0.15842349610555401</v>
      </c>
      <c r="W359" s="6"/>
    </row>
    <row r="360" spans="1:23" x14ac:dyDescent="0.25">
      <c r="A360" s="9" t="s">
        <v>85</v>
      </c>
      <c r="B360" s="11">
        <v>303.76351670421298</v>
      </c>
      <c r="C360" s="11">
        <v>3984.45340273171</v>
      </c>
      <c r="D360" s="11">
        <v>1477.6584020370699</v>
      </c>
      <c r="E360" s="11">
        <v>230.694517906595</v>
      </c>
      <c r="F360" s="11">
        <v>196.32314144644999</v>
      </c>
      <c r="G360" s="11">
        <v>248.791809100362</v>
      </c>
      <c r="H360" s="11">
        <v>130.88452097352001</v>
      </c>
      <c r="I360" s="11">
        <v>65.774109706173107</v>
      </c>
      <c r="J360" s="11">
        <v>135.31872467594201</v>
      </c>
      <c r="K360" s="11">
        <v>71.385902127981296</v>
      </c>
      <c r="L360" s="11">
        <v>62.936853700704198</v>
      </c>
      <c r="M360" s="11">
        <v>72.2039196225967</v>
      </c>
      <c r="N360" s="11">
        <v>56.0248391491577</v>
      </c>
      <c r="O360" s="11">
        <v>52.677912718903798</v>
      </c>
      <c r="P360" s="11">
        <v>57.012893058530203</v>
      </c>
      <c r="Q360" s="11">
        <v>40.2975449720062</v>
      </c>
      <c r="R360" s="11">
        <v>50.312289511611802</v>
      </c>
      <c r="S360" s="11">
        <v>41.789022466270097</v>
      </c>
      <c r="T360" s="11">
        <v>19.171384365664998</v>
      </c>
      <c r="U360" s="11">
        <v>20.693614271743499</v>
      </c>
      <c r="V360" s="11">
        <v>7.2874808208555004</v>
      </c>
      <c r="W360" s="6"/>
    </row>
    <row r="361" spans="1:23" x14ac:dyDescent="0.25">
      <c r="A361" s="9" t="s">
        <v>228</v>
      </c>
      <c r="B361" s="11">
        <v>17.0931334823388</v>
      </c>
      <c r="C361" s="11">
        <v>107.253755771386</v>
      </c>
      <c r="D361" s="11">
        <v>54.175240933684698</v>
      </c>
      <c r="E361" s="11">
        <v>1.8554518866482199</v>
      </c>
      <c r="F361" s="11">
        <v>0.34523412915554003</v>
      </c>
      <c r="G361" s="11">
        <v>69.288172970026594</v>
      </c>
      <c r="H361" s="11">
        <v>5.19191365485365</v>
      </c>
      <c r="I361" s="11">
        <v>1.14589041299953</v>
      </c>
      <c r="J361" s="11">
        <v>0.58427774039698599</v>
      </c>
      <c r="K361" s="11">
        <v>1.0816045776966901</v>
      </c>
      <c r="L361" s="11">
        <v>1.0317517000115399</v>
      </c>
      <c r="M361" s="11">
        <v>0.32819963464816698</v>
      </c>
      <c r="N361" s="11">
        <v>0.88228093148279796</v>
      </c>
      <c r="O361" s="11">
        <v>0.26404968781405402</v>
      </c>
      <c r="P361" s="11">
        <v>0.42866836886113002</v>
      </c>
      <c r="Q361" s="11">
        <v>0.108036313597872</v>
      </c>
      <c r="R361" s="11">
        <v>0.42397996779448199</v>
      </c>
      <c r="S361" s="11">
        <v>1.7207244544934801</v>
      </c>
      <c r="T361" s="11">
        <v>10.0827280737942</v>
      </c>
      <c r="U361" s="11">
        <v>0</v>
      </c>
      <c r="V361" s="11">
        <v>0.31684699221110901</v>
      </c>
      <c r="W361" s="6"/>
    </row>
    <row r="362" spans="1:23" x14ac:dyDescent="0.25">
      <c r="A362" s="9" t="s">
        <v>61</v>
      </c>
      <c r="B362" s="11">
        <v>1136.48743520827</v>
      </c>
      <c r="C362" s="11">
        <v>1117.6597324987399</v>
      </c>
      <c r="D362" s="11">
        <v>1143.52555766573</v>
      </c>
      <c r="E362" s="11">
        <v>681.56932636211195</v>
      </c>
      <c r="F362" s="11">
        <v>609.68347208868397</v>
      </c>
      <c r="G362" s="11">
        <v>1530.3347886924</v>
      </c>
      <c r="H362" s="11">
        <v>833.36251269302102</v>
      </c>
      <c r="I362" s="11">
        <v>287.50390462158202</v>
      </c>
      <c r="J362" s="11">
        <v>704.63895491876599</v>
      </c>
      <c r="K362" s="11">
        <v>669.29691267870896</v>
      </c>
      <c r="L362" s="11">
        <v>624.20977850698398</v>
      </c>
      <c r="M362" s="11">
        <v>806.05830269589705</v>
      </c>
      <c r="N362" s="11">
        <v>625.97832088704502</v>
      </c>
      <c r="O362" s="11">
        <v>636.75582216359101</v>
      </c>
      <c r="P362" s="11">
        <v>1019.51627060805</v>
      </c>
      <c r="Q362" s="11">
        <v>829.50281580445903</v>
      </c>
      <c r="R362" s="11">
        <v>363.916139023597</v>
      </c>
      <c r="S362" s="11">
        <v>475.90322055705298</v>
      </c>
      <c r="T362" s="11">
        <v>306.45812934152002</v>
      </c>
      <c r="U362" s="11">
        <v>299.70062048732001</v>
      </c>
      <c r="V362" s="11">
        <v>218.307577633454</v>
      </c>
      <c r="W362" s="6"/>
    </row>
    <row r="363" spans="1:23" x14ac:dyDescent="0.25">
      <c r="A363" s="9" t="s">
        <v>179</v>
      </c>
      <c r="B363" s="11">
        <v>49.014045407188298</v>
      </c>
      <c r="C363" s="11">
        <v>53.863119638493401</v>
      </c>
      <c r="D363" s="11">
        <v>33.820381623340701</v>
      </c>
      <c r="E363" s="11">
        <v>22.265422639778599</v>
      </c>
      <c r="F363" s="11">
        <v>23.475920782576701</v>
      </c>
      <c r="G363" s="11">
        <v>82.431021087469205</v>
      </c>
      <c r="H363" s="11">
        <v>35.256715981796901</v>
      </c>
      <c r="I363" s="11">
        <v>1.2604794542994799</v>
      </c>
      <c r="J363" s="11">
        <v>45.456808202885497</v>
      </c>
      <c r="K363" s="11">
        <v>23.470819336018099</v>
      </c>
      <c r="L363" s="11">
        <v>15.4762755001732</v>
      </c>
      <c r="M363" s="11">
        <v>25.435471685232901</v>
      </c>
      <c r="N363" s="11">
        <v>41.467203779691502</v>
      </c>
      <c r="O363" s="11">
        <v>45.152496616203301</v>
      </c>
      <c r="P363" s="11">
        <v>17.575403123306302</v>
      </c>
      <c r="Q363" s="11">
        <v>11.1277403005808</v>
      </c>
      <c r="R363" s="11">
        <v>50.312289511611802</v>
      </c>
      <c r="S363" s="11">
        <v>25.3192312589754</v>
      </c>
      <c r="T363" s="11">
        <v>4.2603076368144501</v>
      </c>
      <c r="U363" s="11">
        <v>24.975051707276702</v>
      </c>
      <c r="V363" s="11">
        <v>2.2179289454777602</v>
      </c>
      <c r="W363" s="6"/>
    </row>
    <row r="364" spans="1:23" x14ac:dyDescent="0.25">
      <c r="A364" s="9" t="s">
        <v>411</v>
      </c>
      <c r="B364" s="11">
        <v>24023.472373274501</v>
      </c>
      <c r="C364" s="11">
        <v>25070.092928055899</v>
      </c>
      <c r="D364" s="11">
        <v>33718.607326789002</v>
      </c>
      <c r="E364" s="11">
        <v>14806.1349650754</v>
      </c>
      <c r="F364" s="11">
        <v>12320.7156013029</v>
      </c>
      <c r="G364" s="11">
        <v>27534.0362297596</v>
      </c>
      <c r="H364" s="11">
        <v>17835.068599668401</v>
      </c>
      <c r="I364" s="11">
        <v>11190.7657733534</v>
      </c>
      <c r="J364" s="11">
        <v>20132.574956406999</v>
      </c>
      <c r="K364" s="11">
        <v>17657.7355331873</v>
      </c>
      <c r="L364" s="11">
        <v>20100.128063313801</v>
      </c>
      <c r="M364" s="11">
        <v>12748.2584086387</v>
      </c>
      <c r="N364" s="11">
        <v>27820.817565625199</v>
      </c>
      <c r="O364" s="11">
        <v>23899.401293737901</v>
      </c>
      <c r="P364" s="11">
        <v>35107.653630813897</v>
      </c>
      <c r="Q364" s="11">
        <v>10275.982004175199</v>
      </c>
      <c r="R364" s="11">
        <v>16322.804780119701</v>
      </c>
      <c r="S364" s="11">
        <v>15496.9673460578</v>
      </c>
      <c r="T364" s="11">
        <v>19182.319155266199</v>
      </c>
      <c r="U364" s="11">
        <v>15971.545566803399</v>
      </c>
      <c r="V364" s="11">
        <v>15134.0381594675</v>
      </c>
      <c r="W364" s="6"/>
    </row>
    <row r="365" spans="1:23" x14ac:dyDescent="0.25">
      <c r="A365" s="9" t="s">
        <v>172</v>
      </c>
      <c r="B365" s="11">
        <v>105.75089208651799</v>
      </c>
      <c r="C365" s="11">
        <v>118.12087640020501</v>
      </c>
      <c r="D365" s="11">
        <v>146.65937092837601</v>
      </c>
      <c r="E365" s="11">
        <v>65.559299994903697</v>
      </c>
      <c r="F365" s="11">
        <v>58.1144117411826</v>
      </c>
      <c r="G365" s="11">
        <v>77.012478442558702</v>
      </c>
      <c r="H365" s="11">
        <v>33.445583311499099</v>
      </c>
      <c r="I365" s="11">
        <v>44.575137065681801</v>
      </c>
      <c r="J365" s="11">
        <v>29.213887019849299</v>
      </c>
      <c r="K365" s="11">
        <v>18.279117363074</v>
      </c>
      <c r="L365" s="11">
        <v>17.195861666859098</v>
      </c>
      <c r="M365" s="11">
        <v>20.512477165510401</v>
      </c>
      <c r="N365" s="11">
        <v>19.998367780276801</v>
      </c>
      <c r="O365" s="11">
        <v>15.9750061127503</v>
      </c>
      <c r="P365" s="11">
        <v>21.8620868119176</v>
      </c>
      <c r="Q365" s="11">
        <v>14.5849023357127</v>
      </c>
      <c r="R365" s="11">
        <v>13.0020523456974</v>
      </c>
      <c r="S365" s="11">
        <v>11.184708954207601</v>
      </c>
      <c r="T365" s="11">
        <v>4.4023178913749401</v>
      </c>
      <c r="U365" s="11">
        <v>4.8166171149747896</v>
      </c>
      <c r="V365" s="11">
        <v>3.01004642600553</v>
      </c>
      <c r="W365" s="6"/>
    </row>
    <row r="366" spans="1:23" x14ac:dyDescent="0.25">
      <c r="A366" s="9" t="s">
        <v>34</v>
      </c>
      <c r="B366" s="11">
        <v>3586.7778228331699</v>
      </c>
      <c r="C366" s="11">
        <v>4718.3384078061799</v>
      </c>
      <c r="D366" s="11">
        <v>5330.67669364434</v>
      </c>
      <c r="E366" s="11">
        <v>2751.3877543144199</v>
      </c>
      <c r="F366" s="11">
        <v>2303.1719536396599</v>
      </c>
      <c r="G366" s="11">
        <v>2719.30139075544</v>
      </c>
      <c r="H366" s="11">
        <v>1298.82360895955</v>
      </c>
      <c r="I366" s="11">
        <v>784.82034386337898</v>
      </c>
      <c r="J366" s="11">
        <v>1118.65816176407</v>
      </c>
      <c r="K366" s="11">
        <v>814.88088883668297</v>
      </c>
      <c r="L366" s="11">
        <v>671.32643947417796</v>
      </c>
      <c r="M366" s="11">
        <v>706.12151394553098</v>
      </c>
      <c r="N366" s="11">
        <v>624.36080584599301</v>
      </c>
      <c r="O366" s="11">
        <v>525.59090359387505</v>
      </c>
      <c r="P366" s="11">
        <v>569.12870439129301</v>
      </c>
      <c r="Q366" s="11">
        <v>258.96304369409899</v>
      </c>
      <c r="R366" s="11">
        <v>342.01050735421501</v>
      </c>
      <c r="S366" s="11">
        <v>291.78570392625102</v>
      </c>
      <c r="T366" s="11">
        <v>198.24631536643301</v>
      </c>
      <c r="U366" s="11">
        <v>311.296180208556</v>
      </c>
      <c r="V366" s="11">
        <v>149.07650983532699</v>
      </c>
      <c r="W366" s="6"/>
    </row>
    <row r="367" spans="1:23" x14ac:dyDescent="0.25">
      <c r="A367" s="9" t="s">
        <v>130</v>
      </c>
      <c r="B367" s="11">
        <v>216.85625972171999</v>
      </c>
      <c r="C367" s="11">
        <v>184.85917156632101</v>
      </c>
      <c r="D367" s="11">
        <v>162.31695501325601</v>
      </c>
      <c r="E367" s="11">
        <v>185.174098287492</v>
      </c>
      <c r="F367" s="11">
        <v>159.49816766985899</v>
      </c>
      <c r="G367" s="11">
        <v>186.07506018905599</v>
      </c>
      <c r="H367" s="11">
        <v>210.33287411058299</v>
      </c>
      <c r="I367" s="11">
        <v>48.585753511180101</v>
      </c>
      <c r="J367" s="11">
        <v>226.81661882211</v>
      </c>
      <c r="K367" s="11">
        <v>108.70126005851699</v>
      </c>
      <c r="L367" s="11">
        <v>113.72196515682801</v>
      </c>
      <c r="M367" s="11">
        <v>129.474755868702</v>
      </c>
      <c r="N367" s="11">
        <v>63.524227066761497</v>
      </c>
      <c r="O367" s="11">
        <v>52.545887874996801</v>
      </c>
      <c r="P367" s="11">
        <v>36.5797008094831</v>
      </c>
      <c r="Q367" s="11">
        <v>30.1421314938062</v>
      </c>
      <c r="R367" s="11">
        <v>37.875543789640403</v>
      </c>
      <c r="S367" s="11">
        <v>33.308309083409398</v>
      </c>
      <c r="T367" s="11">
        <v>2.5561845820886702</v>
      </c>
      <c r="U367" s="11">
        <v>5.5301900208969803</v>
      </c>
      <c r="V367" s="11">
        <v>0.63369398442221803</v>
      </c>
      <c r="W367" s="6"/>
    </row>
    <row r="368" spans="1:23" x14ac:dyDescent="0.25">
      <c r="A368" s="9" t="s">
        <v>175</v>
      </c>
      <c r="B368" s="11">
        <v>59.208143086414402</v>
      </c>
      <c r="C368" s="11">
        <v>98.8671735469715</v>
      </c>
      <c r="D368" s="11">
        <v>61.273345718830299</v>
      </c>
      <c r="E368" s="11">
        <v>24.7393584886429</v>
      </c>
      <c r="F368" s="11">
        <v>22.785452524265601</v>
      </c>
      <c r="G368" s="11">
        <v>218.471027917139</v>
      </c>
      <c r="H368" s="11">
        <v>25.9595682742683</v>
      </c>
      <c r="I368" s="11">
        <v>2.6355479498989198</v>
      </c>
      <c r="J368" s="11">
        <v>46.391652587520703</v>
      </c>
      <c r="K368" s="11">
        <v>24.985065744793499</v>
      </c>
      <c r="L368" s="11">
        <v>15.5909145779522</v>
      </c>
      <c r="M368" s="11">
        <v>32.984063282140802</v>
      </c>
      <c r="N368" s="11">
        <v>31.762113533380699</v>
      </c>
      <c r="O368" s="11">
        <v>21.3880247129384</v>
      </c>
      <c r="P368" s="11">
        <v>8.7162568335096395</v>
      </c>
      <c r="Q368" s="11">
        <v>2.2687625855553102</v>
      </c>
      <c r="R368" s="11">
        <v>9.8928659152045704</v>
      </c>
      <c r="S368" s="11">
        <v>6.1454444803338397</v>
      </c>
      <c r="T368" s="11">
        <v>0.99407178192337298</v>
      </c>
      <c r="U368" s="11">
        <v>10.525200362352299</v>
      </c>
      <c r="V368" s="11">
        <v>1.58423496105554</v>
      </c>
      <c r="W368" s="6"/>
    </row>
    <row r="369" spans="1:23" x14ac:dyDescent="0.25">
      <c r="A369" s="9" t="s">
        <v>178</v>
      </c>
      <c r="B369" s="11">
        <v>76.816129986895902</v>
      </c>
      <c r="C369" s="11">
        <v>71.9356137277248</v>
      </c>
      <c r="D369" s="11">
        <v>58.0374450079551</v>
      </c>
      <c r="E369" s="11">
        <v>84.979696408488394</v>
      </c>
      <c r="F369" s="11">
        <v>69.046825831107995</v>
      </c>
      <c r="G369" s="11">
        <v>53.147833176676002</v>
      </c>
      <c r="H369" s="11">
        <v>50.470230412298299</v>
      </c>
      <c r="I369" s="11">
        <v>36.2101370507852</v>
      </c>
      <c r="J369" s="11">
        <v>40.432019635471498</v>
      </c>
      <c r="K369" s="11">
        <v>20.550486976237</v>
      </c>
      <c r="L369" s="11">
        <v>19.9471995335565</v>
      </c>
      <c r="M369" s="11">
        <v>17.394580636352799</v>
      </c>
      <c r="N369" s="11">
        <v>8.82280931482798</v>
      </c>
      <c r="O369" s="11">
        <v>6.7332670392583802</v>
      </c>
      <c r="P369" s="11">
        <v>4.42957314489834</v>
      </c>
      <c r="Q369" s="11">
        <v>3.6732346623276402</v>
      </c>
      <c r="R369" s="11">
        <v>6.9250061406432</v>
      </c>
      <c r="S369" s="11">
        <v>5.8996267011204901</v>
      </c>
      <c r="T369" s="11">
        <v>0.85206152736289098</v>
      </c>
      <c r="U369" s="11">
        <v>0.53517967944164302</v>
      </c>
      <c r="V369" s="11">
        <v>0.31684699221110901</v>
      </c>
      <c r="W369" s="6"/>
    </row>
    <row r="370" spans="1:23" x14ac:dyDescent="0.25">
      <c r="A370" s="9" t="s">
        <v>212</v>
      </c>
      <c r="B370" s="11">
        <v>15.033719809767801</v>
      </c>
      <c r="C370" s="11">
        <v>25.632230178844502</v>
      </c>
      <c r="D370" s="11">
        <v>18.684717007956799</v>
      </c>
      <c r="E370" s="11">
        <v>24.7393584886429</v>
      </c>
      <c r="F370" s="11">
        <v>17.376784500828901</v>
      </c>
      <c r="G370" s="11">
        <v>15.794475369207399</v>
      </c>
      <c r="H370" s="11">
        <v>25.8388260962484</v>
      </c>
      <c r="I370" s="11">
        <v>3.6668493215984999</v>
      </c>
      <c r="J370" s="11">
        <v>18.229465500385999</v>
      </c>
      <c r="K370" s="11">
        <v>23.687140251557398</v>
      </c>
      <c r="L370" s="11">
        <v>19.3740041446612</v>
      </c>
      <c r="M370" s="11">
        <v>23.138074242695801</v>
      </c>
      <c r="N370" s="11">
        <v>16.0281035886042</v>
      </c>
      <c r="O370" s="11">
        <v>18.087403615262701</v>
      </c>
      <c r="P370" s="11">
        <v>9.0020357460837204</v>
      </c>
      <c r="Q370" s="11">
        <v>6.91432407026379</v>
      </c>
      <c r="R370" s="11">
        <v>11.5887857863825</v>
      </c>
      <c r="S370" s="11">
        <v>10.0785289477475</v>
      </c>
      <c r="T370" s="11">
        <v>20.8755074203908</v>
      </c>
      <c r="U370" s="11">
        <v>13.557885212521599</v>
      </c>
      <c r="V370" s="11">
        <v>12.1986092001277</v>
      </c>
      <c r="W370" s="6"/>
    </row>
    <row r="371" spans="1:23" x14ac:dyDescent="0.25">
      <c r="A371" s="9" t="s">
        <v>210</v>
      </c>
      <c r="B371" s="11">
        <v>19.4614592057954</v>
      </c>
      <c r="C371" s="11">
        <v>39.334251841268198</v>
      </c>
      <c r="D371" s="11">
        <v>18.371565326259201</v>
      </c>
      <c r="E371" s="11">
        <v>24.986752073529299</v>
      </c>
      <c r="F371" s="11">
        <v>19.793423404917601</v>
      </c>
      <c r="G371" s="11">
        <v>67.097698283786102</v>
      </c>
      <c r="H371" s="11">
        <v>20.526170263374901</v>
      </c>
      <c r="I371" s="11">
        <v>1.2604794542994799</v>
      </c>
      <c r="J371" s="11">
        <v>22.903687423561902</v>
      </c>
      <c r="K371" s="11">
        <v>18.711759194152702</v>
      </c>
      <c r="L371" s="11">
        <v>12.4956594779176</v>
      </c>
      <c r="M371" s="11">
        <v>21.332976252130798</v>
      </c>
      <c r="N371" s="11">
        <v>14.4105885475524</v>
      </c>
      <c r="O371" s="11">
        <v>13.730583766330801</v>
      </c>
      <c r="P371" s="11">
        <v>4.1437942323242503</v>
      </c>
      <c r="Q371" s="11">
        <v>3.34912572153402</v>
      </c>
      <c r="R371" s="11">
        <v>8.3382726999581394</v>
      </c>
      <c r="S371" s="11">
        <v>8.9723489412874091</v>
      </c>
      <c r="T371" s="11">
        <v>6.9585024734636098</v>
      </c>
      <c r="U371" s="11">
        <v>15.698603930288201</v>
      </c>
      <c r="V371" s="11">
        <v>6.8122103325388403</v>
      </c>
      <c r="W371" s="6"/>
    </row>
    <row r="372" spans="1:23" x14ac:dyDescent="0.25">
      <c r="A372" s="9" t="s">
        <v>250</v>
      </c>
      <c r="B372" s="11">
        <v>21.726814245623402</v>
      </c>
      <c r="C372" s="11">
        <v>38.153043077266197</v>
      </c>
      <c r="D372" s="11">
        <v>31.1064003819615</v>
      </c>
      <c r="E372" s="11">
        <v>11.6274984896622</v>
      </c>
      <c r="F372" s="11">
        <v>11.0474921329773</v>
      </c>
      <c r="G372" s="11">
        <v>25.0175266796935</v>
      </c>
      <c r="H372" s="11">
        <v>8.5726946394095194</v>
      </c>
      <c r="I372" s="11">
        <v>1.7188356194993</v>
      </c>
      <c r="J372" s="11">
        <v>5.9596329520492599</v>
      </c>
      <c r="K372" s="11">
        <v>4.5427392263260797</v>
      </c>
      <c r="L372" s="11">
        <v>3.3245332555927498</v>
      </c>
      <c r="M372" s="11">
        <v>2.9537967118334998</v>
      </c>
      <c r="N372" s="11">
        <v>6.1759665203795899</v>
      </c>
      <c r="O372" s="11">
        <v>7.9214906344216196</v>
      </c>
      <c r="P372" s="11">
        <v>5.1440204263335598</v>
      </c>
      <c r="Q372" s="11">
        <v>3.2410894079361499</v>
      </c>
      <c r="R372" s="11">
        <v>5.7943928931912501</v>
      </c>
      <c r="S372" s="11">
        <v>6.1454444803338397</v>
      </c>
      <c r="T372" s="11">
        <v>0.85206152736289098</v>
      </c>
      <c r="U372" s="11">
        <v>2.31911194424712</v>
      </c>
      <c r="V372" s="11">
        <v>0.47527048831666302</v>
      </c>
      <c r="W372" s="6"/>
    </row>
    <row r="373" spans="1:23" x14ac:dyDescent="0.25">
      <c r="A373" s="9" t="s">
        <v>216</v>
      </c>
      <c r="B373" s="11">
        <v>45.924924898331902</v>
      </c>
      <c r="C373" s="11">
        <v>34.963779414460603</v>
      </c>
      <c r="D373" s="11">
        <v>34.759836668433501</v>
      </c>
      <c r="E373" s="11">
        <v>41.191031883590398</v>
      </c>
      <c r="F373" s="11">
        <v>48.102621995671903</v>
      </c>
      <c r="G373" s="11">
        <v>27.553865790077101</v>
      </c>
      <c r="H373" s="11">
        <v>24.51066213803</v>
      </c>
      <c r="I373" s="11">
        <v>3.5522602802985501</v>
      </c>
      <c r="J373" s="11">
        <v>15.6586434426392</v>
      </c>
      <c r="K373" s="11">
        <v>7.6793925016464701</v>
      </c>
      <c r="L373" s="11">
        <v>10.7760733112317</v>
      </c>
      <c r="M373" s="11">
        <v>7.876791231556</v>
      </c>
      <c r="N373" s="11">
        <v>6.0289196984657902</v>
      </c>
      <c r="O373" s="11">
        <v>7.1293415709794603</v>
      </c>
      <c r="P373" s="11">
        <v>4.2866836886112996</v>
      </c>
      <c r="Q373" s="11">
        <v>2.3767988991531799</v>
      </c>
      <c r="R373" s="11">
        <v>3.95714636608183</v>
      </c>
      <c r="S373" s="11">
        <v>2.9498133505602402</v>
      </c>
      <c r="T373" s="11">
        <v>0.42603076368144499</v>
      </c>
      <c r="U373" s="11">
        <v>0.71357290592219103</v>
      </c>
      <c r="V373" s="11">
        <v>0.47527048831666302</v>
      </c>
      <c r="W373" s="6"/>
    </row>
    <row r="374" spans="1:23" x14ac:dyDescent="0.25">
      <c r="A374" s="9" t="s">
        <v>279</v>
      </c>
      <c r="B374" s="11">
        <v>11.5327165663972</v>
      </c>
      <c r="C374" s="11">
        <v>15.001351302826</v>
      </c>
      <c r="D374" s="11">
        <v>23.6951439151184</v>
      </c>
      <c r="E374" s="11">
        <v>4.5767813203989398</v>
      </c>
      <c r="F374" s="11">
        <v>4.2578875929183297</v>
      </c>
      <c r="G374" s="11">
        <v>16.025051651969498</v>
      </c>
      <c r="H374" s="11">
        <v>6.2785932570323304</v>
      </c>
      <c r="I374" s="11">
        <v>2.1771917846991098</v>
      </c>
      <c r="J374" s="11">
        <v>3.0382442500643299</v>
      </c>
      <c r="K374" s="11">
        <v>3.02849281755072</v>
      </c>
      <c r="L374" s="11">
        <v>2.1781424778021501</v>
      </c>
      <c r="M374" s="11">
        <v>1.6409981732408301</v>
      </c>
      <c r="N374" s="11">
        <v>2.0586555067932002</v>
      </c>
      <c r="O374" s="11">
        <v>1.98037265860541</v>
      </c>
      <c r="P374" s="11">
        <v>1.8575629317315601</v>
      </c>
      <c r="Q374" s="11">
        <v>1.62054470396808</v>
      </c>
      <c r="R374" s="11">
        <v>0.70663327965746903</v>
      </c>
      <c r="S374" s="11">
        <v>0.86036222724673805</v>
      </c>
      <c r="T374" s="11">
        <v>1.5621128001653</v>
      </c>
      <c r="U374" s="11">
        <v>0.35678645296109601</v>
      </c>
      <c r="V374" s="11">
        <v>1.1089644727388801</v>
      </c>
      <c r="W374" s="6"/>
    </row>
    <row r="375" spans="1:23" x14ac:dyDescent="0.25">
      <c r="A375" s="9" t="s">
        <v>390</v>
      </c>
      <c r="B375" s="11">
        <v>0</v>
      </c>
      <c r="C375" s="11">
        <v>0</v>
      </c>
      <c r="D375" s="11">
        <v>0.1043838938992</v>
      </c>
      <c r="E375" s="11">
        <v>0</v>
      </c>
      <c r="F375" s="11">
        <v>0</v>
      </c>
      <c r="G375" s="11">
        <v>0.115288141381076</v>
      </c>
      <c r="H375" s="11">
        <v>0</v>
      </c>
      <c r="I375" s="11">
        <v>0</v>
      </c>
      <c r="J375" s="11">
        <v>0</v>
      </c>
      <c r="K375" s="11">
        <v>0.324481373309006</v>
      </c>
      <c r="L375" s="11">
        <v>0.11463907777906</v>
      </c>
      <c r="M375" s="11">
        <v>0</v>
      </c>
      <c r="N375" s="11">
        <v>0.58818728765519901</v>
      </c>
      <c r="O375" s="11">
        <v>0.13202484390702701</v>
      </c>
      <c r="P375" s="11">
        <v>0</v>
      </c>
      <c r="Q375" s="11">
        <v>0</v>
      </c>
      <c r="R375" s="11">
        <v>0</v>
      </c>
      <c r="S375" s="11">
        <v>0</v>
      </c>
      <c r="T375" s="11">
        <v>0.42603076368144499</v>
      </c>
      <c r="U375" s="11">
        <v>0.35678645296109601</v>
      </c>
      <c r="V375" s="11">
        <v>0</v>
      </c>
      <c r="W375" s="6"/>
    </row>
    <row r="376" spans="1:23" x14ac:dyDescent="0.25">
      <c r="A376" s="9" t="s">
        <v>323</v>
      </c>
      <c r="B376" s="11">
        <v>1.85347230531384</v>
      </c>
      <c r="C376" s="11">
        <v>1.7718131460030699</v>
      </c>
      <c r="D376" s="11">
        <v>3.44466849867359</v>
      </c>
      <c r="E376" s="11">
        <v>2.8450262261939301</v>
      </c>
      <c r="F376" s="11">
        <v>1.9563267318813899</v>
      </c>
      <c r="G376" s="11">
        <v>5.1879663621484102</v>
      </c>
      <c r="H376" s="11">
        <v>2.0526170263374901</v>
      </c>
      <c r="I376" s="11">
        <v>0.80212328909967201</v>
      </c>
      <c r="J376" s="11">
        <v>1.9865443173497499</v>
      </c>
      <c r="K376" s="11">
        <v>1.18976503546635</v>
      </c>
      <c r="L376" s="11">
        <v>1.1463907777905999</v>
      </c>
      <c r="M376" s="11">
        <v>2.1332976252130802</v>
      </c>
      <c r="N376" s="11">
        <v>0.88228093148279796</v>
      </c>
      <c r="O376" s="11">
        <v>0.79214906344216196</v>
      </c>
      <c r="P376" s="11">
        <v>0.85733673772225905</v>
      </c>
      <c r="Q376" s="11">
        <v>1.1883994495765899</v>
      </c>
      <c r="R376" s="11">
        <v>0.14132665593149399</v>
      </c>
      <c r="S376" s="11">
        <v>0.49163555842670698</v>
      </c>
      <c r="T376" s="11">
        <v>0</v>
      </c>
      <c r="U376" s="11">
        <v>0</v>
      </c>
      <c r="V376" s="11">
        <v>0</v>
      </c>
      <c r="W376" s="6"/>
    </row>
    <row r="377" spans="1:23" x14ac:dyDescent="0.25">
      <c r="A377" s="9" t="s">
        <v>290</v>
      </c>
      <c r="B377" s="11">
        <v>3.7069446106276902</v>
      </c>
      <c r="C377" s="11">
        <v>4.4885933032077796</v>
      </c>
      <c r="D377" s="11">
        <v>3.3402846047743902</v>
      </c>
      <c r="E377" s="11">
        <v>4.2056909430692899</v>
      </c>
      <c r="F377" s="11">
        <v>4.2578875929183297</v>
      </c>
      <c r="G377" s="11">
        <v>3.57393238281335</v>
      </c>
      <c r="H377" s="11">
        <v>2.2941013823772001</v>
      </c>
      <c r="I377" s="11">
        <v>2.29178082599906</v>
      </c>
      <c r="J377" s="11">
        <v>3.0382442500643299</v>
      </c>
      <c r="K377" s="11">
        <v>4.1100973952474096</v>
      </c>
      <c r="L377" s="11">
        <v>3.2098941778136898</v>
      </c>
      <c r="M377" s="11">
        <v>2.1332976252130802</v>
      </c>
      <c r="N377" s="11">
        <v>2.2057023287069999</v>
      </c>
      <c r="O377" s="11">
        <v>2.9045465659545999</v>
      </c>
      <c r="P377" s="11">
        <v>2.2862313005926902</v>
      </c>
      <c r="Q377" s="11">
        <v>4.5375251711106097</v>
      </c>
      <c r="R377" s="11">
        <v>2.5438798067668902</v>
      </c>
      <c r="S377" s="11">
        <v>5.8996267011204901</v>
      </c>
      <c r="T377" s="11">
        <v>0.85206152736289098</v>
      </c>
      <c r="U377" s="11">
        <v>1.4271458118443801</v>
      </c>
      <c r="V377" s="11">
        <v>0.31684699221110901</v>
      </c>
      <c r="W377" s="6"/>
    </row>
    <row r="378" spans="1:23" x14ac:dyDescent="0.25">
      <c r="A378" s="9" t="s">
        <v>22</v>
      </c>
      <c r="B378" s="11">
        <v>3293.3113744918101</v>
      </c>
      <c r="C378" s="11">
        <v>4780.7062305454901</v>
      </c>
      <c r="D378" s="11">
        <v>3074.6275948009302</v>
      </c>
      <c r="E378" s="11">
        <v>4351.9005517371697</v>
      </c>
      <c r="F378" s="11">
        <v>4096.3180204735299</v>
      </c>
      <c r="G378" s="11">
        <v>3682.1879475701799</v>
      </c>
      <c r="H378" s="11">
        <v>4767.5048991138701</v>
      </c>
      <c r="I378" s="11">
        <v>1580.18287952635</v>
      </c>
      <c r="J378" s="11">
        <v>5001.4174577982003</v>
      </c>
      <c r="K378" s="11">
        <v>2796.3804751770099</v>
      </c>
      <c r="L378" s="11">
        <v>2574.2204915287998</v>
      </c>
      <c r="M378" s="11">
        <v>2856.81371979497</v>
      </c>
      <c r="N378" s="11">
        <v>1608.8392785588801</v>
      </c>
      <c r="O378" s="11">
        <v>1091.44938457939</v>
      </c>
      <c r="P378" s="11">
        <v>538.40747128957901</v>
      </c>
      <c r="Q378" s="11">
        <v>199.11092596087801</v>
      </c>
      <c r="R378" s="11">
        <v>1078.6050380691599</v>
      </c>
      <c r="S378" s="11">
        <v>608.52191244265703</v>
      </c>
      <c r="T378" s="11">
        <v>18.035302329181199</v>
      </c>
      <c r="U378" s="11">
        <v>42.100801449409303</v>
      </c>
      <c r="V378" s="11">
        <v>10.931221231283301</v>
      </c>
      <c r="W378" s="6"/>
    </row>
    <row r="379" spans="1:23" x14ac:dyDescent="0.25">
      <c r="A379" s="9" t="s">
        <v>355</v>
      </c>
      <c r="B379" s="11">
        <v>0.720794785399828</v>
      </c>
      <c r="C379" s="11">
        <v>0.47248350560081898</v>
      </c>
      <c r="D379" s="11">
        <v>0.52191946949599899</v>
      </c>
      <c r="E379" s="11">
        <v>0.61848396221607305</v>
      </c>
      <c r="F379" s="11">
        <v>0.69046825831108005</v>
      </c>
      <c r="G379" s="11">
        <v>0</v>
      </c>
      <c r="H379" s="11">
        <v>0.48296871207941</v>
      </c>
      <c r="I379" s="11">
        <v>0.91671233039962496</v>
      </c>
      <c r="J379" s="11">
        <v>0.58427774039698599</v>
      </c>
      <c r="K379" s="11">
        <v>0.43264183107867399</v>
      </c>
      <c r="L379" s="11">
        <v>0.34391723333718099</v>
      </c>
      <c r="M379" s="11">
        <v>0.32819963464816698</v>
      </c>
      <c r="N379" s="11">
        <v>0.44114046574139898</v>
      </c>
      <c r="O379" s="11">
        <v>0.52809937562810805</v>
      </c>
      <c r="P379" s="11">
        <v>0.142889456287043</v>
      </c>
      <c r="Q379" s="11">
        <v>1.08036313597872</v>
      </c>
      <c r="R379" s="11">
        <v>0.98928659152045695</v>
      </c>
      <c r="S379" s="11">
        <v>2.2123600129201799</v>
      </c>
      <c r="T379" s="11">
        <v>0.71005127280240898</v>
      </c>
      <c r="U379" s="11">
        <v>0.53517967944164302</v>
      </c>
      <c r="V379" s="11">
        <v>0.15842349610555401</v>
      </c>
      <c r="W379" s="6"/>
    </row>
    <row r="380" spans="1:23" x14ac:dyDescent="0.25">
      <c r="A380" s="9" t="s">
        <v>350</v>
      </c>
      <c r="B380" s="11">
        <v>1.13267751991402</v>
      </c>
      <c r="C380" s="11">
        <v>3.3073845392057399</v>
      </c>
      <c r="D380" s="11">
        <v>2.4008295596816001</v>
      </c>
      <c r="E380" s="11">
        <v>0.86587754710250198</v>
      </c>
      <c r="F380" s="11">
        <v>1.03570238746662</v>
      </c>
      <c r="G380" s="11">
        <v>1.95989840347829</v>
      </c>
      <c r="H380" s="11">
        <v>0.48296871207941</v>
      </c>
      <c r="I380" s="11">
        <v>0.34376712389985897</v>
      </c>
      <c r="J380" s="11">
        <v>0.350566644238192</v>
      </c>
      <c r="K380" s="11">
        <v>0.43264183107867399</v>
      </c>
      <c r="L380" s="11">
        <v>0.57319538889530197</v>
      </c>
      <c r="M380" s="11">
        <v>0.49229945197225</v>
      </c>
      <c r="N380" s="11">
        <v>0.29409364382759901</v>
      </c>
      <c r="O380" s="11">
        <v>0.26404968781405402</v>
      </c>
      <c r="P380" s="11">
        <v>0.142889456287043</v>
      </c>
      <c r="Q380" s="11">
        <v>0.21607262719574399</v>
      </c>
      <c r="R380" s="11">
        <v>0.28265331186298798</v>
      </c>
      <c r="S380" s="11">
        <v>0</v>
      </c>
      <c r="T380" s="11">
        <v>0</v>
      </c>
      <c r="U380" s="11">
        <v>0.35678645296109601</v>
      </c>
      <c r="V380" s="11">
        <v>0.15842349610555401</v>
      </c>
      <c r="W380" s="6"/>
    </row>
    <row r="381" spans="1:23" x14ac:dyDescent="0.25">
      <c r="A381" s="9" t="s">
        <v>316</v>
      </c>
      <c r="B381" s="11">
        <v>2.78020845797076</v>
      </c>
      <c r="C381" s="11">
        <v>0.35436262920061501</v>
      </c>
      <c r="D381" s="11">
        <v>6.2630336339519896</v>
      </c>
      <c r="E381" s="11">
        <v>3.7109037732964398</v>
      </c>
      <c r="F381" s="11">
        <v>5.6388241095404901</v>
      </c>
      <c r="G381" s="11">
        <v>0.69172884828645498</v>
      </c>
      <c r="H381" s="11">
        <v>0.60371089009926204</v>
      </c>
      <c r="I381" s="11">
        <v>1.4896575368993901</v>
      </c>
      <c r="J381" s="11">
        <v>4.0899441827788996</v>
      </c>
      <c r="K381" s="11">
        <v>1.7305673243147</v>
      </c>
      <c r="L381" s="11">
        <v>0</v>
      </c>
      <c r="M381" s="11">
        <v>2.1332976252130802</v>
      </c>
      <c r="N381" s="11">
        <v>1.0293277533966001</v>
      </c>
      <c r="O381" s="11">
        <v>0.660124219535135</v>
      </c>
      <c r="P381" s="11">
        <v>2.0004523880186</v>
      </c>
      <c r="Q381" s="11">
        <v>0.54018156798935901</v>
      </c>
      <c r="R381" s="11">
        <v>1.4132665593149401</v>
      </c>
      <c r="S381" s="11">
        <v>0.73745333764006105</v>
      </c>
      <c r="T381" s="11">
        <v>0</v>
      </c>
      <c r="U381" s="11">
        <v>0.17839322648054801</v>
      </c>
      <c r="V381" s="11">
        <v>0</v>
      </c>
      <c r="W381" s="6"/>
    </row>
    <row r="382" spans="1:23" x14ac:dyDescent="0.25">
      <c r="A382" s="9" t="s">
        <v>344</v>
      </c>
      <c r="B382" s="11">
        <v>0.720794785399828</v>
      </c>
      <c r="C382" s="11">
        <v>0.47248350560081898</v>
      </c>
      <c r="D382" s="11">
        <v>0.52191946949599899</v>
      </c>
      <c r="E382" s="11">
        <v>1.1132711319889299</v>
      </c>
      <c r="F382" s="11">
        <v>0.46031217220738702</v>
      </c>
      <c r="G382" s="11">
        <v>0.34586442414322799</v>
      </c>
      <c r="H382" s="11">
        <v>1.5696483142580799</v>
      </c>
      <c r="I382" s="11">
        <v>0.114589041299953</v>
      </c>
      <c r="J382" s="11">
        <v>0.46742219231758902</v>
      </c>
      <c r="K382" s="11">
        <v>1.62240686654503</v>
      </c>
      <c r="L382" s="11">
        <v>1.0317517000115399</v>
      </c>
      <c r="M382" s="11">
        <v>1.14869872126858</v>
      </c>
      <c r="N382" s="11">
        <v>0.58818728765519901</v>
      </c>
      <c r="O382" s="11">
        <v>0.660124219535135</v>
      </c>
      <c r="P382" s="11">
        <v>0.285778912574086</v>
      </c>
      <c r="Q382" s="11">
        <v>1.5125083903701999</v>
      </c>
      <c r="R382" s="11">
        <v>0.84795993558896299</v>
      </c>
      <c r="S382" s="11">
        <v>0.49163555842670698</v>
      </c>
      <c r="T382" s="11">
        <v>1.98814356384675</v>
      </c>
      <c r="U382" s="11">
        <v>0.71357290592219103</v>
      </c>
      <c r="V382" s="11">
        <v>0.63369398442221803</v>
      </c>
      <c r="W382" s="6"/>
    </row>
    <row r="383" spans="1:23" x14ac:dyDescent="0.25">
      <c r="A383" s="9" t="s">
        <v>349</v>
      </c>
      <c r="B383" s="11">
        <v>2.16238435619948</v>
      </c>
      <c r="C383" s="11">
        <v>2.9530219100051198</v>
      </c>
      <c r="D383" s="11">
        <v>2.4008295596816001</v>
      </c>
      <c r="E383" s="11">
        <v>0.49478716977285803</v>
      </c>
      <c r="F383" s="11">
        <v>1.8412486888295501</v>
      </c>
      <c r="G383" s="11">
        <v>2.6516272517647401</v>
      </c>
      <c r="H383" s="11">
        <v>0</v>
      </c>
      <c r="I383" s="11">
        <v>0.45835616519981198</v>
      </c>
      <c r="J383" s="11">
        <v>0</v>
      </c>
      <c r="K383" s="11">
        <v>0.108160457769669</v>
      </c>
      <c r="L383" s="11">
        <v>0.22927815555812101</v>
      </c>
      <c r="M383" s="11">
        <v>0.16409981732408299</v>
      </c>
      <c r="N383" s="11">
        <v>0.29409364382759901</v>
      </c>
      <c r="O383" s="11">
        <v>0.39607453172108098</v>
      </c>
      <c r="P383" s="11">
        <v>0</v>
      </c>
      <c r="Q383" s="11">
        <v>0.108036313597872</v>
      </c>
      <c r="R383" s="11">
        <v>0.14132665593149399</v>
      </c>
      <c r="S383" s="11">
        <v>0.12290888960667699</v>
      </c>
      <c r="T383" s="11">
        <v>0</v>
      </c>
      <c r="U383" s="11">
        <v>0.53517967944164302</v>
      </c>
      <c r="V383" s="11">
        <v>0.15842349610555401</v>
      </c>
      <c r="W383" s="6"/>
    </row>
    <row r="384" spans="1:23" x14ac:dyDescent="0.25">
      <c r="A384" s="9" t="s">
        <v>346</v>
      </c>
      <c r="B384" s="11">
        <v>0.308912050885641</v>
      </c>
      <c r="C384" s="11">
        <v>0.11812087640020499</v>
      </c>
      <c r="D384" s="11">
        <v>0.52191946949599899</v>
      </c>
      <c r="E384" s="11">
        <v>0.24739358488642901</v>
      </c>
      <c r="F384" s="11">
        <v>0.34523412915554003</v>
      </c>
      <c r="G384" s="11">
        <v>6.2255596345780999</v>
      </c>
      <c r="H384" s="11">
        <v>4.5882027647543904</v>
      </c>
      <c r="I384" s="11">
        <v>0</v>
      </c>
      <c r="J384" s="11">
        <v>0</v>
      </c>
      <c r="K384" s="11">
        <v>0.108160457769669</v>
      </c>
      <c r="L384" s="11">
        <v>0.22927815555812101</v>
      </c>
      <c r="M384" s="11">
        <v>0.16409981732408299</v>
      </c>
      <c r="N384" s="11">
        <v>1.7645618629655999</v>
      </c>
      <c r="O384" s="11">
        <v>0.92417390734918903</v>
      </c>
      <c r="P384" s="11">
        <v>0</v>
      </c>
      <c r="Q384" s="11">
        <v>0.43214525439148699</v>
      </c>
      <c r="R384" s="11">
        <v>0</v>
      </c>
      <c r="S384" s="11">
        <v>0</v>
      </c>
      <c r="T384" s="11">
        <v>0</v>
      </c>
      <c r="U384" s="11">
        <v>0</v>
      </c>
      <c r="V384" s="11">
        <v>0</v>
      </c>
      <c r="W384" s="6"/>
    </row>
    <row r="385" spans="1:23" x14ac:dyDescent="0.25">
      <c r="A385" s="9" t="s">
        <v>385</v>
      </c>
      <c r="B385" s="11">
        <v>0.617824101771281</v>
      </c>
      <c r="C385" s="11">
        <v>0.11812087640020499</v>
      </c>
      <c r="D385" s="11">
        <v>0.2087677877984</v>
      </c>
      <c r="E385" s="11">
        <v>0.12369679244321501</v>
      </c>
      <c r="F385" s="11">
        <v>0</v>
      </c>
      <c r="G385" s="11">
        <v>0.69172884828645498</v>
      </c>
      <c r="H385" s="11">
        <v>0.120742178019852</v>
      </c>
      <c r="I385" s="11">
        <v>0</v>
      </c>
      <c r="J385" s="11">
        <v>0.23371109615879501</v>
      </c>
      <c r="K385" s="11">
        <v>0</v>
      </c>
      <c r="L385" s="11">
        <v>0</v>
      </c>
      <c r="M385" s="11">
        <v>0.16409981732408299</v>
      </c>
      <c r="N385" s="11">
        <v>0</v>
      </c>
      <c r="O385" s="11">
        <v>0</v>
      </c>
      <c r="P385" s="11">
        <v>0</v>
      </c>
      <c r="Q385" s="11">
        <v>0</v>
      </c>
      <c r="R385" s="11">
        <v>0.14132665593149399</v>
      </c>
      <c r="S385" s="11">
        <v>0.12290888960667699</v>
      </c>
      <c r="T385" s="11">
        <v>0.99407178192337298</v>
      </c>
      <c r="U385" s="11">
        <v>0</v>
      </c>
      <c r="V385" s="11">
        <v>0.15842349610555401</v>
      </c>
      <c r="W385" s="6"/>
    </row>
    <row r="386" spans="1:23" x14ac:dyDescent="0.25">
      <c r="A386" s="9" t="s">
        <v>357</v>
      </c>
      <c r="B386" s="11">
        <v>0.308912050885641</v>
      </c>
      <c r="C386" s="11">
        <v>0.47248350560081898</v>
      </c>
      <c r="D386" s="11">
        <v>0.41753557559679899</v>
      </c>
      <c r="E386" s="11">
        <v>0.49478716977285803</v>
      </c>
      <c r="F386" s="11">
        <v>1.3809365166221601</v>
      </c>
      <c r="G386" s="11">
        <v>0.461152565524303</v>
      </c>
      <c r="H386" s="11">
        <v>1.4489061362382301</v>
      </c>
      <c r="I386" s="11">
        <v>0.22917808259990599</v>
      </c>
      <c r="J386" s="11">
        <v>1.05169993271458</v>
      </c>
      <c r="K386" s="11">
        <v>1.40608595100569</v>
      </c>
      <c r="L386" s="11">
        <v>1.26102985556967</v>
      </c>
      <c r="M386" s="11">
        <v>0.9845989039445</v>
      </c>
      <c r="N386" s="11">
        <v>0.44114046574139898</v>
      </c>
      <c r="O386" s="11">
        <v>0.26404968781405402</v>
      </c>
      <c r="P386" s="11">
        <v>1.0002261940093</v>
      </c>
      <c r="Q386" s="11">
        <v>0.108036313597872</v>
      </c>
      <c r="R386" s="11">
        <v>0.42397996779448199</v>
      </c>
      <c r="S386" s="11">
        <v>0.49163555842670698</v>
      </c>
      <c r="T386" s="11">
        <v>0</v>
      </c>
      <c r="U386" s="11">
        <v>0</v>
      </c>
      <c r="V386" s="11">
        <v>0</v>
      </c>
      <c r="W386" s="6"/>
    </row>
    <row r="387" spans="1:23" x14ac:dyDescent="0.25">
      <c r="A387" s="9" t="s">
        <v>378</v>
      </c>
      <c r="B387" s="11">
        <v>0.205941367257094</v>
      </c>
      <c r="C387" s="11">
        <v>0.70872525840122902</v>
      </c>
      <c r="D387" s="11">
        <v>0</v>
      </c>
      <c r="E387" s="11">
        <v>0.61848396221607305</v>
      </c>
      <c r="F387" s="11">
        <v>0.23015608610369301</v>
      </c>
      <c r="G387" s="11">
        <v>0.34586442414322799</v>
      </c>
      <c r="H387" s="11">
        <v>1.2074217801985201</v>
      </c>
      <c r="I387" s="11">
        <v>0.114589041299953</v>
      </c>
      <c r="J387" s="11">
        <v>0.70113328847638401</v>
      </c>
      <c r="K387" s="11">
        <v>0</v>
      </c>
      <c r="L387" s="11">
        <v>0.11463907777906</v>
      </c>
      <c r="M387" s="11">
        <v>0.49229945197225</v>
      </c>
      <c r="N387" s="11">
        <v>0.1470468219138</v>
      </c>
      <c r="O387" s="11">
        <v>0</v>
      </c>
      <c r="P387" s="11">
        <v>0.142889456287043</v>
      </c>
      <c r="Q387" s="11">
        <v>0</v>
      </c>
      <c r="R387" s="11">
        <v>0</v>
      </c>
      <c r="S387" s="11">
        <v>0</v>
      </c>
      <c r="T387" s="11">
        <v>0</v>
      </c>
      <c r="U387" s="11">
        <v>0</v>
      </c>
      <c r="V387" s="11">
        <v>0</v>
      </c>
      <c r="W387" s="6"/>
    </row>
    <row r="388" spans="1:23" x14ac:dyDescent="0.25">
      <c r="A388" s="9" t="s">
        <v>384</v>
      </c>
      <c r="B388" s="11">
        <v>0.514853418142734</v>
      </c>
      <c r="C388" s="11">
        <v>0.94496701120163895</v>
      </c>
      <c r="D388" s="11">
        <v>0.73068725729439898</v>
      </c>
      <c r="E388" s="11">
        <v>0.37109037732964401</v>
      </c>
      <c r="F388" s="11">
        <v>0.46031217220738702</v>
      </c>
      <c r="G388" s="11">
        <v>0.115288141381076</v>
      </c>
      <c r="H388" s="11">
        <v>0.120742178019852</v>
      </c>
      <c r="I388" s="11">
        <v>0</v>
      </c>
      <c r="J388" s="11">
        <v>0.23371109615879501</v>
      </c>
      <c r="K388" s="11">
        <v>0</v>
      </c>
      <c r="L388" s="11">
        <v>0</v>
      </c>
      <c r="M388" s="11">
        <v>0</v>
      </c>
      <c r="N388" s="11">
        <v>0.1470468219138</v>
      </c>
      <c r="O388" s="11">
        <v>0</v>
      </c>
      <c r="P388" s="11">
        <v>0</v>
      </c>
      <c r="Q388" s="11">
        <v>0.32410894079361502</v>
      </c>
      <c r="R388" s="11">
        <v>0</v>
      </c>
      <c r="S388" s="11">
        <v>0</v>
      </c>
      <c r="T388" s="11">
        <v>0</v>
      </c>
      <c r="U388" s="11">
        <v>0</v>
      </c>
      <c r="V388" s="11">
        <v>0</v>
      </c>
      <c r="W388" s="6"/>
    </row>
    <row r="389" spans="1:23" x14ac:dyDescent="0.25">
      <c r="A389" s="9" t="s">
        <v>379</v>
      </c>
      <c r="B389" s="11">
        <v>0.205941367257094</v>
      </c>
      <c r="C389" s="11">
        <v>0.23624175280040999</v>
      </c>
      <c r="D389" s="11">
        <v>0.2087677877984</v>
      </c>
      <c r="E389" s="11">
        <v>0.24739358488642901</v>
      </c>
      <c r="F389" s="11">
        <v>0.115078043051847</v>
      </c>
      <c r="G389" s="11">
        <v>0.230576282762152</v>
      </c>
      <c r="H389" s="11">
        <v>0.120742178019852</v>
      </c>
      <c r="I389" s="11">
        <v>1.03130137169958</v>
      </c>
      <c r="J389" s="11">
        <v>0.11685554807939701</v>
      </c>
      <c r="K389" s="11">
        <v>0.21632091553933699</v>
      </c>
      <c r="L389" s="11">
        <v>0.34391723333718099</v>
      </c>
      <c r="M389" s="11">
        <v>0.16409981732408299</v>
      </c>
      <c r="N389" s="11">
        <v>0</v>
      </c>
      <c r="O389" s="11">
        <v>0.13202484390702701</v>
      </c>
      <c r="P389" s="11">
        <v>0.142889456287043</v>
      </c>
      <c r="Q389" s="11">
        <v>0.32410894079361502</v>
      </c>
      <c r="R389" s="11">
        <v>0.28265331186298798</v>
      </c>
      <c r="S389" s="11">
        <v>0.36872666882003002</v>
      </c>
      <c r="T389" s="11">
        <v>0.142010254560482</v>
      </c>
      <c r="U389" s="11">
        <v>0</v>
      </c>
      <c r="V389" s="11">
        <v>0.15842349610555401</v>
      </c>
      <c r="W389" s="6"/>
    </row>
    <row r="390" spans="1:23" x14ac:dyDescent="0.25">
      <c r="A390" s="9" t="s">
        <v>382</v>
      </c>
      <c r="B390" s="11">
        <v>0.514853418142734</v>
      </c>
      <c r="C390" s="11">
        <v>0.35436262920061501</v>
      </c>
      <c r="D390" s="11">
        <v>0.2087677877984</v>
      </c>
      <c r="E390" s="11">
        <v>0.24739358488642901</v>
      </c>
      <c r="F390" s="11">
        <v>0.23015608610369301</v>
      </c>
      <c r="G390" s="11">
        <v>0.115288141381076</v>
      </c>
      <c r="H390" s="11">
        <v>0.120742178019852</v>
      </c>
      <c r="I390" s="11">
        <v>0.22917808259990599</v>
      </c>
      <c r="J390" s="11">
        <v>0.23371109615879501</v>
      </c>
      <c r="K390" s="11">
        <v>0.108160457769669</v>
      </c>
      <c r="L390" s="11">
        <v>0</v>
      </c>
      <c r="M390" s="11">
        <v>0</v>
      </c>
      <c r="N390" s="11">
        <v>0.44114046574139898</v>
      </c>
      <c r="O390" s="11">
        <v>0</v>
      </c>
      <c r="P390" s="11">
        <v>0</v>
      </c>
      <c r="Q390" s="11">
        <v>0</v>
      </c>
      <c r="R390" s="11">
        <v>0</v>
      </c>
      <c r="S390" s="11">
        <v>0.49163555842670698</v>
      </c>
      <c r="T390" s="11">
        <v>0.56804101824192699</v>
      </c>
      <c r="U390" s="11">
        <v>0</v>
      </c>
      <c r="V390" s="11">
        <v>0.31684699221110901</v>
      </c>
      <c r="W390" s="6"/>
    </row>
    <row r="391" spans="1:23" x14ac:dyDescent="0.25">
      <c r="A391" s="9" t="s">
        <v>380</v>
      </c>
      <c r="B391" s="11">
        <v>0.205941367257094</v>
      </c>
      <c r="C391" s="11">
        <v>0.23624175280040999</v>
      </c>
      <c r="D391" s="11">
        <v>0.1043838938992</v>
      </c>
      <c r="E391" s="11">
        <v>0.12369679244321501</v>
      </c>
      <c r="F391" s="11">
        <v>0.115078043051847</v>
      </c>
      <c r="G391" s="11">
        <v>0.34586442414322799</v>
      </c>
      <c r="H391" s="11">
        <v>0.36222653405955701</v>
      </c>
      <c r="I391" s="11">
        <v>0</v>
      </c>
      <c r="J391" s="11">
        <v>0.11685554807939701</v>
      </c>
      <c r="K391" s="11">
        <v>0</v>
      </c>
      <c r="L391" s="11">
        <v>0.11463907777906</v>
      </c>
      <c r="M391" s="11">
        <v>0.16409981732408299</v>
      </c>
      <c r="N391" s="11">
        <v>0.1470468219138</v>
      </c>
      <c r="O391" s="11">
        <v>0.52809937562810805</v>
      </c>
      <c r="P391" s="11">
        <v>0.42866836886113002</v>
      </c>
      <c r="Q391" s="11">
        <v>0.43214525439148699</v>
      </c>
      <c r="R391" s="11">
        <v>0.42397996779448199</v>
      </c>
      <c r="S391" s="11">
        <v>0.36872666882003002</v>
      </c>
      <c r="T391" s="11">
        <v>0.28402050912096399</v>
      </c>
      <c r="U391" s="11">
        <v>0.17839322648054801</v>
      </c>
      <c r="V391" s="11">
        <v>0</v>
      </c>
      <c r="W391" s="6"/>
    </row>
    <row r="392" spans="1:23" x14ac:dyDescent="0.25">
      <c r="A392" s="9" t="s">
        <v>245</v>
      </c>
      <c r="B392" s="11">
        <v>5.35447554868444</v>
      </c>
      <c r="C392" s="11">
        <v>4.9610768088085999</v>
      </c>
      <c r="D392" s="11">
        <v>4.1753557559679901</v>
      </c>
      <c r="E392" s="11">
        <v>5.5663556599446498</v>
      </c>
      <c r="F392" s="11">
        <v>5.1785119373331003</v>
      </c>
      <c r="G392" s="11">
        <v>6.9172884828645502</v>
      </c>
      <c r="H392" s="11">
        <v>8.6934368174293706</v>
      </c>
      <c r="I392" s="11">
        <v>2.29178082599906</v>
      </c>
      <c r="J392" s="11">
        <v>8.0630328174784101</v>
      </c>
      <c r="K392" s="11">
        <v>16.548550038759299</v>
      </c>
      <c r="L392" s="11">
        <v>18.8008087557659</v>
      </c>
      <c r="M392" s="11">
        <v>18.379179540297301</v>
      </c>
      <c r="N392" s="11">
        <v>18.233805917311201</v>
      </c>
      <c r="O392" s="11">
        <v>24.424596122800001</v>
      </c>
      <c r="P392" s="11">
        <v>16.43228747301</v>
      </c>
      <c r="Q392" s="11">
        <v>10.4795224189936</v>
      </c>
      <c r="R392" s="11">
        <v>12.1540924101085</v>
      </c>
      <c r="S392" s="11">
        <v>11.5534356230276</v>
      </c>
      <c r="T392" s="11">
        <v>6.1064409461007196</v>
      </c>
      <c r="U392" s="11">
        <v>5.5301900208969803</v>
      </c>
      <c r="V392" s="11">
        <v>4.27743439484997</v>
      </c>
      <c r="W392" s="6"/>
    </row>
    <row r="393" spans="1:23" x14ac:dyDescent="0.25">
      <c r="A393" s="9" t="s">
        <v>386</v>
      </c>
      <c r="B393" s="11">
        <v>0.720794785399828</v>
      </c>
      <c r="C393" s="11">
        <v>1.0630878876018399</v>
      </c>
      <c r="D393" s="11">
        <v>0.52191946949599899</v>
      </c>
      <c r="E393" s="11">
        <v>0.12369679244321501</v>
      </c>
      <c r="F393" s="11">
        <v>0.46031217220738702</v>
      </c>
      <c r="G393" s="11">
        <v>0.34586442414322799</v>
      </c>
      <c r="H393" s="11">
        <v>0.120742178019852</v>
      </c>
      <c r="I393" s="11">
        <v>0</v>
      </c>
      <c r="J393" s="11">
        <v>0.11685554807939701</v>
      </c>
      <c r="K393" s="11">
        <v>0</v>
      </c>
      <c r="L393" s="11">
        <v>0.11463907777906</v>
      </c>
      <c r="M393" s="11">
        <v>0</v>
      </c>
      <c r="N393" s="11">
        <v>0</v>
      </c>
      <c r="O393" s="11">
        <v>0</v>
      </c>
      <c r="P393" s="11">
        <v>0</v>
      </c>
      <c r="Q393" s="11">
        <v>0</v>
      </c>
      <c r="R393" s="11">
        <v>0</v>
      </c>
      <c r="S393" s="11">
        <v>0</v>
      </c>
      <c r="T393" s="11">
        <v>0</v>
      </c>
      <c r="U393" s="11">
        <v>0</v>
      </c>
      <c r="V393" s="11">
        <v>0</v>
      </c>
      <c r="W393" s="6"/>
    </row>
    <row r="394" spans="1:23" x14ac:dyDescent="0.25">
      <c r="A394" s="9" t="s">
        <v>389</v>
      </c>
      <c r="B394" s="11">
        <v>0.617824101771281</v>
      </c>
      <c r="C394" s="11">
        <v>0.47248350560081898</v>
      </c>
      <c r="D394" s="11">
        <v>0.52191946949599899</v>
      </c>
      <c r="E394" s="11">
        <v>0.37109037732964401</v>
      </c>
      <c r="F394" s="11">
        <v>0.23015608610369301</v>
      </c>
      <c r="G394" s="11">
        <v>0.34586442414322799</v>
      </c>
      <c r="H394" s="11">
        <v>0</v>
      </c>
      <c r="I394" s="11">
        <v>0</v>
      </c>
      <c r="J394" s="11">
        <v>0</v>
      </c>
      <c r="K394" s="11">
        <v>0</v>
      </c>
      <c r="L394" s="11">
        <v>0</v>
      </c>
      <c r="M394" s="11">
        <v>0</v>
      </c>
      <c r="N394" s="11">
        <v>0</v>
      </c>
      <c r="O394" s="11">
        <v>0</v>
      </c>
      <c r="P394" s="11">
        <v>0</v>
      </c>
      <c r="Q394" s="11">
        <v>0</v>
      </c>
      <c r="R394" s="11">
        <v>0</v>
      </c>
      <c r="S394" s="11">
        <v>0</v>
      </c>
      <c r="T394" s="11">
        <v>0</v>
      </c>
      <c r="U394" s="11">
        <v>0</v>
      </c>
      <c r="V394" s="11">
        <v>0</v>
      </c>
      <c r="W394" s="6"/>
    </row>
    <row r="395" spans="1:23" x14ac:dyDescent="0.25">
      <c r="A395" s="9" t="s">
        <v>391</v>
      </c>
      <c r="B395" s="11">
        <v>0.102970683628547</v>
      </c>
      <c r="C395" s="11">
        <v>0.11812087640020499</v>
      </c>
      <c r="D395" s="11">
        <v>0</v>
      </c>
      <c r="E395" s="11">
        <v>0</v>
      </c>
      <c r="F395" s="11">
        <v>0</v>
      </c>
      <c r="G395" s="11">
        <v>0.230576282762152</v>
      </c>
      <c r="H395" s="11">
        <v>0</v>
      </c>
      <c r="I395" s="11">
        <v>0.114589041299953</v>
      </c>
      <c r="J395" s="11">
        <v>0</v>
      </c>
      <c r="K395" s="11">
        <v>0.108160457769669</v>
      </c>
      <c r="L395" s="11">
        <v>0</v>
      </c>
      <c r="M395" s="11">
        <v>0</v>
      </c>
      <c r="N395" s="11">
        <v>0</v>
      </c>
      <c r="O395" s="11">
        <v>0</v>
      </c>
      <c r="P395" s="11">
        <v>0.42866836886113002</v>
      </c>
      <c r="Q395" s="11">
        <v>0</v>
      </c>
      <c r="R395" s="11">
        <v>0</v>
      </c>
      <c r="S395" s="11">
        <v>0</v>
      </c>
      <c r="T395" s="11">
        <v>0.28402050912096399</v>
      </c>
      <c r="U395" s="11">
        <v>0</v>
      </c>
      <c r="V395" s="11">
        <v>0.47527048831666302</v>
      </c>
      <c r="W395" s="6"/>
    </row>
    <row r="396" spans="1:23" x14ac:dyDescent="0.25">
      <c r="A396" s="9" t="s">
        <v>395</v>
      </c>
      <c r="B396" s="11">
        <v>0</v>
      </c>
      <c r="C396" s="11">
        <v>0</v>
      </c>
      <c r="D396" s="11">
        <v>0</v>
      </c>
      <c r="E396" s="11">
        <v>0</v>
      </c>
      <c r="F396" s="11">
        <v>0</v>
      </c>
      <c r="G396" s="11">
        <v>0</v>
      </c>
      <c r="H396" s="11">
        <v>0</v>
      </c>
      <c r="I396" s="11">
        <v>0</v>
      </c>
      <c r="J396" s="11">
        <v>0</v>
      </c>
      <c r="K396" s="11">
        <v>0</v>
      </c>
      <c r="L396" s="11">
        <v>0</v>
      </c>
      <c r="M396" s="11">
        <v>0.16409981732408299</v>
      </c>
      <c r="N396" s="11">
        <v>0</v>
      </c>
      <c r="O396" s="11">
        <v>0.39607453172108098</v>
      </c>
      <c r="P396" s="11">
        <v>0.142889456287043</v>
      </c>
      <c r="Q396" s="11">
        <v>0.21607262719574399</v>
      </c>
      <c r="R396" s="11">
        <v>0.14132665593149399</v>
      </c>
      <c r="S396" s="11">
        <v>0</v>
      </c>
      <c r="T396" s="11">
        <v>0.142010254560482</v>
      </c>
      <c r="U396" s="11">
        <v>0</v>
      </c>
      <c r="V396" s="11">
        <v>0</v>
      </c>
      <c r="W396" s="6"/>
    </row>
    <row r="397" spans="1:23" x14ac:dyDescent="0.25">
      <c r="A397" s="9" t="s">
        <v>141</v>
      </c>
      <c r="B397" s="11">
        <v>130.36088547374001</v>
      </c>
      <c r="C397" s="11">
        <v>139.973238534243</v>
      </c>
      <c r="D397" s="11">
        <v>72.546806259943907</v>
      </c>
      <c r="E397" s="11">
        <v>42.427999808022598</v>
      </c>
      <c r="F397" s="11">
        <v>21.979906222902699</v>
      </c>
      <c r="G397" s="11">
        <v>1467.9639042052399</v>
      </c>
      <c r="H397" s="11">
        <v>32.721130243380003</v>
      </c>
      <c r="I397" s="11">
        <v>16.8445890710931</v>
      </c>
      <c r="J397" s="11">
        <v>14.0226657695277</v>
      </c>
      <c r="K397" s="11">
        <v>8.0038738749554792</v>
      </c>
      <c r="L397" s="11">
        <v>0.57319538889530197</v>
      </c>
      <c r="M397" s="11">
        <v>7.5485915969078299</v>
      </c>
      <c r="N397" s="11">
        <v>0.88228093148279796</v>
      </c>
      <c r="O397" s="11">
        <v>5.94111797581622</v>
      </c>
      <c r="P397" s="11">
        <v>0.85733673772225905</v>
      </c>
      <c r="Q397" s="11">
        <v>0.32410894079361502</v>
      </c>
      <c r="R397" s="11">
        <v>1.1306132474519499</v>
      </c>
      <c r="S397" s="11">
        <v>0.61454444803338404</v>
      </c>
      <c r="T397" s="11">
        <v>0.42603076368144499</v>
      </c>
      <c r="U397" s="11">
        <v>0.35678645296109601</v>
      </c>
      <c r="V397" s="11">
        <v>0.31684699221110901</v>
      </c>
      <c r="W397" s="6"/>
    </row>
    <row r="398" spans="1:23" x14ac:dyDescent="0.25">
      <c r="A398" s="9" t="s">
        <v>328</v>
      </c>
      <c r="B398" s="11">
        <v>0.205941367257094</v>
      </c>
      <c r="C398" s="11">
        <v>0.47248350560081898</v>
      </c>
      <c r="D398" s="11">
        <v>0.73068725729439898</v>
      </c>
      <c r="E398" s="11">
        <v>0.86587754710250198</v>
      </c>
      <c r="F398" s="11">
        <v>0.69046825831108005</v>
      </c>
      <c r="G398" s="11">
        <v>0.230576282762152</v>
      </c>
      <c r="H398" s="11">
        <v>0.84519524613896702</v>
      </c>
      <c r="I398" s="11">
        <v>0.114589041299953</v>
      </c>
      <c r="J398" s="11">
        <v>0.23371109615879501</v>
      </c>
      <c r="K398" s="11">
        <v>1.62240686654503</v>
      </c>
      <c r="L398" s="11">
        <v>2.0635034000230901</v>
      </c>
      <c r="M398" s="11">
        <v>1.80509799056492</v>
      </c>
      <c r="N398" s="11">
        <v>1.4704682191380001</v>
      </c>
      <c r="O398" s="11">
        <v>1.8483478146983801</v>
      </c>
      <c r="P398" s="11">
        <v>1.8575629317315601</v>
      </c>
      <c r="Q398" s="11">
        <v>1.08036313597872</v>
      </c>
      <c r="R398" s="11">
        <v>2.2612264949038998</v>
      </c>
      <c r="S398" s="11">
        <v>1.2290888960667701</v>
      </c>
      <c r="T398" s="11">
        <v>1.27809229104434</v>
      </c>
      <c r="U398" s="11">
        <v>2.6758983972082202</v>
      </c>
      <c r="V398" s="11">
        <v>0.79211748052777198</v>
      </c>
      <c r="W398" s="6"/>
    </row>
    <row r="399" spans="1:23" x14ac:dyDescent="0.25">
      <c r="A399" s="9" t="s">
        <v>285</v>
      </c>
      <c r="B399" s="11">
        <v>2.47129640708512</v>
      </c>
      <c r="C399" s="11">
        <v>2.7167801572047101</v>
      </c>
      <c r="D399" s="11">
        <v>2.2964456657824002</v>
      </c>
      <c r="E399" s="11">
        <v>4.0819941506260804</v>
      </c>
      <c r="F399" s="11">
        <v>3.79757542071094</v>
      </c>
      <c r="G399" s="11">
        <v>2.4210509690025899</v>
      </c>
      <c r="H399" s="11">
        <v>5.4333980108933604</v>
      </c>
      <c r="I399" s="11">
        <v>1.3750684955994401</v>
      </c>
      <c r="J399" s="11">
        <v>7.9461772693990103</v>
      </c>
      <c r="K399" s="11">
        <v>4.4345787685564098</v>
      </c>
      <c r="L399" s="11">
        <v>6.3051492778483302</v>
      </c>
      <c r="M399" s="11">
        <v>6.3998928756392504</v>
      </c>
      <c r="N399" s="11">
        <v>4.2643578355001903</v>
      </c>
      <c r="O399" s="11">
        <v>4.4888446928389198</v>
      </c>
      <c r="P399" s="11">
        <v>4.2866836886112996</v>
      </c>
      <c r="Q399" s="11">
        <v>2.3767988991531799</v>
      </c>
      <c r="R399" s="11">
        <v>2.68520646269838</v>
      </c>
      <c r="S399" s="11">
        <v>2.4581777921335402</v>
      </c>
      <c r="T399" s="11">
        <v>0.28402050912096399</v>
      </c>
      <c r="U399" s="11">
        <v>0.35678645296109601</v>
      </c>
      <c r="V399" s="11">
        <v>0</v>
      </c>
      <c r="W399" s="6"/>
    </row>
    <row r="400" spans="1:23" x14ac:dyDescent="0.25">
      <c r="A400" s="9" t="s">
        <v>263</v>
      </c>
      <c r="B400" s="11">
        <v>3.8099152942562302</v>
      </c>
      <c r="C400" s="11">
        <v>6.4966482020112704</v>
      </c>
      <c r="D400" s="11">
        <v>5.0104269071615901</v>
      </c>
      <c r="E400" s="11">
        <v>6.0611428297175101</v>
      </c>
      <c r="F400" s="11">
        <v>7.1348386692144903</v>
      </c>
      <c r="G400" s="11">
        <v>6.9172884828645502</v>
      </c>
      <c r="H400" s="11">
        <v>14.609803540402099</v>
      </c>
      <c r="I400" s="11">
        <v>54.200616534877803</v>
      </c>
      <c r="J400" s="11">
        <v>7.1281884328432303</v>
      </c>
      <c r="K400" s="11">
        <v>6.3814670084104499</v>
      </c>
      <c r="L400" s="11">
        <v>6.4197883556273903</v>
      </c>
      <c r="M400" s="11">
        <v>4.5947948850743296</v>
      </c>
      <c r="N400" s="11">
        <v>7.3523410956899804</v>
      </c>
      <c r="O400" s="11">
        <v>4.75289438065297</v>
      </c>
      <c r="P400" s="11">
        <v>3.7151258634631201</v>
      </c>
      <c r="Q400" s="11">
        <v>1.5125083903701999</v>
      </c>
      <c r="R400" s="11">
        <v>3.3918397423558502</v>
      </c>
      <c r="S400" s="11">
        <v>2.33526890252686</v>
      </c>
      <c r="T400" s="11">
        <v>0</v>
      </c>
      <c r="U400" s="11">
        <v>0</v>
      </c>
      <c r="V400" s="11">
        <v>0.31684699221110901</v>
      </c>
      <c r="W400" s="6"/>
    </row>
    <row r="401" spans="1:23" x14ac:dyDescent="0.25">
      <c r="A401" s="9" t="s">
        <v>225</v>
      </c>
      <c r="B401" s="11">
        <v>36.142709953619899</v>
      </c>
      <c r="C401" s="11">
        <v>36.617471684063503</v>
      </c>
      <c r="D401" s="11">
        <v>38.308889061006298</v>
      </c>
      <c r="E401" s="11">
        <v>19.049306036255</v>
      </c>
      <c r="F401" s="11">
        <v>16.8013942855696</v>
      </c>
      <c r="G401" s="11">
        <v>49.573900793862599</v>
      </c>
      <c r="H401" s="11">
        <v>16.783162744759501</v>
      </c>
      <c r="I401" s="11">
        <v>7.5628767257969001</v>
      </c>
      <c r="J401" s="11">
        <v>12.503543644495499</v>
      </c>
      <c r="K401" s="11">
        <v>7.35491112833747</v>
      </c>
      <c r="L401" s="11">
        <v>6.4197883556273903</v>
      </c>
      <c r="M401" s="11">
        <v>7.3844917795837501</v>
      </c>
      <c r="N401" s="11">
        <v>5.1466387669829903</v>
      </c>
      <c r="O401" s="11">
        <v>4.0927701611178398</v>
      </c>
      <c r="P401" s="11">
        <v>3.5722364071760802</v>
      </c>
      <c r="Q401" s="11">
        <v>2.16072627195744</v>
      </c>
      <c r="R401" s="11">
        <v>4.2397996779448199</v>
      </c>
      <c r="S401" s="11">
        <v>4.6705378050537201</v>
      </c>
      <c r="T401" s="11">
        <v>2.2721640729677102</v>
      </c>
      <c r="U401" s="11">
        <v>2.6758983972082202</v>
      </c>
      <c r="V401" s="11">
        <v>2.5347759376888699</v>
      </c>
      <c r="W401" s="6"/>
    </row>
    <row r="402" spans="1:23" x14ac:dyDescent="0.25">
      <c r="A402" s="9" t="s">
        <v>400</v>
      </c>
      <c r="B402" s="11">
        <v>0</v>
      </c>
      <c r="C402" s="11">
        <v>0</v>
      </c>
      <c r="D402" s="11">
        <v>0</v>
      </c>
      <c r="E402" s="11">
        <v>0</v>
      </c>
      <c r="F402" s="11">
        <v>0</v>
      </c>
      <c r="G402" s="11">
        <v>0</v>
      </c>
      <c r="H402" s="11">
        <v>0</v>
      </c>
      <c r="I402" s="11">
        <v>0</v>
      </c>
      <c r="J402" s="11">
        <v>0</v>
      </c>
      <c r="K402" s="11">
        <v>0</v>
      </c>
      <c r="L402" s="11">
        <v>0</v>
      </c>
      <c r="M402" s="11">
        <v>0</v>
      </c>
      <c r="N402" s="12">
        <v>0.1470468219138</v>
      </c>
      <c r="O402" s="12">
        <v>0.13202484390702701</v>
      </c>
      <c r="P402" s="12">
        <v>0.142889456287043</v>
      </c>
      <c r="Q402" s="11">
        <v>0</v>
      </c>
      <c r="R402" s="11">
        <v>0</v>
      </c>
      <c r="S402" s="11">
        <v>0</v>
      </c>
      <c r="T402" s="11">
        <v>0</v>
      </c>
      <c r="U402" s="11">
        <v>0</v>
      </c>
      <c r="V402" s="11">
        <v>0</v>
      </c>
      <c r="W402" s="6"/>
    </row>
    <row r="403" spans="1:23" x14ac:dyDescent="0.25">
      <c r="A403" s="9" t="s">
        <v>374</v>
      </c>
      <c r="B403" s="11">
        <v>0.102970683628547</v>
      </c>
      <c r="C403" s="11">
        <v>0.11812087640020499</v>
      </c>
      <c r="D403" s="11">
        <v>0</v>
      </c>
      <c r="E403" s="11">
        <v>0.12369679244321501</v>
      </c>
      <c r="F403" s="11">
        <v>0.115078043051847</v>
      </c>
      <c r="G403" s="11">
        <v>0.230576282762152</v>
      </c>
      <c r="H403" s="11">
        <v>0</v>
      </c>
      <c r="I403" s="11">
        <v>0.114589041299953</v>
      </c>
      <c r="J403" s="11">
        <v>0.350566644238192</v>
      </c>
      <c r="K403" s="11">
        <v>0.43264183107867399</v>
      </c>
      <c r="L403" s="11">
        <v>0.34391723333718099</v>
      </c>
      <c r="M403" s="11">
        <v>0.16409981732408299</v>
      </c>
      <c r="N403" s="11">
        <v>0.73523410956899804</v>
      </c>
      <c r="O403" s="11">
        <v>0.79214906344216196</v>
      </c>
      <c r="P403" s="11">
        <v>0.57155782514817299</v>
      </c>
      <c r="Q403" s="11">
        <v>0</v>
      </c>
      <c r="R403" s="11">
        <v>0.70663327965746903</v>
      </c>
      <c r="S403" s="11">
        <v>0.49163555842670698</v>
      </c>
      <c r="T403" s="11">
        <v>0</v>
      </c>
      <c r="U403" s="11">
        <v>0</v>
      </c>
      <c r="V403" s="11">
        <v>0.15842349610555401</v>
      </c>
      <c r="W403" s="6"/>
    </row>
    <row r="404" spans="1:23" x14ac:dyDescent="0.25">
      <c r="A404" s="9" t="s">
        <v>364</v>
      </c>
      <c r="B404" s="11">
        <v>1.23564820354256</v>
      </c>
      <c r="C404" s="11">
        <v>0.23624175280040999</v>
      </c>
      <c r="D404" s="11">
        <v>0</v>
      </c>
      <c r="E404" s="11">
        <v>1.60805830176179</v>
      </c>
      <c r="F404" s="11">
        <v>0.80554630136292704</v>
      </c>
      <c r="G404" s="11">
        <v>0.34586442414322799</v>
      </c>
      <c r="H404" s="11">
        <v>0.60371089009926204</v>
      </c>
      <c r="I404" s="11">
        <v>0.22917808259990599</v>
      </c>
      <c r="J404" s="11">
        <v>0</v>
      </c>
      <c r="K404" s="11">
        <v>0</v>
      </c>
      <c r="L404" s="11">
        <v>0.34391723333718099</v>
      </c>
      <c r="M404" s="11">
        <v>0</v>
      </c>
      <c r="N404" s="11">
        <v>0.44114046574139898</v>
      </c>
      <c r="O404" s="11">
        <v>0.13202484390702701</v>
      </c>
      <c r="P404" s="11">
        <v>0.285778912574086</v>
      </c>
      <c r="Q404" s="11">
        <v>0.54018156798935901</v>
      </c>
      <c r="R404" s="11">
        <v>0.84795993558896299</v>
      </c>
      <c r="S404" s="11">
        <v>0.61454444803338404</v>
      </c>
      <c r="T404" s="11">
        <v>0.28402050912096399</v>
      </c>
      <c r="U404" s="11">
        <v>0.35678645296109601</v>
      </c>
      <c r="V404" s="11">
        <v>0.79211748052777198</v>
      </c>
      <c r="W404" s="6"/>
    </row>
    <row r="405" spans="1:23" x14ac:dyDescent="0.25">
      <c r="A405" s="9" t="s">
        <v>80</v>
      </c>
      <c r="B405" s="11">
        <v>960.81944893797095</v>
      </c>
      <c r="C405" s="11">
        <v>1580.2210844819399</v>
      </c>
      <c r="D405" s="11">
        <v>617.53511630766604</v>
      </c>
      <c r="E405" s="11">
        <v>662.27262674097096</v>
      </c>
      <c r="F405" s="11">
        <v>899.21982840712997</v>
      </c>
      <c r="G405" s="11">
        <v>1744.88601980258</v>
      </c>
      <c r="H405" s="11">
        <v>595.98339070599195</v>
      </c>
      <c r="I405" s="11">
        <v>18.9071918144923</v>
      </c>
      <c r="J405" s="11">
        <v>621.78837133047296</v>
      </c>
      <c r="K405" s="11">
        <v>96.1546469572354</v>
      </c>
      <c r="L405" s="11">
        <v>61.446545689576404</v>
      </c>
      <c r="M405" s="11">
        <v>123.07486299306299</v>
      </c>
      <c r="N405" s="11">
        <v>23.674538328121699</v>
      </c>
      <c r="O405" s="11">
        <v>19.803726586054101</v>
      </c>
      <c r="P405" s="11">
        <v>6.5729149892039898</v>
      </c>
      <c r="Q405" s="11">
        <v>2.16072627195744</v>
      </c>
      <c r="R405" s="11">
        <v>25.438798067668898</v>
      </c>
      <c r="S405" s="11">
        <v>5.0392644738737502</v>
      </c>
      <c r="T405" s="11">
        <v>1.84613330928626</v>
      </c>
      <c r="U405" s="11">
        <v>3.2110780766498599</v>
      </c>
      <c r="V405" s="11">
        <v>1.42581146494999</v>
      </c>
      <c r="W405" s="6"/>
    </row>
    <row r="406" spans="1:23" x14ac:dyDescent="0.25">
      <c r="A406" s="9" t="s">
        <v>396</v>
      </c>
      <c r="B406" s="11">
        <v>0</v>
      </c>
      <c r="C406" s="11">
        <v>0</v>
      </c>
      <c r="D406" s="11">
        <v>0</v>
      </c>
      <c r="E406" s="11">
        <v>0</v>
      </c>
      <c r="F406" s="11">
        <v>0</v>
      </c>
      <c r="G406" s="11">
        <v>0</v>
      </c>
      <c r="H406" s="11">
        <v>0.120742178019852</v>
      </c>
      <c r="I406" s="11">
        <v>0.114589041299953</v>
      </c>
      <c r="J406" s="11">
        <v>0</v>
      </c>
      <c r="K406" s="11">
        <v>0</v>
      </c>
      <c r="L406" s="11">
        <v>0</v>
      </c>
      <c r="M406" s="11">
        <v>0</v>
      </c>
      <c r="N406" s="11">
        <v>0</v>
      </c>
      <c r="O406" s="11">
        <v>0</v>
      </c>
      <c r="P406" s="11">
        <v>0.142889456287043</v>
      </c>
      <c r="Q406" s="11">
        <v>0</v>
      </c>
      <c r="R406" s="11">
        <v>0</v>
      </c>
      <c r="S406" s="11">
        <v>0.12290888960667699</v>
      </c>
      <c r="T406" s="11">
        <v>0.142010254560482</v>
      </c>
      <c r="U406" s="11">
        <v>0.17839322648054801</v>
      </c>
      <c r="V406" s="11">
        <v>0.31684699221110901</v>
      </c>
      <c r="W406" s="6"/>
    </row>
    <row r="407" spans="1:23" x14ac:dyDescent="0.25">
      <c r="A407" s="9" t="s">
        <v>377</v>
      </c>
      <c r="B407" s="11">
        <v>0.308912050885641</v>
      </c>
      <c r="C407" s="11">
        <v>0</v>
      </c>
      <c r="D407" s="11">
        <v>0</v>
      </c>
      <c r="E407" s="11">
        <v>0.12369679244321501</v>
      </c>
      <c r="F407" s="11">
        <v>0</v>
      </c>
      <c r="G407" s="11">
        <v>1.1528814138107599</v>
      </c>
      <c r="H407" s="11">
        <v>0.60371089009926204</v>
      </c>
      <c r="I407" s="11">
        <v>0</v>
      </c>
      <c r="J407" s="11">
        <v>1.28541102887337</v>
      </c>
      <c r="K407" s="11">
        <v>0</v>
      </c>
      <c r="L407" s="11">
        <v>0.22927815555812101</v>
      </c>
      <c r="M407" s="11">
        <v>0</v>
      </c>
      <c r="N407" s="11">
        <v>0.1470468219138</v>
      </c>
      <c r="O407" s="11">
        <v>0.26404968781405402</v>
      </c>
      <c r="P407" s="11">
        <v>0</v>
      </c>
      <c r="Q407" s="11">
        <v>0.108036313597872</v>
      </c>
      <c r="R407" s="11">
        <v>0.28265331186298798</v>
      </c>
      <c r="S407" s="11">
        <v>0.24581777921335399</v>
      </c>
      <c r="T407" s="11">
        <v>0.28402050912096399</v>
      </c>
      <c r="U407" s="11">
        <v>0.17839322648054801</v>
      </c>
      <c r="V407" s="11">
        <v>0.15842349610555401</v>
      </c>
      <c r="W407" s="6"/>
    </row>
    <row r="408" spans="1:23" x14ac:dyDescent="0.25">
      <c r="A408" s="9" t="s">
        <v>146</v>
      </c>
      <c r="B408" s="11">
        <v>68.887387347497807</v>
      </c>
      <c r="C408" s="11">
        <v>44.767812155677603</v>
      </c>
      <c r="D408" s="11">
        <v>68.371450503975893</v>
      </c>
      <c r="E408" s="11">
        <v>43.046483770238702</v>
      </c>
      <c r="F408" s="11">
        <v>41.543173541716698</v>
      </c>
      <c r="G408" s="11">
        <v>54.992443438773201</v>
      </c>
      <c r="H408" s="11">
        <v>120.74217801985201</v>
      </c>
      <c r="I408" s="11">
        <v>307.78616493167402</v>
      </c>
      <c r="J408" s="11">
        <v>78.176361665116801</v>
      </c>
      <c r="K408" s="11">
        <v>103.18507671226401</v>
      </c>
      <c r="L408" s="11">
        <v>147.65513217943001</v>
      </c>
      <c r="M408" s="11">
        <v>115.362171578831</v>
      </c>
      <c r="N408" s="11">
        <v>101.16821347669401</v>
      </c>
      <c r="O408" s="11">
        <v>73.537838056214099</v>
      </c>
      <c r="P408" s="11">
        <v>155.32083898401601</v>
      </c>
      <c r="Q408" s="11">
        <v>51.209212645391197</v>
      </c>
      <c r="R408" s="11">
        <v>57.237295652255</v>
      </c>
      <c r="S408" s="11">
        <v>64.035531485078593</v>
      </c>
      <c r="T408" s="11">
        <v>5.3963896732983097</v>
      </c>
      <c r="U408" s="11">
        <v>2.8542916236887601</v>
      </c>
      <c r="V408" s="11">
        <v>8.8717157819110497</v>
      </c>
      <c r="W408" s="6"/>
    </row>
    <row r="409" spans="1:23" x14ac:dyDescent="0.25">
      <c r="A409" s="9" t="s">
        <v>337</v>
      </c>
      <c r="B409" s="11">
        <v>3.8099152942562302</v>
      </c>
      <c r="C409" s="11">
        <v>3.4255054156059401</v>
      </c>
      <c r="D409" s="11">
        <v>3.6534362864719898</v>
      </c>
      <c r="E409" s="11">
        <v>0.61848396221607305</v>
      </c>
      <c r="F409" s="11">
        <v>0.115078043051847</v>
      </c>
      <c r="G409" s="11">
        <v>6.6867122001024004</v>
      </c>
      <c r="H409" s="11">
        <v>0.60371089009926204</v>
      </c>
      <c r="I409" s="11">
        <v>0.34376712389985897</v>
      </c>
      <c r="J409" s="11">
        <v>0</v>
      </c>
      <c r="K409" s="11">
        <v>0</v>
      </c>
      <c r="L409" s="11">
        <v>0</v>
      </c>
      <c r="M409" s="11">
        <v>0</v>
      </c>
      <c r="N409" s="11">
        <v>0</v>
      </c>
      <c r="O409" s="11">
        <v>0</v>
      </c>
      <c r="P409" s="11">
        <v>0</v>
      </c>
      <c r="Q409" s="11">
        <v>0</v>
      </c>
      <c r="R409" s="11">
        <v>0</v>
      </c>
      <c r="S409" s="11">
        <v>0</v>
      </c>
      <c r="T409" s="11">
        <v>0</v>
      </c>
      <c r="U409" s="11">
        <v>0</v>
      </c>
      <c r="V409" s="11">
        <v>0</v>
      </c>
      <c r="W409" s="6"/>
    </row>
    <row r="410" spans="1:23" x14ac:dyDescent="0.25">
      <c r="A410" s="9" t="s">
        <v>338</v>
      </c>
      <c r="B410" s="11">
        <v>0.308912050885641</v>
      </c>
      <c r="C410" s="11">
        <v>0.82684613480143399</v>
      </c>
      <c r="D410" s="11">
        <v>0.52191946949599899</v>
      </c>
      <c r="E410" s="11">
        <v>2.47393584886429</v>
      </c>
      <c r="F410" s="11">
        <v>1.03570238746662</v>
      </c>
      <c r="G410" s="11">
        <v>1.38345769657291</v>
      </c>
      <c r="H410" s="11">
        <v>0.60371089009926204</v>
      </c>
      <c r="I410" s="11">
        <v>1.2604794542994799</v>
      </c>
      <c r="J410" s="11">
        <v>1.28541102887337</v>
      </c>
      <c r="K410" s="11">
        <v>1.0816045776966901</v>
      </c>
      <c r="L410" s="11">
        <v>1.37566893334873</v>
      </c>
      <c r="M410" s="11">
        <v>0.49229945197225</v>
      </c>
      <c r="N410" s="11">
        <v>0.88228093148279796</v>
      </c>
      <c r="O410" s="11">
        <v>0.79214906344216196</v>
      </c>
      <c r="P410" s="11">
        <v>1.4288945628704299</v>
      </c>
      <c r="Q410" s="11">
        <v>0.32410894079361502</v>
      </c>
      <c r="R410" s="11">
        <v>0.84795993558896299</v>
      </c>
      <c r="S410" s="11">
        <v>1.35199778567344</v>
      </c>
      <c r="T410" s="11">
        <v>0.142010254560482</v>
      </c>
      <c r="U410" s="11">
        <v>0.17839322648054801</v>
      </c>
      <c r="V410" s="11">
        <v>0.47527048831666302</v>
      </c>
      <c r="W410" s="6"/>
    </row>
    <row r="411" spans="1:23" x14ac:dyDescent="0.25">
      <c r="A411" s="9" t="s">
        <v>381</v>
      </c>
      <c r="B411" s="11">
        <v>0.205941367257094</v>
      </c>
      <c r="C411" s="11">
        <v>0.35436262920061501</v>
      </c>
      <c r="D411" s="11">
        <v>0</v>
      </c>
      <c r="E411" s="11">
        <v>0.12369679244321501</v>
      </c>
      <c r="F411" s="11">
        <v>0.69046825831108005</v>
      </c>
      <c r="G411" s="11">
        <v>0.461152565524303</v>
      </c>
      <c r="H411" s="11">
        <v>0</v>
      </c>
      <c r="I411" s="11">
        <v>0</v>
      </c>
      <c r="J411" s="11">
        <v>0</v>
      </c>
      <c r="K411" s="11">
        <v>0</v>
      </c>
      <c r="L411" s="11">
        <v>0.22927815555812101</v>
      </c>
      <c r="M411" s="11">
        <v>0.16409981732408299</v>
      </c>
      <c r="N411" s="11">
        <v>0.44114046574139898</v>
      </c>
      <c r="O411" s="11">
        <v>0.26404968781405402</v>
      </c>
      <c r="P411" s="11">
        <v>0</v>
      </c>
      <c r="Q411" s="11">
        <v>0.32410894079361502</v>
      </c>
      <c r="R411" s="11">
        <v>0.28265331186298798</v>
      </c>
      <c r="S411" s="11">
        <v>0.12290888960667699</v>
      </c>
      <c r="T411" s="11">
        <v>0.56804101824192699</v>
      </c>
      <c r="U411" s="11">
        <v>0.17839322648054801</v>
      </c>
      <c r="V411" s="11">
        <v>0</v>
      </c>
      <c r="W411" s="6"/>
    </row>
    <row r="412" spans="1:23" x14ac:dyDescent="0.25">
      <c r="A412" s="9" t="s">
        <v>293</v>
      </c>
      <c r="B412" s="11">
        <v>8.6495374247979395</v>
      </c>
      <c r="C412" s="11">
        <v>4.4885933032077796</v>
      </c>
      <c r="D412" s="11">
        <v>6.0542658461535899</v>
      </c>
      <c r="E412" s="11">
        <v>8.0402915088089397</v>
      </c>
      <c r="F412" s="11">
        <v>6.5594484539552598</v>
      </c>
      <c r="G412" s="11">
        <v>4.2656612310998101</v>
      </c>
      <c r="H412" s="11">
        <v>1.69039049227793</v>
      </c>
      <c r="I412" s="11">
        <v>3.6668493215984999</v>
      </c>
      <c r="J412" s="11">
        <v>1.28541102887337</v>
      </c>
      <c r="K412" s="11">
        <v>0.86528366215734898</v>
      </c>
      <c r="L412" s="11">
        <v>1.60494708890685</v>
      </c>
      <c r="M412" s="11">
        <v>1.3127985385926699</v>
      </c>
      <c r="N412" s="11">
        <v>0.1470468219138</v>
      </c>
      <c r="O412" s="11">
        <v>1.32024843907027</v>
      </c>
      <c r="P412" s="11">
        <v>0.57155782514817299</v>
      </c>
      <c r="Q412" s="11">
        <v>0.108036313597872</v>
      </c>
      <c r="R412" s="11">
        <v>0.84795993558896299</v>
      </c>
      <c r="S412" s="11">
        <v>0.61454444803338404</v>
      </c>
      <c r="T412" s="11">
        <v>0.142010254560482</v>
      </c>
      <c r="U412" s="11">
        <v>0</v>
      </c>
      <c r="V412" s="11">
        <v>0.15842349610555401</v>
      </c>
      <c r="W412" s="6"/>
    </row>
    <row r="413" spans="1:23" x14ac:dyDescent="0.25">
      <c r="A413" s="9" t="s">
        <v>207</v>
      </c>
      <c r="B413" s="11">
        <v>39.128859778847797</v>
      </c>
      <c r="C413" s="11">
        <v>68.037624806517996</v>
      </c>
      <c r="D413" s="11">
        <v>35.281756137929499</v>
      </c>
      <c r="E413" s="11">
        <v>62.095789806493698</v>
      </c>
      <c r="F413" s="11">
        <v>54.777148492678997</v>
      </c>
      <c r="G413" s="11">
        <v>55.684172287059603</v>
      </c>
      <c r="H413" s="11">
        <v>37.309333008134402</v>
      </c>
      <c r="I413" s="11">
        <v>1.03130137169958</v>
      </c>
      <c r="J413" s="11">
        <v>33.654397846866402</v>
      </c>
      <c r="K413" s="11">
        <v>4.2182578530170796</v>
      </c>
      <c r="L413" s="11">
        <v>2.1781424778021501</v>
      </c>
      <c r="M413" s="11">
        <v>3.11789652915758</v>
      </c>
      <c r="N413" s="11">
        <v>1.3234213972241999</v>
      </c>
      <c r="O413" s="11">
        <v>0.39607453172108098</v>
      </c>
      <c r="P413" s="11">
        <v>0.71444728143521596</v>
      </c>
      <c r="Q413" s="11">
        <v>0.54018156798935901</v>
      </c>
      <c r="R413" s="11">
        <v>1.27193990338344</v>
      </c>
      <c r="S413" s="11">
        <v>0.12290888960667699</v>
      </c>
      <c r="T413" s="11">
        <v>0</v>
      </c>
      <c r="U413" s="11">
        <v>0</v>
      </c>
      <c r="V413" s="11">
        <v>0</v>
      </c>
      <c r="W413" s="6"/>
    </row>
    <row r="414" spans="1:23" x14ac:dyDescent="0.25">
      <c r="A414" s="9" t="s">
        <v>394</v>
      </c>
      <c r="B414" s="11">
        <v>0</v>
      </c>
      <c r="C414" s="11">
        <v>0</v>
      </c>
      <c r="D414" s="11">
        <v>0</v>
      </c>
      <c r="E414" s="11">
        <v>0</v>
      </c>
      <c r="F414" s="11">
        <v>0</v>
      </c>
      <c r="G414" s="11">
        <v>0</v>
      </c>
      <c r="H414" s="11">
        <v>0</v>
      </c>
      <c r="I414" s="11">
        <v>0</v>
      </c>
      <c r="J414" s="11">
        <v>0</v>
      </c>
      <c r="K414" s="11">
        <v>0</v>
      </c>
      <c r="L414" s="11">
        <v>0</v>
      </c>
      <c r="M414" s="11">
        <v>0</v>
      </c>
      <c r="N414" s="11">
        <v>0</v>
      </c>
      <c r="O414" s="11">
        <v>0</v>
      </c>
      <c r="P414" s="11">
        <v>0.142889456287043</v>
      </c>
      <c r="Q414" s="11">
        <v>0.54018156798935901</v>
      </c>
      <c r="R414" s="11">
        <v>0</v>
      </c>
      <c r="S414" s="11">
        <v>0.12290888960667699</v>
      </c>
      <c r="T414" s="11">
        <v>0</v>
      </c>
      <c r="U414" s="11">
        <v>0</v>
      </c>
      <c r="V414" s="11">
        <v>0.47527048831666302</v>
      </c>
      <c r="W414" s="6"/>
    </row>
    <row r="415" spans="1:23" x14ac:dyDescent="0.25">
      <c r="A415" s="9" t="s">
        <v>399</v>
      </c>
      <c r="B415" s="11">
        <v>0</v>
      </c>
      <c r="C415" s="11">
        <v>0</v>
      </c>
      <c r="D415" s="11">
        <v>0</v>
      </c>
      <c r="E415" s="11">
        <v>0</v>
      </c>
      <c r="F415" s="11">
        <v>0</v>
      </c>
      <c r="G415" s="11">
        <v>0</v>
      </c>
      <c r="H415" s="11">
        <v>0.120742178019852</v>
      </c>
      <c r="I415" s="11">
        <v>0</v>
      </c>
      <c r="J415" s="11">
        <v>0</v>
      </c>
      <c r="K415" s="11">
        <v>0</v>
      </c>
      <c r="L415" s="11">
        <v>0</v>
      </c>
      <c r="M415" s="11">
        <v>0.16409981732408299</v>
      </c>
      <c r="N415" s="11">
        <v>0.1470468219138</v>
      </c>
      <c r="O415" s="11">
        <v>0</v>
      </c>
      <c r="P415" s="11">
        <v>0</v>
      </c>
      <c r="Q415" s="11">
        <v>0.108036313597872</v>
      </c>
      <c r="R415" s="11">
        <v>0</v>
      </c>
      <c r="S415" s="11">
        <v>0.24581777921335399</v>
      </c>
      <c r="T415" s="11">
        <v>0</v>
      </c>
      <c r="U415" s="11">
        <v>0</v>
      </c>
      <c r="V415" s="11">
        <v>0</v>
      </c>
      <c r="W415" s="6"/>
    </row>
    <row r="416" spans="1:23" x14ac:dyDescent="0.25">
      <c r="A416" s="9" t="s">
        <v>388</v>
      </c>
      <c r="B416" s="11">
        <v>0.308912050885641</v>
      </c>
      <c r="C416" s="11">
        <v>0</v>
      </c>
      <c r="D416" s="11">
        <v>0</v>
      </c>
      <c r="E416" s="11">
        <v>0.12369679244321501</v>
      </c>
      <c r="F416" s="11">
        <v>0.115078043051847</v>
      </c>
      <c r="G416" s="11">
        <v>0.115288141381076</v>
      </c>
      <c r="H416" s="11">
        <v>0</v>
      </c>
      <c r="I416" s="11">
        <v>0.114589041299953</v>
      </c>
      <c r="J416" s="11">
        <v>0</v>
      </c>
      <c r="K416" s="11">
        <v>0</v>
      </c>
      <c r="L416" s="11">
        <v>0.22927815555812101</v>
      </c>
      <c r="M416" s="11">
        <v>0.16409981732408299</v>
      </c>
      <c r="N416" s="11">
        <v>0.1470468219138</v>
      </c>
      <c r="O416" s="11">
        <v>0.13202484390702701</v>
      </c>
      <c r="P416" s="11">
        <v>0.142889456287043</v>
      </c>
      <c r="Q416" s="11">
        <v>0.108036313597872</v>
      </c>
      <c r="R416" s="11">
        <v>0</v>
      </c>
      <c r="S416" s="11">
        <v>0</v>
      </c>
      <c r="T416" s="11">
        <v>0.42603076368144499</v>
      </c>
      <c r="U416" s="11">
        <v>0</v>
      </c>
      <c r="V416" s="11">
        <v>0.47527048831666302</v>
      </c>
      <c r="W416" s="6"/>
    </row>
    <row r="417" spans="1:23" x14ac:dyDescent="0.25">
      <c r="A417" s="9" t="s">
        <v>144</v>
      </c>
      <c r="B417" s="11">
        <v>260.00097616208097</v>
      </c>
      <c r="C417" s="11">
        <v>343.37738769539601</v>
      </c>
      <c r="D417" s="11">
        <v>181.00167202121199</v>
      </c>
      <c r="E417" s="11">
        <v>120.109585462361</v>
      </c>
      <c r="F417" s="11">
        <v>162.72035287531099</v>
      </c>
      <c r="G417" s="11">
        <v>357.27795013995399</v>
      </c>
      <c r="H417" s="11">
        <v>110.962061600244</v>
      </c>
      <c r="I417" s="11">
        <v>6.9899315192971399</v>
      </c>
      <c r="J417" s="11">
        <v>134.61759138746601</v>
      </c>
      <c r="K417" s="11">
        <v>24.552423913714801</v>
      </c>
      <c r="L417" s="11">
        <v>18.1129742890916</v>
      </c>
      <c r="M417" s="11">
        <v>31.6712647435481</v>
      </c>
      <c r="N417" s="11">
        <v>13.969448081811001</v>
      </c>
      <c r="O417" s="11">
        <v>11.354136576004301</v>
      </c>
      <c r="P417" s="11">
        <v>4.42957314489834</v>
      </c>
      <c r="Q417" s="11">
        <v>1.72858101756595</v>
      </c>
      <c r="R417" s="11">
        <v>11.164805818588</v>
      </c>
      <c r="S417" s="11">
        <v>3.0727222401669199</v>
      </c>
      <c r="T417" s="11">
        <v>1.5621128001653</v>
      </c>
      <c r="U417" s="11">
        <v>2.1407187177665699</v>
      </c>
      <c r="V417" s="11">
        <v>1.1089644727388801</v>
      </c>
      <c r="W417" s="6"/>
    </row>
    <row r="418" spans="1:23" x14ac:dyDescent="0.25">
      <c r="A418" s="9" t="s">
        <v>397</v>
      </c>
      <c r="B418" s="11">
        <v>0</v>
      </c>
      <c r="C418" s="11">
        <v>0.11812087640020499</v>
      </c>
      <c r="D418" s="11">
        <v>0</v>
      </c>
      <c r="E418" s="11">
        <v>0.12369679244321501</v>
      </c>
      <c r="F418" s="11">
        <v>0</v>
      </c>
      <c r="G418" s="11">
        <v>0</v>
      </c>
      <c r="H418" s="11">
        <v>0</v>
      </c>
      <c r="I418" s="11">
        <v>0</v>
      </c>
      <c r="J418" s="11">
        <v>0</v>
      </c>
      <c r="K418" s="11">
        <v>0.108160457769669</v>
      </c>
      <c r="L418" s="11">
        <v>0</v>
      </c>
      <c r="M418" s="11">
        <v>0</v>
      </c>
      <c r="N418" s="11">
        <v>0</v>
      </c>
      <c r="O418" s="11">
        <v>0</v>
      </c>
      <c r="P418" s="11">
        <v>0.142889456287043</v>
      </c>
      <c r="Q418" s="11">
        <v>0</v>
      </c>
      <c r="R418" s="11">
        <v>0</v>
      </c>
      <c r="S418" s="11">
        <v>0.12290888960667699</v>
      </c>
      <c r="T418" s="11">
        <v>0.142010254560482</v>
      </c>
      <c r="U418" s="11">
        <v>0</v>
      </c>
      <c r="V418" s="11">
        <v>0.15842349610555401</v>
      </c>
      <c r="W418" s="6"/>
    </row>
    <row r="419" spans="1:23" x14ac:dyDescent="0.25">
      <c r="A419" s="9" t="s">
        <v>398</v>
      </c>
      <c r="B419" s="11">
        <v>0</v>
      </c>
      <c r="C419" s="11">
        <v>0.11812087640020499</v>
      </c>
      <c r="D419" s="11">
        <v>0</v>
      </c>
      <c r="E419" s="11">
        <v>0.12369679244321501</v>
      </c>
      <c r="F419" s="11">
        <v>0</v>
      </c>
      <c r="G419" s="11">
        <v>0</v>
      </c>
      <c r="H419" s="11">
        <v>0</v>
      </c>
      <c r="I419" s="11">
        <v>0</v>
      </c>
      <c r="J419" s="11">
        <v>0</v>
      </c>
      <c r="K419" s="11">
        <v>0.108160457769669</v>
      </c>
      <c r="L419" s="11">
        <v>0</v>
      </c>
      <c r="M419" s="11">
        <v>0</v>
      </c>
      <c r="N419" s="11">
        <v>0</v>
      </c>
      <c r="O419" s="11">
        <v>0</v>
      </c>
      <c r="P419" s="11">
        <v>0.142889456287043</v>
      </c>
      <c r="Q419" s="11">
        <v>0</v>
      </c>
      <c r="R419" s="11">
        <v>0</v>
      </c>
      <c r="S419" s="11">
        <v>0.12290888960667699</v>
      </c>
      <c r="T419" s="11">
        <v>0.142010254560482</v>
      </c>
      <c r="U419" s="11">
        <v>0</v>
      </c>
      <c r="V419" s="11">
        <v>0.15842349610555401</v>
      </c>
      <c r="W419" s="6"/>
    </row>
    <row r="420" spans="1:23" x14ac:dyDescent="0.25">
      <c r="A420" s="9" t="s">
        <v>372</v>
      </c>
      <c r="B420" s="11">
        <v>0.205941367257094</v>
      </c>
      <c r="C420" s="11">
        <v>0.35436262920061501</v>
      </c>
      <c r="D420" s="11">
        <v>0.93945504509279798</v>
      </c>
      <c r="E420" s="11">
        <v>0.86587754710250198</v>
      </c>
      <c r="F420" s="11">
        <v>0.80554630136292704</v>
      </c>
      <c r="G420" s="11">
        <v>1.0375932724296799</v>
      </c>
      <c r="H420" s="11">
        <v>0</v>
      </c>
      <c r="I420" s="11">
        <v>0.57294520649976499</v>
      </c>
      <c r="J420" s="11">
        <v>0.70113328847638401</v>
      </c>
      <c r="K420" s="11">
        <v>0</v>
      </c>
      <c r="L420" s="11">
        <v>0</v>
      </c>
      <c r="M420" s="11">
        <v>0</v>
      </c>
      <c r="N420" s="11">
        <v>0</v>
      </c>
      <c r="O420" s="11">
        <v>0</v>
      </c>
      <c r="P420" s="11">
        <v>0</v>
      </c>
      <c r="Q420" s="11">
        <v>0</v>
      </c>
      <c r="R420" s="11">
        <v>0</v>
      </c>
      <c r="S420" s="11">
        <v>0</v>
      </c>
      <c r="T420" s="11">
        <v>0.142010254560482</v>
      </c>
      <c r="U420" s="11">
        <v>0</v>
      </c>
      <c r="V420" s="11">
        <v>0.15842349610555401</v>
      </c>
      <c r="W420" s="6"/>
    </row>
    <row r="421" spans="1:23" x14ac:dyDescent="0.25">
      <c r="A421" s="9" t="s">
        <v>348</v>
      </c>
      <c r="B421" s="11">
        <v>0.617824101771281</v>
      </c>
      <c r="C421" s="11">
        <v>2.0080548988034801</v>
      </c>
      <c r="D421" s="11">
        <v>2.4008295596816001</v>
      </c>
      <c r="E421" s="11">
        <v>0.61848396221607305</v>
      </c>
      <c r="F421" s="11">
        <v>1.3809365166221601</v>
      </c>
      <c r="G421" s="11">
        <v>1.0375932724296799</v>
      </c>
      <c r="H421" s="11">
        <v>0.965937424158819</v>
      </c>
      <c r="I421" s="11">
        <v>0.34376712389985897</v>
      </c>
      <c r="J421" s="11">
        <v>0.70113328847638401</v>
      </c>
      <c r="K421" s="11">
        <v>0.64896274661801201</v>
      </c>
      <c r="L421" s="11">
        <v>0.11463907777906</v>
      </c>
      <c r="M421" s="11">
        <v>0.16409981732408299</v>
      </c>
      <c r="N421" s="11">
        <v>1.3234213972241999</v>
      </c>
      <c r="O421" s="11">
        <v>0.52809937562810805</v>
      </c>
      <c r="P421" s="11">
        <v>0.42866836886113002</v>
      </c>
      <c r="Q421" s="11">
        <v>0</v>
      </c>
      <c r="R421" s="11">
        <v>0.14132665593149399</v>
      </c>
      <c r="S421" s="11">
        <v>0.12290888960667699</v>
      </c>
      <c r="T421" s="11">
        <v>0.42603076368144499</v>
      </c>
      <c r="U421" s="11">
        <v>1.07035935888329</v>
      </c>
      <c r="V421" s="11">
        <v>0.31684699221110901</v>
      </c>
      <c r="W421" s="6"/>
    </row>
    <row r="422" spans="1:23" x14ac:dyDescent="0.25">
      <c r="A422" s="9" t="s">
        <v>168</v>
      </c>
      <c r="B422" s="11">
        <v>65.489354787755801</v>
      </c>
      <c r="C422" s="11">
        <v>202.22294039715101</v>
      </c>
      <c r="D422" s="11">
        <v>359.08059501324698</v>
      </c>
      <c r="E422" s="11">
        <v>54.9213758447872</v>
      </c>
      <c r="F422" s="11">
        <v>24.8568572991989</v>
      </c>
      <c r="G422" s="11">
        <v>126.12522667089701</v>
      </c>
      <c r="H422" s="11">
        <v>26.201052630307998</v>
      </c>
      <c r="I422" s="11">
        <v>3.5522602802985501</v>
      </c>
      <c r="J422" s="11">
        <v>3.0382442500643299</v>
      </c>
      <c r="K422" s="11">
        <v>24.0116216248664</v>
      </c>
      <c r="L422" s="11">
        <v>22.010702933579601</v>
      </c>
      <c r="M422" s="11">
        <v>27.568769310446001</v>
      </c>
      <c r="N422" s="11">
        <v>28.5270834512771</v>
      </c>
      <c r="O422" s="11">
        <v>17.427279395727599</v>
      </c>
      <c r="P422" s="11">
        <v>23.576760287362099</v>
      </c>
      <c r="Q422" s="11">
        <v>7.2384330110574098</v>
      </c>
      <c r="R422" s="11">
        <v>10.4581725389305</v>
      </c>
      <c r="S422" s="11">
        <v>7.0058067075805797</v>
      </c>
      <c r="T422" s="11">
        <v>2.9822153457701202</v>
      </c>
      <c r="U422" s="11">
        <v>19.9800413658214</v>
      </c>
      <c r="V422" s="11">
        <v>9.6638332624388195</v>
      </c>
      <c r="W422" s="6"/>
    </row>
  </sheetData>
  <sortState xmlns:xlrd2="http://schemas.microsoft.com/office/spreadsheetml/2017/richdata2" ref="A3:V422">
    <sortCondition ref="A2"/>
  </sortState>
  <mergeCells count="1">
    <mergeCell ref="A1:B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0D591-5E84-4ACF-9068-B62803332D85}">
  <dimension ref="A1:J421"/>
  <sheetViews>
    <sheetView workbookViewId="0">
      <selection activeCell="E10" sqref="E9:E10"/>
    </sheetView>
  </sheetViews>
  <sheetFormatPr defaultRowHeight="13.8" x14ac:dyDescent="0.25"/>
  <cols>
    <col min="1" max="1" width="17.88671875" customWidth="1"/>
  </cols>
  <sheetData>
    <row r="1" spans="1:10" x14ac:dyDescent="0.25">
      <c r="A1" s="8" t="s">
        <v>442</v>
      </c>
      <c r="B1" s="8" t="s">
        <v>443</v>
      </c>
      <c r="C1" s="8" t="s">
        <v>444</v>
      </c>
      <c r="D1" s="8" t="s">
        <v>445</v>
      </c>
      <c r="E1" s="8" t="s">
        <v>446</v>
      </c>
      <c r="F1" s="8" t="s">
        <v>447</v>
      </c>
      <c r="G1" s="8" t="s">
        <v>448</v>
      </c>
      <c r="H1" s="8" t="s">
        <v>449</v>
      </c>
      <c r="I1" s="8" t="s">
        <v>470</v>
      </c>
      <c r="J1" s="8" t="s">
        <v>469</v>
      </c>
    </row>
    <row r="2" spans="1:10" x14ac:dyDescent="0.25">
      <c r="A2" s="8" t="s">
        <v>450</v>
      </c>
      <c r="B2" s="8">
        <v>46200.033929999998</v>
      </c>
      <c r="C2" s="8">
        <v>102742.8363</v>
      </c>
      <c r="D2" s="8">
        <v>92420.206860000006</v>
      </c>
      <c r="E2" s="8">
        <v>179835.54199999999</v>
      </c>
      <c r="F2" s="8">
        <v>228667.0006</v>
      </c>
      <c r="G2" s="8">
        <v>415858.1188</v>
      </c>
      <c r="H2" s="8">
        <v>567109.78419999999</v>
      </c>
      <c r="I2">
        <f>SUM(B2:H2)</f>
        <v>1632833.52269</v>
      </c>
      <c r="J2">
        <f>AVERAGE(B2:H2)</f>
        <v>233261.93181285713</v>
      </c>
    </row>
    <row r="3" spans="1:10" x14ac:dyDescent="0.25">
      <c r="A3" s="8" t="s">
        <v>451</v>
      </c>
      <c r="B3" s="8">
        <v>42328.423869999999</v>
      </c>
      <c r="C3" s="8">
        <v>60196.482190000002</v>
      </c>
      <c r="D3" s="8">
        <v>72117.582580000002</v>
      </c>
      <c r="E3" s="8">
        <v>106010.1917</v>
      </c>
      <c r="F3" s="8">
        <v>101474.1943</v>
      </c>
      <c r="G3" s="8">
        <v>114621.62270000001</v>
      </c>
      <c r="H3" s="8">
        <v>106514.62760000001</v>
      </c>
      <c r="I3">
        <f t="shared" ref="I3:I66" si="0">SUM(B3:H3)</f>
        <v>603263.12494000001</v>
      </c>
      <c r="J3">
        <f t="shared" ref="J3:J66" si="1">AVERAGE(B3:H3)</f>
        <v>86180.446420000007</v>
      </c>
    </row>
    <row r="4" spans="1:10" x14ac:dyDescent="0.25">
      <c r="A4" s="8" t="s">
        <v>452</v>
      </c>
      <c r="B4" s="8">
        <v>124626.62880000001</v>
      </c>
      <c r="C4" s="8">
        <v>82644.319749999995</v>
      </c>
      <c r="D4" s="8">
        <v>130396.1305</v>
      </c>
      <c r="E4" s="8">
        <v>42732.010829999999</v>
      </c>
      <c r="F4" s="8">
        <v>85238.72193</v>
      </c>
      <c r="G4" s="8">
        <v>55290.767489999998</v>
      </c>
      <c r="H4" s="8">
        <v>49787.491410000002</v>
      </c>
      <c r="I4">
        <f t="shared" si="0"/>
        <v>570716.07071</v>
      </c>
      <c r="J4">
        <f t="shared" si="1"/>
        <v>81530.867244285721</v>
      </c>
    </row>
    <row r="5" spans="1:10" x14ac:dyDescent="0.25">
      <c r="A5" s="8" t="s">
        <v>453</v>
      </c>
      <c r="B5" s="8">
        <v>20755.896860000001</v>
      </c>
      <c r="C5" s="8">
        <v>31303.047859999999</v>
      </c>
      <c r="D5" s="8">
        <v>167104.6372</v>
      </c>
      <c r="E5" s="8">
        <v>147631.77249999999</v>
      </c>
      <c r="F5" s="8">
        <v>91139.280970000007</v>
      </c>
      <c r="G5" s="8">
        <v>59333.516409999997</v>
      </c>
      <c r="H5" s="8">
        <v>11380.493990000001</v>
      </c>
      <c r="I5">
        <f t="shared" si="0"/>
        <v>528648.64578999998</v>
      </c>
      <c r="J5">
        <f t="shared" si="1"/>
        <v>75521.235112857146</v>
      </c>
    </row>
    <row r="6" spans="1:10" x14ac:dyDescent="0.25">
      <c r="A6" s="8" t="s">
        <v>454</v>
      </c>
      <c r="B6" s="8">
        <v>60488.069080000001</v>
      </c>
      <c r="C6" s="8">
        <v>88337.449940000006</v>
      </c>
      <c r="D6" s="8">
        <v>100221.84080000001</v>
      </c>
      <c r="E6" s="8">
        <v>66239.440700000006</v>
      </c>
      <c r="F6" s="8">
        <v>55703.078780000003</v>
      </c>
      <c r="G6" s="8">
        <v>39037.575920000003</v>
      </c>
      <c r="H6" s="8">
        <v>2217.879786</v>
      </c>
      <c r="I6">
        <f t="shared" si="0"/>
        <v>412245.33500600001</v>
      </c>
      <c r="J6">
        <f t="shared" si="1"/>
        <v>58892.19071514286</v>
      </c>
    </row>
    <row r="7" spans="1:10" x14ac:dyDescent="0.25">
      <c r="A7" s="8" t="s">
        <v>455</v>
      </c>
      <c r="B7" s="8">
        <v>85766.791230000003</v>
      </c>
      <c r="C7" s="8">
        <v>59782.291319999997</v>
      </c>
      <c r="D7" s="8">
        <v>40578.597589999998</v>
      </c>
      <c r="E7" s="8">
        <v>35804.461990000003</v>
      </c>
      <c r="F7" s="8">
        <v>34046.629829999998</v>
      </c>
      <c r="G7" s="8">
        <v>20462.197049999999</v>
      </c>
      <c r="H7" s="8">
        <v>6166.4485400000003</v>
      </c>
      <c r="I7">
        <f t="shared" si="0"/>
        <v>282607.41755000001</v>
      </c>
      <c r="J7">
        <f t="shared" si="1"/>
        <v>40372.488221428575</v>
      </c>
    </row>
    <row r="8" spans="1:10" x14ac:dyDescent="0.25">
      <c r="A8" s="8" t="s">
        <v>456</v>
      </c>
      <c r="B8" s="8">
        <v>33400.76382</v>
      </c>
      <c r="C8" s="8">
        <v>22243.988990000002</v>
      </c>
      <c r="D8" s="8">
        <v>15849.006950000001</v>
      </c>
      <c r="E8" s="8">
        <v>30082.56597</v>
      </c>
      <c r="F8" s="8">
        <v>44608.55588</v>
      </c>
      <c r="G8" s="8">
        <v>30700.447970000001</v>
      </c>
      <c r="H8" s="8">
        <v>36084.003729999997</v>
      </c>
      <c r="I8">
        <f t="shared" si="0"/>
        <v>212969.33330999999</v>
      </c>
      <c r="J8">
        <f t="shared" si="1"/>
        <v>30424.190472857143</v>
      </c>
    </row>
    <row r="9" spans="1:10" x14ac:dyDescent="0.25">
      <c r="A9" s="8" t="s">
        <v>457</v>
      </c>
      <c r="B9" s="8">
        <v>61224.933729999997</v>
      </c>
      <c r="C9" s="8">
        <v>40126.404979999999</v>
      </c>
      <c r="D9" s="8">
        <v>26305.691169999998</v>
      </c>
      <c r="E9" s="8">
        <v>25954.833859999999</v>
      </c>
      <c r="F9" s="8">
        <v>18902.597379999999</v>
      </c>
      <c r="G9" s="8">
        <v>15723.392159999999</v>
      </c>
      <c r="H9" s="8">
        <v>18470.017810000001</v>
      </c>
      <c r="I9">
        <f t="shared" si="0"/>
        <v>206707.87108999997</v>
      </c>
      <c r="J9">
        <f t="shared" si="1"/>
        <v>29529.695869999996</v>
      </c>
    </row>
    <row r="10" spans="1:10" x14ac:dyDescent="0.25">
      <c r="A10" s="8" t="s">
        <v>458</v>
      </c>
      <c r="B10" s="8">
        <v>9231.3117239999992</v>
      </c>
      <c r="C10" s="8">
        <v>11920.12898</v>
      </c>
      <c r="D10" s="8">
        <v>16806.068230000001</v>
      </c>
      <c r="E10" s="8">
        <v>20493.776870000002</v>
      </c>
      <c r="F10" s="8">
        <v>33105.925069999998</v>
      </c>
      <c r="G10" s="8">
        <v>55665.086990000003</v>
      </c>
      <c r="H10" s="8">
        <v>48787.677559999996</v>
      </c>
      <c r="I10">
        <f t="shared" si="0"/>
        <v>196009.975424</v>
      </c>
      <c r="J10">
        <f t="shared" si="1"/>
        <v>28001.42506057143</v>
      </c>
    </row>
    <row r="11" spans="1:10" x14ac:dyDescent="0.25">
      <c r="A11" s="8" t="s">
        <v>459</v>
      </c>
      <c r="B11" s="8">
        <v>25191.14776</v>
      </c>
      <c r="C11" s="8">
        <v>30269.948919999999</v>
      </c>
      <c r="D11" s="8">
        <v>20088.820339999998</v>
      </c>
      <c r="E11" s="8">
        <v>27569.155500000001</v>
      </c>
      <c r="F11" s="8">
        <v>34672.3024</v>
      </c>
      <c r="G11" s="8">
        <v>24785.337920000002</v>
      </c>
      <c r="H11" s="8">
        <v>11739.734839999999</v>
      </c>
      <c r="I11">
        <f t="shared" si="0"/>
        <v>174316.44767999995</v>
      </c>
      <c r="J11">
        <f t="shared" si="1"/>
        <v>24902.349668571424</v>
      </c>
    </row>
    <row r="12" spans="1:10" x14ac:dyDescent="0.25">
      <c r="A12" s="8" t="s">
        <v>460</v>
      </c>
      <c r="B12" s="8">
        <v>27604.057540000002</v>
      </c>
      <c r="C12" s="8">
        <v>18220.295600000001</v>
      </c>
      <c r="D12" s="8">
        <v>16386.136439999998</v>
      </c>
      <c r="E12" s="8">
        <v>16835.374</v>
      </c>
      <c r="F12" s="8">
        <v>28942.624159999999</v>
      </c>
      <c r="G12" s="8">
        <v>14031.91804</v>
      </c>
      <c r="H12" s="8">
        <v>16762.634290000002</v>
      </c>
      <c r="I12">
        <f t="shared" si="0"/>
        <v>138783.04007000002</v>
      </c>
      <c r="J12">
        <f t="shared" si="1"/>
        <v>19826.148581428573</v>
      </c>
    </row>
    <row r="13" spans="1:10" x14ac:dyDescent="0.25">
      <c r="A13" s="8" t="s">
        <v>461</v>
      </c>
      <c r="B13" s="8">
        <v>39661.38882</v>
      </c>
      <c r="C13" s="8">
        <v>41530.013930000001</v>
      </c>
      <c r="D13" s="8">
        <v>14385.10871</v>
      </c>
      <c r="E13" s="8">
        <v>12729.236629999999</v>
      </c>
      <c r="F13" s="8">
        <v>11514.800579999999</v>
      </c>
      <c r="G13" s="8">
        <v>4815.9875060000004</v>
      </c>
      <c r="H13" s="8">
        <v>1595.609678</v>
      </c>
      <c r="I13">
        <f t="shared" si="0"/>
        <v>126232.145854</v>
      </c>
      <c r="J13">
        <f t="shared" si="1"/>
        <v>18033.163693428571</v>
      </c>
    </row>
    <row r="14" spans="1:10" x14ac:dyDescent="0.25">
      <c r="A14" s="8" t="s">
        <v>462</v>
      </c>
      <c r="B14" s="8">
        <v>21934.699339999999</v>
      </c>
      <c r="C14" s="8">
        <v>18659.12197</v>
      </c>
      <c r="D14" s="8">
        <v>13508.21163</v>
      </c>
      <c r="E14" s="8">
        <v>20801.929110000001</v>
      </c>
      <c r="F14" s="8">
        <v>17620.53816</v>
      </c>
      <c r="G14" s="8">
        <v>8365.8355300000003</v>
      </c>
      <c r="H14" s="8">
        <v>7267.3124539999999</v>
      </c>
      <c r="I14">
        <f t="shared" si="0"/>
        <v>108157.64819399999</v>
      </c>
      <c r="J14">
        <f t="shared" si="1"/>
        <v>15451.092599142856</v>
      </c>
    </row>
    <row r="15" spans="1:10" x14ac:dyDescent="0.25">
      <c r="A15" s="8" t="s">
        <v>463</v>
      </c>
      <c r="B15" s="8">
        <v>4216.9607640000004</v>
      </c>
      <c r="C15" s="8">
        <v>8838.8529569999992</v>
      </c>
      <c r="D15" s="8">
        <v>7770.7530839999999</v>
      </c>
      <c r="E15" s="8">
        <v>20678.594270000001</v>
      </c>
      <c r="F15" s="8">
        <v>22098.91201</v>
      </c>
      <c r="G15" s="8">
        <v>15133.33266</v>
      </c>
      <c r="H15" s="8">
        <v>24385.170429999998</v>
      </c>
      <c r="I15">
        <f t="shared" si="0"/>
        <v>103122.57617499999</v>
      </c>
      <c r="J15">
        <f t="shared" si="1"/>
        <v>14731.79659642857</v>
      </c>
    </row>
    <row r="16" spans="1:10" x14ac:dyDescent="0.25">
      <c r="A16" s="8" t="s">
        <v>464</v>
      </c>
      <c r="B16" s="8">
        <v>21636.615959999999</v>
      </c>
      <c r="C16" s="8">
        <v>24261.42627</v>
      </c>
      <c r="D16" s="8">
        <v>24247.28312</v>
      </c>
      <c r="E16" s="8">
        <v>9684.0946769999991</v>
      </c>
      <c r="F16" s="8">
        <v>8595.7544109999999</v>
      </c>
      <c r="G16" s="8">
        <v>8052.9767940000002</v>
      </c>
      <c r="H16" s="8">
        <v>652.58578090000003</v>
      </c>
      <c r="I16">
        <f t="shared" si="0"/>
        <v>97130.737012900005</v>
      </c>
      <c r="J16">
        <f t="shared" si="1"/>
        <v>13875.819573271428</v>
      </c>
    </row>
    <row r="17" spans="1:10" x14ac:dyDescent="0.25">
      <c r="A17" s="8" t="s">
        <v>465</v>
      </c>
      <c r="B17" s="8">
        <v>11550.34043</v>
      </c>
      <c r="C17" s="8">
        <v>14659.726780000001</v>
      </c>
      <c r="D17" s="8">
        <v>16011.188889999999</v>
      </c>
      <c r="E17" s="8">
        <v>10286.213669999999</v>
      </c>
      <c r="F17" s="8">
        <v>12445.096960000001</v>
      </c>
      <c r="G17" s="8">
        <v>11386.046490000001</v>
      </c>
      <c r="H17" s="8">
        <v>15747.06882</v>
      </c>
      <c r="I17">
        <f t="shared" si="0"/>
        <v>92085.68204</v>
      </c>
      <c r="J17">
        <f t="shared" si="1"/>
        <v>13155.097434285713</v>
      </c>
    </row>
    <row r="18" spans="1:10" x14ac:dyDescent="0.25">
      <c r="A18" s="8" t="s">
        <v>466</v>
      </c>
      <c r="B18" s="8">
        <v>18380.357739999999</v>
      </c>
      <c r="C18" s="8">
        <v>20067.934720000001</v>
      </c>
      <c r="D18" s="8">
        <v>14466.882970000001</v>
      </c>
      <c r="E18" s="8">
        <v>10578.405119999999</v>
      </c>
      <c r="F18" s="8">
        <v>8609.8131880000001</v>
      </c>
      <c r="G18" s="8">
        <v>6186.8788649999997</v>
      </c>
      <c r="H18" s="8">
        <v>2202.451928</v>
      </c>
      <c r="I18">
        <f t="shared" si="0"/>
        <v>80492.724531</v>
      </c>
      <c r="J18">
        <f t="shared" si="1"/>
        <v>11498.960647285714</v>
      </c>
    </row>
    <row r="19" spans="1:10" x14ac:dyDescent="0.25">
      <c r="A19" s="8" t="s">
        <v>467</v>
      </c>
      <c r="B19" s="8">
        <v>11064.654259999999</v>
      </c>
      <c r="C19" s="8">
        <v>13558.53715</v>
      </c>
      <c r="D19" s="8">
        <v>14872.11534</v>
      </c>
      <c r="E19" s="8">
        <v>17883.598590000001</v>
      </c>
      <c r="F19" s="8">
        <v>9837.2810630000004</v>
      </c>
      <c r="G19" s="8">
        <v>5427.6054709999999</v>
      </c>
      <c r="H19" s="8">
        <v>593.3408604</v>
      </c>
      <c r="I19">
        <f t="shared" si="0"/>
        <v>73237.132734400002</v>
      </c>
      <c r="J19">
        <f t="shared" si="1"/>
        <v>10462.447533485714</v>
      </c>
    </row>
    <row r="20" spans="1:10" x14ac:dyDescent="0.25">
      <c r="A20" s="8" t="s">
        <v>468</v>
      </c>
      <c r="B20" s="8">
        <v>5011.6790129999999</v>
      </c>
      <c r="C20" s="8">
        <v>8601.0601779999997</v>
      </c>
      <c r="D20" s="8">
        <v>8891.4179089999998</v>
      </c>
      <c r="E20" s="8">
        <v>14756.662850000001</v>
      </c>
      <c r="F20" s="8">
        <v>14104.37623</v>
      </c>
      <c r="G20" s="8">
        <v>7564.5867779999999</v>
      </c>
      <c r="H20" s="8">
        <v>11787.740949999999</v>
      </c>
      <c r="I20">
        <f t="shared" si="0"/>
        <v>70717.523908000003</v>
      </c>
      <c r="J20">
        <f t="shared" si="1"/>
        <v>10102.503415428571</v>
      </c>
    </row>
    <row r="21" spans="1:10" x14ac:dyDescent="0.25">
      <c r="A21" s="8" t="s">
        <v>0</v>
      </c>
      <c r="B21" s="8">
        <v>8722.9182309999997</v>
      </c>
      <c r="C21" s="8">
        <v>9998.141028</v>
      </c>
      <c r="D21" s="8">
        <v>7881.7502459999996</v>
      </c>
      <c r="E21" s="8">
        <v>12364.3236</v>
      </c>
      <c r="F21" s="8">
        <v>16112.83071</v>
      </c>
      <c r="G21" s="8">
        <v>7822.7911109999995</v>
      </c>
      <c r="H21" s="8">
        <v>6676.1087280000002</v>
      </c>
      <c r="I21">
        <f t="shared" si="0"/>
        <v>69578.863654000001</v>
      </c>
      <c r="J21">
        <f t="shared" si="1"/>
        <v>9939.837664857143</v>
      </c>
    </row>
    <row r="22" spans="1:10" x14ac:dyDescent="0.25">
      <c r="A22" s="8" t="s">
        <v>1</v>
      </c>
      <c r="B22" s="8">
        <v>28350.334630000001</v>
      </c>
      <c r="C22" s="8">
        <v>16609.460749999998</v>
      </c>
      <c r="D22" s="8">
        <v>7746.8962869999996</v>
      </c>
      <c r="E22" s="8">
        <v>5340.987521</v>
      </c>
      <c r="F22" s="8">
        <v>4333.4352699999999</v>
      </c>
      <c r="G22" s="8">
        <v>2017.2839839999999</v>
      </c>
      <c r="H22" s="8">
        <v>384.87946210000001</v>
      </c>
      <c r="I22">
        <f t="shared" si="0"/>
        <v>64783.277904099996</v>
      </c>
      <c r="J22">
        <f t="shared" si="1"/>
        <v>9254.7539863000002</v>
      </c>
    </row>
    <row r="23" spans="1:10" x14ac:dyDescent="0.25">
      <c r="A23" s="8" t="s">
        <v>2</v>
      </c>
      <c r="B23" s="8">
        <v>17592.042669999999</v>
      </c>
      <c r="C23" s="8">
        <v>15701.312400000001</v>
      </c>
      <c r="D23" s="8">
        <v>9053.1446770000002</v>
      </c>
      <c r="E23" s="8">
        <v>7252.3424859999996</v>
      </c>
      <c r="F23" s="8">
        <v>3930.2956250000002</v>
      </c>
      <c r="G23" s="8">
        <v>2312.1095460000001</v>
      </c>
      <c r="H23" s="8">
        <v>4875.2564160000002</v>
      </c>
      <c r="I23">
        <f t="shared" si="0"/>
        <v>60716.503819999998</v>
      </c>
      <c r="J23">
        <f t="shared" si="1"/>
        <v>8673.7862599999989</v>
      </c>
    </row>
    <row r="24" spans="1:10" x14ac:dyDescent="0.25">
      <c r="A24" s="8" t="s">
        <v>3</v>
      </c>
      <c r="B24" s="8">
        <v>11031.00181</v>
      </c>
      <c r="C24" s="8">
        <v>11329.65509</v>
      </c>
      <c r="D24" s="8">
        <v>9516.7223730000005</v>
      </c>
      <c r="E24" s="8">
        <v>5277.2300219999997</v>
      </c>
      <c r="F24" s="8">
        <v>5260.7974899999999</v>
      </c>
      <c r="G24" s="8">
        <v>4894.5922419999997</v>
      </c>
      <c r="H24" s="8">
        <v>2272.6379040000002</v>
      </c>
      <c r="I24">
        <f t="shared" si="0"/>
        <v>49582.636931000001</v>
      </c>
      <c r="J24">
        <f t="shared" si="1"/>
        <v>7083.2338472857145</v>
      </c>
    </row>
    <row r="25" spans="1:10" x14ac:dyDescent="0.25">
      <c r="A25" s="8" t="s">
        <v>4</v>
      </c>
      <c r="B25" s="8">
        <v>6921.8266890000004</v>
      </c>
      <c r="C25" s="8">
        <v>7852.0082730000004</v>
      </c>
      <c r="D25" s="8">
        <v>5428.9847060000002</v>
      </c>
      <c r="E25" s="8">
        <v>11461.157080000001</v>
      </c>
      <c r="F25" s="8">
        <v>7719.5051299999996</v>
      </c>
      <c r="G25" s="8">
        <v>4272.9785389999997</v>
      </c>
      <c r="H25" s="8">
        <v>2206.8113859999999</v>
      </c>
      <c r="I25">
        <f t="shared" si="0"/>
        <v>45863.271802999996</v>
      </c>
      <c r="J25">
        <f t="shared" si="1"/>
        <v>6551.8959718571423</v>
      </c>
    </row>
    <row r="26" spans="1:10" x14ac:dyDescent="0.25">
      <c r="A26" s="8" t="s">
        <v>5</v>
      </c>
      <c r="B26" s="8">
        <v>21188.31237</v>
      </c>
      <c r="C26" s="8">
        <v>12929.12355</v>
      </c>
      <c r="D26" s="8">
        <v>4832.3472119999997</v>
      </c>
      <c r="E26" s="8">
        <v>2345.545654</v>
      </c>
      <c r="F26" s="8">
        <v>2162.679314</v>
      </c>
      <c r="G26" s="8">
        <v>1518.6446129999999</v>
      </c>
      <c r="H26" s="8">
        <v>371.02756249999999</v>
      </c>
      <c r="I26">
        <f t="shared" si="0"/>
        <v>45347.680275500003</v>
      </c>
      <c r="J26">
        <f t="shared" si="1"/>
        <v>6478.2400393571434</v>
      </c>
    </row>
    <row r="27" spans="1:10" x14ac:dyDescent="0.25">
      <c r="A27" s="8" t="s">
        <v>6</v>
      </c>
      <c r="B27" s="8">
        <v>21073.422350000001</v>
      </c>
      <c r="C27" s="8">
        <v>8222.8678459999992</v>
      </c>
      <c r="D27" s="8">
        <v>3774.7771779999998</v>
      </c>
      <c r="E27" s="8">
        <v>2944.3781469999999</v>
      </c>
      <c r="F27" s="8">
        <v>2513.1815769999998</v>
      </c>
      <c r="G27" s="8">
        <v>1661.9826660000001</v>
      </c>
      <c r="H27" s="8">
        <v>2669.3466189999999</v>
      </c>
      <c r="I27">
        <f t="shared" si="0"/>
        <v>42859.956383000012</v>
      </c>
      <c r="J27">
        <f t="shared" si="1"/>
        <v>6122.8509118571446</v>
      </c>
    </row>
    <row r="28" spans="1:10" x14ac:dyDescent="0.25">
      <c r="A28" s="8" t="s">
        <v>7</v>
      </c>
      <c r="B28" s="8">
        <v>10356.7768</v>
      </c>
      <c r="C28" s="8">
        <v>14986.281269999999</v>
      </c>
      <c r="D28" s="8">
        <v>6731.5061329999999</v>
      </c>
      <c r="E28" s="8">
        <v>1839.920554</v>
      </c>
      <c r="F28" s="8">
        <v>864.33648449999998</v>
      </c>
      <c r="G28" s="8">
        <v>1010.390863</v>
      </c>
      <c r="H28" s="8">
        <v>185.73735590000001</v>
      </c>
      <c r="I28">
        <f t="shared" si="0"/>
        <v>35974.949460399999</v>
      </c>
      <c r="J28">
        <f t="shared" si="1"/>
        <v>5139.2784943428569</v>
      </c>
    </row>
    <row r="29" spans="1:10" x14ac:dyDescent="0.25">
      <c r="A29" s="8" t="s">
        <v>8</v>
      </c>
      <c r="B29" s="8">
        <v>6771.4475910000001</v>
      </c>
      <c r="C29" s="8">
        <v>6400.6169090000003</v>
      </c>
      <c r="D29" s="8">
        <v>5637.324396</v>
      </c>
      <c r="E29" s="8">
        <v>8132.287429</v>
      </c>
      <c r="F29" s="8">
        <v>4457.1580949999998</v>
      </c>
      <c r="G29" s="8">
        <v>1955.1995979999999</v>
      </c>
      <c r="H29" s="8">
        <v>242.49292</v>
      </c>
      <c r="I29">
        <f t="shared" si="0"/>
        <v>33596.526937999995</v>
      </c>
      <c r="J29">
        <f t="shared" si="1"/>
        <v>4799.5038482857135</v>
      </c>
    </row>
    <row r="30" spans="1:10" x14ac:dyDescent="0.25">
      <c r="A30" s="8" t="s">
        <v>9</v>
      </c>
      <c r="B30" s="8">
        <v>6354.1306480000003</v>
      </c>
      <c r="C30" s="8">
        <v>8431.9835619999994</v>
      </c>
      <c r="D30" s="8">
        <v>4334.2496920000003</v>
      </c>
      <c r="E30" s="8">
        <v>2928.0243810000002</v>
      </c>
      <c r="F30" s="8">
        <v>1864.9029250000001</v>
      </c>
      <c r="G30" s="8">
        <v>2642.002144</v>
      </c>
      <c r="H30" s="8">
        <v>3618.836671</v>
      </c>
      <c r="I30">
        <f t="shared" si="0"/>
        <v>30174.130023000002</v>
      </c>
      <c r="J30">
        <f t="shared" si="1"/>
        <v>4310.5900032857144</v>
      </c>
    </row>
    <row r="31" spans="1:10" x14ac:dyDescent="0.25">
      <c r="A31" s="8" t="s">
        <v>10</v>
      </c>
      <c r="B31" s="8">
        <v>11593.22834</v>
      </c>
      <c r="C31" s="8">
        <v>8227.1807200000003</v>
      </c>
      <c r="D31" s="8">
        <v>858.85478049999995</v>
      </c>
      <c r="E31" s="8">
        <v>769.16922739999995</v>
      </c>
      <c r="F31" s="8">
        <v>1231.3798710000001</v>
      </c>
      <c r="G31" s="8">
        <v>1478.1448290000001</v>
      </c>
      <c r="H31" s="8">
        <v>1264.2944210000001</v>
      </c>
      <c r="I31">
        <f t="shared" si="0"/>
        <v>25422.252188900002</v>
      </c>
      <c r="J31">
        <f t="shared" si="1"/>
        <v>3631.7503127000004</v>
      </c>
    </row>
    <row r="32" spans="1:10" x14ac:dyDescent="0.25">
      <c r="A32" s="8" t="s">
        <v>11</v>
      </c>
      <c r="B32" s="8">
        <v>5884.7948919999999</v>
      </c>
      <c r="C32" s="8">
        <v>5599.4153889999998</v>
      </c>
      <c r="D32" s="8">
        <v>3641.3554410000002</v>
      </c>
      <c r="E32" s="8">
        <v>3897.4809580000001</v>
      </c>
      <c r="F32" s="8">
        <v>3726.5668999999998</v>
      </c>
      <c r="G32" s="8">
        <v>1831.076656</v>
      </c>
      <c r="H32" s="8">
        <v>108.3519898</v>
      </c>
      <c r="I32">
        <f t="shared" si="0"/>
        <v>24689.0422258</v>
      </c>
      <c r="J32">
        <f t="shared" si="1"/>
        <v>3527.006032257143</v>
      </c>
    </row>
    <row r="33" spans="1:10" x14ac:dyDescent="0.25">
      <c r="A33" s="8" t="s">
        <v>12</v>
      </c>
      <c r="B33" s="8">
        <v>12739.80018</v>
      </c>
      <c r="C33" s="8">
        <v>2985.1772249999999</v>
      </c>
      <c r="D33" s="8">
        <v>2233.6322180000002</v>
      </c>
      <c r="E33" s="8">
        <v>2098.4447340000002</v>
      </c>
      <c r="F33" s="8">
        <v>1514.2321449999999</v>
      </c>
      <c r="G33" s="8">
        <v>1143.42686</v>
      </c>
      <c r="H33" s="8">
        <v>942.37279720000004</v>
      </c>
      <c r="I33">
        <f t="shared" si="0"/>
        <v>23657.086159200004</v>
      </c>
      <c r="J33">
        <f t="shared" si="1"/>
        <v>3379.5837370285722</v>
      </c>
    </row>
    <row r="34" spans="1:10" x14ac:dyDescent="0.25">
      <c r="A34" s="8" t="s">
        <v>13</v>
      </c>
      <c r="B34" s="8">
        <v>4525.5868929999997</v>
      </c>
      <c r="C34" s="8">
        <v>4217.2526280000002</v>
      </c>
      <c r="D34" s="8">
        <v>2804.1595940000002</v>
      </c>
      <c r="E34" s="8">
        <v>4039.9020540000001</v>
      </c>
      <c r="F34" s="8">
        <v>3678.9367619999998</v>
      </c>
      <c r="G34" s="8">
        <v>2437.7935189999998</v>
      </c>
      <c r="H34" s="8">
        <v>1227.8797810000001</v>
      </c>
      <c r="I34">
        <f t="shared" si="0"/>
        <v>22931.511231</v>
      </c>
      <c r="J34">
        <f t="shared" si="1"/>
        <v>3275.9301758571428</v>
      </c>
    </row>
    <row r="35" spans="1:10" x14ac:dyDescent="0.25">
      <c r="A35" s="8" t="s">
        <v>14</v>
      </c>
      <c r="B35" s="8">
        <v>1836.862208</v>
      </c>
      <c r="C35" s="8">
        <v>4333.18048</v>
      </c>
      <c r="D35" s="8">
        <v>5003.3825980000001</v>
      </c>
      <c r="E35" s="8">
        <v>6967.5974690000003</v>
      </c>
      <c r="F35" s="8">
        <v>2612.952581</v>
      </c>
      <c r="G35" s="8">
        <v>1621.0125829999999</v>
      </c>
      <c r="H35" s="8">
        <v>53.766458759999999</v>
      </c>
      <c r="I35">
        <f t="shared" si="0"/>
        <v>22428.75437776</v>
      </c>
      <c r="J35">
        <f t="shared" si="1"/>
        <v>3204.1077682514288</v>
      </c>
    </row>
    <row r="36" spans="1:10" x14ac:dyDescent="0.25">
      <c r="A36" s="8" t="s">
        <v>15</v>
      </c>
      <c r="B36" s="8">
        <v>1809.299982</v>
      </c>
      <c r="C36" s="8">
        <v>3068.602723</v>
      </c>
      <c r="D36" s="8">
        <v>2955.088925</v>
      </c>
      <c r="E36" s="8">
        <v>5181.3408959999997</v>
      </c>
      <c r="F36" s="8">
        <v>4388.8115710000002</v>
      </c>
      <c r="G36" s="8">
        <v>2466.6810989999999</v>
      </c>
      <c r="H36" s="8">
        <v>1199.510671</v>
      </c>
      <c r="I36">
        <f t="shared" si="0"/>
        <v>21069.335867000002</v>
      </c>
      <c r="J36">
        <f t="shared" si="1"/>
        <v>3009.9051238571433</v>
      </c>
    </row>
    <row r="37" spans="1:10" x14ac:dyDescent="0.25">
      <c r="A37" s="8" t="s">
        <v>16</v>
      </c>
      <c r="B37" s="8">
        <v>5228.3461699999998</v>
      </c>
      <c r="C37" s="8">
        <v>6633.5134740000003</v>
      </c>
      <c r="D37" s="8">
        <v>5692.6925899999997</v>
      </c>
      <c r="E37" s="8">
        <v>2403.0869379999999</v>
      </c>
      <c r="F37" s="8">
        <v>614.19483400000001</v>
      </c>
      <c r="G37" s="8">
        <v>366.99465800000002</v>
      </c>
      <c r="H37" s="8">
        <v>22.575048280000001</v>
      </c>
      <c r="I37">
        <f t="shared" si="0"/>
        <v>20961.40371228</v>
      </c>
      <c r="J37">
        <f t="shared" si="1"/>
        <v>2994.4862446114284</v>
      </c>
    </row>
    <row r="38" spans="1:10" x14ac:dyDescent="0.25">
      <c r="A38" s="8" t="s">
        <v>17</v>
      </c>
      <c r="B38" s="8">
        <v>4193.0865089999998</v>
      </c>
      <c r="C38" s="8">
        <v>4860.1291540000002</v>
      </c>
      <c r="D38" s="8">
        <v>1782.5071</v>
      </c>
      <c r="E38" s="8">
        <v>3770.0622100000001</v>
      </c>
      <c r="F38" s="8">
        <v>2618.4581440000002</v>
      </c>
      <c r="G38" s="8">
        <v>1157.7863689999999</v>
      </c>
      <c r="H38" s="8">
        <v>1401.466052</v>
      </c>
      <c r="I38">
        <f t="shared" si="0"/>
        <v>19783.495537999999</v>
      </c>
      <c r="J38">
        <f t="shared" si="1"/>
        <v>2826.213648285714</v>
      </c>
    </row>
    <row r="39" spans="1:10" x14ac:dyDescent="0.25">
      <c r="A39" s="8" t="s">
        <v>18</v>
      </c>
      <c r="B39" s="8">
        <v>3152.913556</v>
      </c>
      <c r="C39" s="8">
        <v>4742.3867739999996</v>
      </c>
      <c r="D39" s="8">
        <v>4807.6427089999997</v>
      </c>
      <c r="E39" s="8">
        <v>2258.9778569999999</v>
      </c>
      <c r="F39" s="8">
        <v>2345.540657</v>
      </c>
      <c r="G39" s="8">
        <v>1653.099172</v>
      </c>
      <c r="H39" s="8">
        <v>132.36086879999999</v>
      </c>
      <c r="I39">
        <f t="shared" si="0"/>
        <v>19092.921593799998</v>
      </c>
      <c r="J39">
        <f t="shared" si="1"/>
        <v>2727.5602276857139</v>
      </c>
    </row>
    <row r="40" spans="1:10" x14ac:dyDescent="0.25">
      <c r="A40" s="8" t="s">
        <v>19</v>
      </c>
      <c r="B40" s="8">
        <v>2114.5449669999998</v>
      </c>
      <c r="C40" s="8">
        <v>4979.7470569999996</v>
      </c>
      <c r="D40" s="8">
        <v>3264.6221439999999</v>
      </c>
      <c r="E40" s="8">
        <v>4825.7211450000004</v>
      </c>
      <c r="F40" s="8">
        <v>2160.1794110000001</v>
      </c>
      <c r="G40" s="8">
        <v>1445.339753</v>
      </c>
      <c r="H40" s="8">
        <v>32.262730040000001</v>
      </c>
      <c r="I40">
        <f t="shared" si="0"/>
        <v>18822.417207040002</v>
      </c>
      <c r="J40">
        <f t="shared" si="1"/>
        <v>2688.9167438628574</v>
      </c>
    </row>
    <row r="41" spans="1:10" x14ac:dyDescent="0.25">
      <c r="A41" s="8" t="s">
        <v>20</v>
      </c>
      <c r="B41" s="8">
        <v>2086.775009</v>
      </c>
      <c r="C41" s="8">
        <v>3245.2512569999999</v>
      </c>
      <c r="D41" s="8">
        <v>1987.9870249999999</v>
      </c>
      <c r="E41" s="8">
        <v>3956.339743</v>
      </c>
      <c r="F41" s="8">
        <v>3025.2155349999998</v>
      </c>
      <c r="G41" s="8">
        <v>1615.4441380000001</v>
      </c>
      <c r="H41" s="8">
        <v>2025.3922030000001</v>
      </c>
      <c r="I41">
        <f t="shared" si="0"/>
        <v>17942.404910000001</v>
      </c>
      <c r="J41">
        <f t="shared" si="1"/>
        <v>2563.2007014285714</v>
      </c>
    </row>
    <row r="42" spans="1:10" x14ac:dyDescent="0.25">
      <c r="A42" s="8" t="s">
        <v>21</v>
      </c>
      <c r="B42" s="8">
        <v>2747.2831510000001</v>
      </c>
      <c r="C42" s="8">
        <v>1958.7741820000001</v>
      </c>
      <c r="D42" s="8">
        <v>4629.3338590000003</v>
      </c>
      <c r="E42" s="8">
        <v>1237.2686490000001</v>
      </c>
      <c r="F42" s="8">
        <v>1984.64195</v>
      </c>
      <c r="G42" s="8">
        <v>1192.105926</v>
      </c>
      <c r="H42" s="8">
        <v>3775.0834869999999</v>
      </c>
      <c r="I42">
        <f t="shared" si="0"/>
        <v>17524.491203999998</v>
      </c>
      <c r="J42">
        <f t="shared" si="1"/>
        <v>2503.4987434285713</v>
      </c>
    </row>
    <row r="43" spans="1:10" x14ac:dyDescent="0.25">
      <c r="A43" s="8" t="s">
        <v>22</v>
      </c>
      <c r="B43" s="8">
        <v>3716.2150670000001</v>
      </c>
      <c r="C43" s="8">
        <v>4043.46884</v>
      </c>
      <c r="D43" s="8">
        <v>3783.0350790000002</v>
      </c>
      <c r="E43" s="8">
        <v>2742.4715620000002</v>
      </c>
      <c r="F43" s="8">
        <v>1079.565378</v>
      </c>
      <c r="G43" s="8">
        <v>628.74595880000004</v>
      </c>
      <c r="H43" s="8">
        <v>23.689108340000001</v>
      </c>
      <c r="I43">
        <f t="shared" si="0"/>
        <v>16017.190993140001</v>
      </c>
      <c r="J43">
        <f t="shared" si="1"/>
        <v>2288.1701418771431</v>
      </c>
    </row>
    <row r="44" spans="1:10" x14ac:dyDescent="0.25">
      <c r="A44" s="8" t="s">
        <v>23</v>
      </c>
      <c r="B44" s="8">
        <v>2385.4796959999999</v>
      </c>
      <c r="C44" s="8">
        <v>1848.3617449999999</v>
      </c>
      <c r="D44" s="8">
        <v>1443.1540259999999</v>
      </c>
      <c r="E44" s="8">
        <v>2891.1692149999999</v>
      </c>
      <c r="F44" s="8">
        <v>3488.3872710000001</v>
      </c>
      <c r="G44" s="8">
        <v>2288.4178270000002</v>
      </c>
      <c r="H44" s="8">
        <v>1323.5910019999999</v>
      </c>
      <c r="I44">
        <f t="shared" si="0"/>
        <v>15668.560781999999</v>
      </c>
      <c r="J44">
        <f t="shared" si="1"/>
        <v>2238.3658259999997</v>
      </c>
    </row>
    <row r="45" spans="1:10" x14ac:dyDescent="0.25">
      <c r="A45" s="8" t="s">
        <v>24</v>
      </c>
      <c r="B45" s="8">
        <v>4357.7795370000003</v>
      </c>
      <c r="C45" s="8">
        <v>4308.9359850000001</v>
      </c>
      <c r="D45" s="8">
        <v>1612.120829</v>
      </c>
      <c r="E45" s="8">
        <v>2063.0535490000002</v>
      </c>
      <c r="F45" s="8">
        <v>1812.935246</v>
      </c>
      <c r="G45" s="8">
        <v>966.14784410000004</v>
      </c>
      <c r="H45" s="8">
        <v>452.49998929999998</v>
      </c>
      <c r="I45">
        <f t="shared" si="0"/>
        <v>15573.4729794</v>
      </c>
      <c r="J45">
        <f t="shared" si="1"/>
        <v>2224.7818542</v>
      </c>
    </row>
    <row r="46" spans="1:10" x14ac:dyDescent="0.25">
      <c r="A46" s="8" t="s">
        <v>25</v>
      </c>
      <c r="B46" s="8">
        <v>2827.2039</v>
      </c>
      <c r="C46" s="8">
        <v>3364.9213989999998</v>
      </c>
      <c r="D46" s="8">
        <v>2570.5133719999999</v>
      </c>
      <c r="E46" s="8">
        <v>3118.366528</v>
      </c>
      <c r="F46" s="8">
        <v>1654.879711</v>
      </c>
      <c r="G46" s="8">
        <v>1460.9190940000001</v>
      </c>
      <c r="H46" s="8">
        <v>26.055966959999999</v>
      </c>
      <c r="I46">
        <f t="shared" si="0"/>
        <v>15022.85997096</v>
      </c>
      <c r="J46">
        <f t="shared" si="1"/>
        <v>2146.1228529942859</v>
      </c>
    </row>
    <row r="47" spans="1:10" x14ac:dyDescent="0.25">
      <c r="A47" s="8" t="s">
        <v>26</v>
      </c>
      <c r="B47" s="8">
        <v>3083.5769319999999</v>
      </c>
      <c r="C47" s="8">
        <v>3204.2853100000002</v>
      </c>
      <c r="D47" s="8">
        <v>2411.9654089999999</v>
      </c>
      <c r="E47" s="8">
        <v>2723.0792110000002</v>
      </c>
      <c r="F47" s="8">
        <v>1982.5616050000001</v>
      </c>
      <c r="G47" s="8">
        <v>1054.5079599999999</v>
      </c>
      <c r="H47" s="8">
        <v>444.19022860000001</v>
      </c>
      <c r="I47">
        <f t="shared" si="0"/>
        <v>14904.166655600002</v>
      </c>
      <c r="J47">
        <f t="shared" si="1"/>
        <v>2129.1666650857146</v>
      </c>
    </row>
    <row r="48" spans="1:10" x14ac:dyDescent="0.25">
      <c r="A48" s="8" t="s">
        <v>27</v>
      </c>
      <c r="B48" s="8">
        <v>3450.5067800000002</v>
      </c>
      <c r="C48" s="8">
        <v>5540.4724180000003</v>
      </c>
      <c r="D48" s="8">
        <v>1321.3825079999999</v>
      </c>
      <c r="E48" s="8">
        <v>943.86914019999995</v>
      </c>
      <c r="F48" s="8">
        <v>1324.278568</v>
      </c>
      <c r="G48" s="8">
        <v>680.46828730000004</v>
      </c>
      <c r="H48" s="8">
        <v>1365.0112819999999</v>
      </c>
      <c r="I48">
        <f t="shared" si="0"/>
        <v>14625.988983500001</v>
      </c>
      <c r="J48">
        <f t="shared" si="1"/>
        <v>2089.4269976428573</v>
      </c>
    </row>
    <row r="49" spans="1:10" x14ac:dyDescent="0.25">
      <c r="A49" s="8" t="s">
        <v>28</v>
      </c>
      <c r="B49" s="8">
        <v>3723.2138450000002</v>
      </c>
      <c r="C49" s="8">
        <v>2447.9487610000001</v>
      </c>
      <c r="D49" s="8">
        <v>4238.1710590000002</v>
      </c>
      <c r="E49" s="8">
        <v>1893.560716</v>
      </c>
      <c r="F49" s="8">
        <v>1432.5291139999999</v>
      </c>
      <c r="G49" s="8">
        <v>749.68851410000002</v>
      </c>
      <c r="H49" s="8">
        <v>38.46251865</v>
      </c>
      <c r="I49">
        <f t="shared" si="0"/>
        <v>14523.574527749999</v>
      </c>
      <c r="J49">
        <f t="shared" si="1"/>
        <v>2074.7963611071427</v>
      </c>
    </row>
    <row r="50" spans="1:10" x14ac:dyDescent="0.25">
      <c r="A50" s="8" t="s">
        <v>29</v>
      </c>
      <c r="B50" s="8">
        <v>3245.5640589999998</v>
      </c>
      <c r="C50" s="8">
        <v>3913.6617310000001</v>
      </c>
      <c r="D50" s="8">
        <v>2064.1892339999999</v>
      </c>
      <c r="E50" s="8">
        <v>2509.1733380000001</v>
      </c>
      <c r="F50" s="8">
        <v>1012.996493</v>
      </c>
      <c r="G50" s="8">
        <v>614.48190799999998</v>
      </c>
      <c r="H50" s="8">
        <v>74.330006299999994</v>
      </c>
      <c r="I50">
        <f t="shared" si="0"/>
        <v>13434.396769300001</v>
      </c>
      <c r="J50">
        <f t="shared" si="1"/>
        <v>1919.1995384714287</v>
      </c>
    </row>
    <row r="51" spans="1:10" x14ac:dyDescent="0.25">
      <c r="A51" s="8" t="s">
        <v>30</v>
      </c>
      <c r="B51" s="8">
        <v>2108.1794490000002</v>
      </c>
      <c r="C51" s="8">
        <v>2579.0927080000001</v>
      </c>
      <c r="D51" s="8">
        <v>1874.246474</v>
      </c>
      <c r="E51" s="8">
        <v>2804.3553339999999</v>
      </c>
      <c r="F51" s="8">
        <v>1993.512911</v>
      </c>
      <c r="G51" s="8">
        <v>971.96451869999999</v>
      </c>
      <c r="H51" s="8">
        <v>142.8418399</v>
      </c>
      <c r="I51">
        <f t="shared" si="0"/>
        <v>12474.193234600001</v>
      </c>
      <c r="J51">
        <f t="shared" si="1"/>
        <v>1782.0276049428574</v>
      </c>
    </row>
    <row r="52" spans="1:10" x14ac:dyDescent="0.25">
      <c r="A52" s="8" t="s">
        <v>31</v>
      </c>
      <c r="B52" s="8">
        <v>2420.9920200000001</v>
      </c>
      <c r="C52" s="8">
        <v>2962.2255930000001</v>
      </c>
      <c r="D52" s="8">
        <v>3373.5299129999999</v>
      </c>
      <c r="E52" s="8">
        <v>1510.499984</v>
      </c>
      <c r="F52" s="8">
        <v>1021.110243</v>
      </c>
      <c r="G52" s="8">
        <v>1133.9568300000001</v>
      </c>
      <c r="H52" s="8">
        <v>34.748015029999998</v>
      </c>
      <c r="I52">
        <f t="shared" si="0"/>
        <v>12457.062598029999</v>
      </c>
      <c r="J52">
        <f t="shared" si="1"/>
        <v>1779.5803711471428</v>
      </c>
    </row>
    <row r="53" spans="1:10" x14ac:dyDescent="0.25">
      <c r="A53" s="8" t="s">
        <v>32</v>
      </c>
      <c r="B53" s="8">
        <v>1051.5684510000001</v>
      </c>
      <c r="C53" s="8">
        <v>1404.758726</v>
      </c>
      <c r="D53" s="8">
        <v>3027.2721310000002</v>
      </c>
      <c r="E53" s="8">
        <v>5098.3283540000002</v>
      </c>
      <c r="F53" s="8">
        <v>1365.285971</v>
      </c>
      <c r="G53" s="8">
        <v>338.13097570000002</v>
      </c>
      <c r="H53" s="8">
        <v>7.5865627169999996</v>
      </c>
      <c r="I53">
        <f t="shared" si="0"/>
        <v>12292.931171417002</v>
      </c>
      <c r="J53">
        <f t="shared" si="1"/>
        <v>1756.1330244881431</v>
      </c>
    </row>
    <row r="54" spans="1:10" x14ac:dyDescent="0.25">
      <c r="A54" s="8" t="s">
        <v>33</v>
      </c>
      <c r="B54" s="8">
        <v>3019.0232510000001</v>
      </c>
      <c r="C54" s="8">
        <v>3150.7945460000001</v>
      </c>
      <c r="D54" s="8">
        <v>1428.2522959999999</v>
      </c>
      <c r="E54" s="8">
        <v>1343.642703</v>
      </c>
      <c r="F54" s="8">
        <v>1621.139064</v>
      </c>
      <c r="G54" s="8">
        <v>958.45875269999999</v>
      </c>
      <c r="H54" s="8">
        <v>769.52027090000001</v>
      </c>
      <c r="I54">
        <f t="shared" si="0"/>
        <v>12290.8308836</v>
      </c>
      <c r="J54">
        <f t="shared" si="1"/>
        <v>1755.8329833714286</v>
      </c>
    </row>
    <row r="55" spans="1:10" x14ac:dyDescent="0.25">
      <c r="A55" s="8" t="s">
        <v>34</v>
      </c>
      <c r="B55" s="8">
        <v>4545.2643079999998</v>
      </c>
      <c r="C55" s="8">
        <v>2591.2870330000001</v>
      </c>
      <c r="D55" s="8">
        <v>1067.4340380000001</v>
      </c>
      <c r="E55" s="8">
        <v>730.77628079999999</v>
      </c>
      <c r="F55" s="8">
        <v>573.02680459999999</v>
      </c>
      <c r="G55" s="8">
        <v>297.58641829999999</v>
      </c>
      <c r="H55" s="8">
        <v>219.5396685</v>
      </c>
      <c r="I55">
        <f t="shared" si="0"/>
        <v>10024.9145512</v>
      </c>
      <c r="J55">
        <f t="shared" si="1"/>
        <v>1432.1306501714284</v>
      </c>
    </row>
    <row r="56" spans="1:10" x14ac:dyDescent="0.25">
      <c r="A56" s="8" t="s">
        <v>35</v>
      </c>
      <c r="B56" s="8">
        <v>1808.775224</v>
      </c>
      <c r="C56" s="8">
        <v>2097.887733</v>
      </c>
      <c r="D56" s="8">
        <v>1043.5628919999999</v>
      </c>
      <c r="E56" s="8">
        <v>1754.780544</v>
      </c>
      <c r="F56" s="8">
        <v>1531.099181</v>
      </c>
      <c r="G56" s="8">
        <v>744.25684450000006</v>
      </c>
      <c r="H56" s="8">
        <v>784.6219198</v>
      </c>
      <c r="I56">
        <f t="shared" si="0"/>
        <v>9764.9843383000007</v>
      </c>
      <c r="J56">
        <f t="shared" si="1"/>
        <v>1394.9977626142859</v>
      </c>
    </row>
    <row r="57" spans="1:10" x14ac:dyDescent="0.25">
      <c r="A57" s="8" t="s">
        <v>36</v>
      </c>
      <c r="B57" s="8">
        <v>3821.4560430000001</v>
      </c>
      <c r="C57" s="8">
        <v>2386.0797130000001</v>
      </c>
      <c r="D57" s="8">
        <v>1040.7517660000001</v>
      </c>
      <c r="E57" s="8">
        <v>798.04059319999999</v>
      </c>
      <c r="F57" s="8">
        <v>714.9924244</v>
      </c>
      <c r="G57" s="8">
        <v>683.1015175</v>
      </c>
      <c r="H57" s="8">
        <v>242.28392969999999</v>
      </c>
      <c r="I57">
        <f t="shared" si="0"/>
        <v>9686.7059867999997</v>
      </c>
      <c r="J57">
        <f t="shared" si="1"/>
        <v>1383.8151409714285</v>
      </c>
    </row>
    <row r="58" spans="1:10" x14ac:dyDescent="0.25">
      <c r="A58" s="8" t="s">
        <v>37</v>
      </c>
      <c r="B58" s="8">
        <v>2159.6989020000001</v>
      </c>
      <c r="C58" s="8">
        <v>2456.1580469999999</v>
      </c>
      <c r="D58" s="8">
        <v>1748.0561259999999</v>
      </c>
      <c r="E58" s="8">
        <v>1426.083705</v>
      </c>
      <c r="F58" s="8">
        <v>1026.617344</v>
      </c>
      <c r="G58" s="8">
        <v>709.5743933</v>
      </c>
      <c r="H58" s="8">
        <v>52.770919859999999</v>
      </c>
      <c r="I58">
        <f t="shared" si="0"/>
        <v>9578.9594371599997</v>
      </c>
      <c r="J58">
        <f t="shared" si="1"/>
        <v>1368.4227767371428</v>
      </c>
    </row>
    <row r="59" spans="1:10" x14ac:dyDescent="0.25">
      <c r="A59" s="8" t="s">
        <v>38</v>
      </c>
      <c r="B59" s="8">
        <v>2276.056642</v>
      </c>
      <c r="C59" s="8">
        <v>2719.4972889999999</v>
      </c>
      <c r="D59" s="8">
        <v>1397.562942</v>
      </c>
      <c r="E59" s="8">
        <v>939.23984419999999</v>
      </c>
      <c r="F59" s="8">
        <v>561.53164560000005</v>
      </c>
      <c r="G59" s="8">
        <v>769.04054329999997</v>
      </c>
      <c r="H59" s="8">
        <v>898.93150109999999</v>
      </c>
      <c r="I59">
        <f t="shared" si="0"/>
        <v>9561.8604072000016</v>
      </c>
      <c r="J59">
        <f t="shared" si="1"/>
        <v>1365.9800581714287</v>
      </c>
    </row>
    <row r="60" spans="1:10" x14ac:dyDescent="0.25">
      <c r="A60" s="8" t="s">
        <v>39</v>
      </c>
      <c r="B60" s="8">
        <v>3295.2234509999998</v>
      </c>
      <c r="C60" s="8">
        <v>2919.2052880000001</v>
      </c>
      <c r="D60" s="8">
        <v>1639.1931830000001</v>
      </c>
      <c r="E60" s="8">
        <v>773.855097</v>
      </c>
      <c r="F60" s="8">
        <v>493.1702161</v>
      </c>
      <c r="G60" s="8">
        <v>375.27331850000002</v>
      </c>
      <c r="H60" s="8">
        <v>59.006957319999998</v>
      </c>
      <c r="I60">
        <f t="shared" si="0"/>
        <v>9554.9275109199989</v>
      </c>
      <c r="J60">
        <f t="shared" si="1"/>
        <v>1364.9896444171427</v>
      </c>
    </row>
    <row r="61" spans="1:10" x14ac:dyDescent="0.25">
      <c r="A61" s="8" t="s">
        <v>40</v>
      </c>
      <c r="B61" s="8">
        <v>1142.891554</v>
      </c>
      <c r="C61" s="8">
        <v>1750.362973</v>
      </c>
      <c r="D61" s="8">
        <v>1336.693182</v>
      </c>
      <c r="E61" s="8">
        <v>1119.3206190000001</v>
      </c>
      <c r="F61" s="8">
        <v>1368.0714519999999</v>
      </c>
      <c r="G61" s="8">
        <v>1000.459599</v>
      </c>
      <c r="H61" s="8">
        <v>844.22532379999996</v>
      </c>
      <c r="I61">
        <f t="shared" si="0"/>
        <v>8562.0247027999994</v>
      </c>
      <c r="J61">
        <f t="shared" si="1"/>
        <v>1223.1463861142856</v>
      </c>
    </row>
    <row r="62" spans="1:10" x14ac:dyDescent="0.25">
      <c r="A62" s="8" t="s">
        <v>41</v>
      </c>
      <c r="B62" s="8">
        <v>823.28217029999996</v>
      </c>
      <c r="C62" s="8">
        <v>1911.2096100000001</v>
      </c>
      <c r="D62" s="8">
        <v>1876.2040910000001</v>
      </c>
      <c r="E62" s="8">
        <v>2667.6842200000001</v>
      </c>
      <c r="F62" s="8">
        <v>812.87427709999997</v>
      </c>
      <c r="G62" s="8">
        <v>254.996475</v>
      </c>
      <c r="H62" s="8">
        <v>5.7119001279999999</v>
      </c>
      <c r="I62">
        <f t="shared" si="0"/>
        <v>8351.9627435280017</v>
      </c>
      <c r="J62">
        <f t="shared" si="1"/>
        <v>1193.1375347897144</v>
      </c>
    </row>
    <row r="63" spans="1:10" x14ac:dyDescent="0.25">
      <c r="A63" s="8" t="s">
        <v>42</v>
      </c>
      <c r="B63" s="8">
        <v>2027.32771</v>
      </c>
      <c r="C63" s="8">
        <v>2595.697921</v>
      </c>
      <c r="D63" s="8">
        <v>1378.3195310000001</v>
      </c>
      <c r="E63" s="8">
        <v>856.8807693</v>
      </c>
      <c r="F63" s="8">
        <v>809.76317370000004</v>
      </c>
      <c r="G63" s="8">
        <v>593.59732180000003</v>
      </c>
      <c r="H63" s="8">
        <v>34.131475000000002</v>
      </c>
      <c r="I63">
        <f t="shared" si="0"/>
        <v>8295.7179018000006</v>
      </c>
      <c r="J63">
        <f t="shared" si="1"/>
        <v>1185.1025574</v>
      </c>
    </row>
    <row r="64" spans="1:10" x14ac:dyDescent="0.25">
      <c r="A64" s="8" t="s">
        <v>43</v>
      </c>
      <c r="B64" s="8">
        <v>784.15299789999995</v>
      </c>
      <c r="C64" s="8">
        <v>593.56449190000001</v>
      </c>
      <c r="D64" s="8">
        <v>2323.5831229999999</v>
      </c>
      <c r="E64" s="8">
        <v>1185.2760960000001</v>
      </c>
      <c r="F64" s="8">
        <v>1825.788474</v>
      </c>
      <c r="G64" s="8">
        <v>1241.7450759999999</v>
      </c>
      <c r="H64" s="8">
        <v>147.92266459999999</v>
      </c>
      <c r="I64">
        <f t="shared" si="0"/>
        <v>8102.0329233999992</v>
      </c>
      <c r="J64">
        <f t="shared" si="1"/>
        <v>1157.4332747714284</v>
      </c>
    </row>
    <row r="65" spans="1:10" x14ac:dyDescent="0.25">
      <c r="A65" s="8" t="s">
        <v>44</v>
      </c>
      <c r="B65" s="8">
        <v>2605.9762970000002</v>
      </c>
      <c r="C65" s="8">
        <v>2090.3783629999998</v>
      </c>
      <c r="D65" s="8">
        <v>870.40325069999994</v>
      </c>
      <c r="E65" s="8">
        <v>1065.5662</v>
      </c>
      <c r="F65" s="8">
        <v>777.52938019999999</v>
      </c>
      <c r="G65" s="8">
        <v>513.43417969999996</v>
      </c>
      <c r="H65" s="8">
        <v>133.22809849999999</v>
      </c>
      <c r="I65">
        <f t="shared" si="0"/>
        <v>8056.5157690999995</v>
      </c>
      <c r="J65">
        <f t="shared" si="1"/>
        <v>1150.9308241571428</v>
      </c>
    </row>
    <row r="66" spans="1:10" x14ac:dyDescent="0.25">
      <c r="A66" s="8" t="s">
        <v>45</v>
      </c>
      <c r="B66" s="8">
        <v>1600.4087300000001</v>
      </c>
      <c r="C66" s="8">
        <v>2280.701595</v>
      </c>
      <c r="D66" s="8">
        <v>1290.365636</v>
      </c>
      <c r="E66" s="8">
        <v>966.26757380000004</v>
      </c>
      <c r="F66" s="8">
        <v>879.54337129999999</v>
      </c>
      <c r="G66" s="8">
        <v>750.61750970000003</v>
      </c>
      <c r="H66" s="8">
        <v>49.592881519999999</v>
      </c>
      <c r="I66">
        <f t="shared" si="0"/>
        <v>7817.4972973200001</v>
      </c>
      <c r="J66">
        <f t="shared" si="1"/>
        <v>1116.7853281885714</v>
      </c>
    </row>
    <row r="67" spans="1:10" x14ac:dyDescent="0.25">
      <c r="A67" s="8" t="s">
        <v>46</v>
      </c>
      <c r="B67" s="8">
        <v>2045.340385</v>
      </c>
      <c r="C67" s="8">
        <v>2665.8541220000002</v>
      </c>
      <c r="D67" s="8">
        <v>1087.821338</v>
      </c>
      <c r="E67" s="8">
        <v>947.29623600000002</v>
      </c>
      <c r="F67" s="8">
        <v>406.20600969999998</v>
      </c>
      <c r="G67" s="8">
        <v>279.44237459999999</v>
      </c>
      <c r="H67" s="8">
        <v>73.88686697</v>
      </c>
      <c r="I67">
        <f t="shared" ref="I67:I130" si="2">SUM(B67:H67)</f>
        <v>7505.8473322700002</v>
      </c>
      <c r="J67">
        <f t="shared" ref="J67:J130" si="3">AVERAGE(B67:H67)</f>
        <v>1072.2639046100001</v>
      </c>
    </row>
    <row r="68" spans="1:10" x14ac:dyDescent="0.25">
      <c r="A68" s="8" t="s">
        <v>47</v>
      </c>
      <c r="B68" s="8">
        <v>815.36722540000005</v>
      </c>
      <c r="C68" s="8">
        <v>961.19115769999996</v>
      </c>
      <c r="D68" s="8">
        <v>821.21160710000004</v>
      </c>
      <c r="E68" s="8">
        <v>1326.48786</v>
      </c>
      <c r="F68" s="8">
        <v>1221.7057830000001</v>
      </c>
      <c r="G68" s="8">
        <v>712.76999450000005</v>
      </c>
      <c r="H68" s="8">
        <v>1399.8973550000001</v>
      </c>
      <c r="I68">
        <f t="shared" si="2"/>
        <v>7258.6309827000005</v>
      </c>
      <c r="J68">
        <f t="shared" si="3"/>
        <v>1036.9472832428571</v>
      </c>
    </row>
    <row r="69" spans="1:10" x14ac:dyDescent="0.25">
      <c r="A69" s="8" t="s">
        <v>48</v>
      </c>
      <c r="B69" s="8">
        <v>2074.5002249999998</v>
      </c>
      <c r="C69" s="8">
        <v>1881.1114190000001</v>
      </c>
      <c r="D69" s="8">
        <v>1453.4901379999999</v>
      </c>
      <c r="E69" s="8">
        <v>770.17801550000001</v>
      </c>
      <c r="F69" s="8">
        <v>532.38843880000002</v>
      </c>
      <c r="G69" s="8">
        <v>355.12252469999999</v>
      </c>
      <c r="H69" s="8">
        <v>22.172644340000002</v>
      </c>
      <c r="I69">
        <f t="shared" si="2"/>
        <v>7088.9634053399996</v>
      </c>
      <c r="J69">
        <f t="shared" si="3"/>
        <v>1012.7090579057142</v>
      </c>
    </row>
    <row r="70" spans="1:10" x14ac:dyDescent="0.25">
      <c r="A70" s="8" t="s">
        <v>49</v>
      </c>
      <c r="B70" s="8">
        <v>1725.2083709999999</v>
      </c>
      <c r="C70" s="8">
        <v>2620.8146729999999</v>
      </c>
      <c r="D70" s="8">
        <v>812.57561090000002</v>
      </c>
      <c r="E70" s="8">
        <v>884.88630820000003</v>
      </c>
      <c r="F70" s="8">
        <v>392.99342639999998</v>
      </c>
      <c r="G70" s="8">
        <v>258.64722490000003</v>
      </c>
      <c r="H70" s="8">
        <v>67.380371190000005</v>
      </c>
      <c r="I70">
        <f t="shared" si="2"/>
        <v>6762.5059855899999</v>
      </c>
      <c r="J70">
        <f t="shared" si="3"/>
        <v>966.07228365571427</v>
      </c>
    </row>
    <row r="71" spans="1:10" x14ac:dyDescent="0.25">
      <c r="A71" s="8" t="s">
        <v>50</v>
      </c>
      <c r="B71" s="8">
        <v>1718.3965479999999</v>
      </c>
      <c r="C71" s="8">
        <v>1472.581445</v>
      </c>
      <c r="D71" s="8">
        <v>895.76796569999999</v>
      </c>
      <c r="E71" s="8">
        <v>681.44263179999996</v>
      </c>
      <c r="F71" s="8">
        <v>540.22584440000003</v>
      </c>
      <c r="G71" s="8">
        <v>525.00891630000001</v>
      </c>
      <c r="H71" s="8">
        <v>814.96276569999998</v>
      </c>
      <c r="I71">
        <f t="shared" si="2"/>
        <v>6648.3861169000002</v>
      </c>
      <c r="J71">
        <f t="shared" si="3"/>
        <v>949.76944527142859</v>
      </c>
    </row>
    <row r="72" spans="1:10" x14ac:dyDescent="0.25">
      <c r="A72" s="8" t="s">
        <v>51</v>
      </c>
      <c r="B72" s="8">
        <v>724.02327539999999</v>
      </c>
      <c r="C72" s="8">
        <v>1022.162297</v>
      </c>
      <c r="D72" s="8">
        <v>666.9646692</v>
      </c>
      <c r="E72" s="8">
        <v>1133.4749859999999</v>
      </c>
      <c r="F72" s="8">
        <v>1105.4591740000001</v>
      </c>
      <c r="G72" s="8">
        <v>613.51398719999997</v>
      </c>
      <c r="H72" s="8">
        <v>650.5321265</v>
      </c>
      <c r="I72">
        <f t="shared" si="2"/>
        <v>5916.1305152999994</v>
      </c>
      <c r="J72">
        <f t="shared" si="3"/>
        <v>845.1615021857142</v>
      </c>
    </row>
    <row r="73" spans="1:10" x14ac:dyDescent="0.25">
      <c r="A73" s="8" t="s">
        <v>52</v>
      </c>
      <c r="B73" s="8">
        <v>1216.8202670000001</v>
      </c>
      <c r="C73" s="8">
        <v>1306.343498</v>
      </c>
      <c r="D73" s="8">
        <v>525.52376509999999</v>
      </c>
      <c r="E73" s="8">
        <v>1377.7402669999999</v>
      </c>
      <c r="F73" s="8">
        <v>857.95811000000003</v>
      </c>
      <c r="G73" s="8">
        <v>315.7105573</v>
      </c>
      <c r="H73" s="8">
        <v>236.74791350000001</v>
      </c>
      <c r="I73">
        <f t="shared" si="2"/>
        <v>5836.8443779000008</v>
      </c>
      <c r="J73">
        <f t="shared" si="3"/>
        <v>833.83491112857155</v>
      </c>
    </row>
    <row r="74" spans="1:10" x14ac:dyDescent="0.25">
      <c r="A74" s="8" t="s">
        <v>53</v>
      </c>
      <c r="B74" s="8">
        <v>1268.366718</v>
      </c>
      <c r="C74" s="8">
        <v>1169.9016810000001</v>
      </c>
      <c r="D74" s="8">
        <v>690.26589249999995</v>
      </c>
      <c r="E74" s="8">
        <v>1199.117201</v>
      </c>
      <c r="F74" s="8">
        <v>736.22792100000004</v>
      </c>
      <c r="G74" s="8">
        <v>305.18620929999997</v>
      </c>
      <c r="H74" s="8">
        <v>309.60073899999998</v>
      </c>
      <c r="I74">
        <f t="shared" si="2"/>
        <v>5678.6663618000002</v>
      </c>
      <c r="J74">
        <f t="shared" si="3"/>
        <v>811.23805168571437</v>
      </c>
    </row>
    <row r="75" spans="1:10" x14ac:dyDescent="0.25">
      <c r="A75" s="8" t="s">
        <v>54</v>
      </c>
      <c r="B75" s="8">
        <v>1032.6076190000001</v>
      </c>
      <c r="C75" s="8">
        <v>1073.3870420000001</v>
      </c>
      <c r="D75" s="8">
        <v>1107.3541419999999</v>
      </c>
      <c r="E75" s="8">
        <v>958.04020379999997</v>
      </c>
      <c r="F75" s="8">
        <v>835.06890390000001</v>
      </c>
      <c r="G75" s="8">
        <v>459.01041049999998</v>
      </c>
      <c r="H75" s="8">
        <v>43.380113590000001</v>
      </c>
      <c r="I75">
        <f t="shared" si="2"/>
        <v>5508.8484347900003</v>
      </c>
      <c r="J75">
        <f t="shared" si="3"/>
        <v>786.9783478271429</v>
      </c>
    </row>
    <row r="76" spans="1:10" x14ac:dyDescent="0.25">
      <c r="A76" s="8" t="s">
        <v>55</v>
      </c>
      <c r="B76" s="8">
        <v>850.45391810000001</v>
      </c>
      <c r="C76" s="8">
        <v>1391.6157720000001</v>
      </c>
      <c r="D76" s="8">
        <v>1402.88797</v>
      </c>
      <c r="E76" s="8">
        <v>895.29515260000005</v>
      </c>
      <c r="F76" s="8">
        <v>403.67927070000002</v>
      </c>
      <c r="G76" s="8">
        <v>231.29344370000001</v>
      </c>
      <c r="H76" s="8">
        <v>15.32613375</v>
      </c>
      <c r="I76">
        <f t="shared" si="2"/>
        <v>5190.5516608500002</v>
      </c>
      <c r="J76">
        <f t="shared" si="3"/>
        <v>741.50738012142858</v>
      </c>
    </row>
    <row r="77" spans="1:10" x14ac:dyDescent="0.25">
      <c r="A77" s="8" t="s">
        <v>56</v>
      </c>
      <c r="B77" s="8">
        <v>2485.7119469999998</v>
      </c>
      <c r="C77" s="8">
        <v>1734.782553</v>
      </c>
      <c r="D77" s="8">
        <v>346.39899120000001</v>
      </c>
      <c r="E77" s="8">
        <v>198.17445420000001</v>
      </c>
      <c r="F77" s="8">
        <v>157.6336034</v>
      </c>
      <c r="G77" s="8">
        <v>104.11256779999999</v>
      </c>
      <c r="H77" s="8">
        <v>57.701407670000002</v>
      </c>
      <c r="I77">
        <f t="shared" si="2"/>
        <v>5084.5155242699984</v>
      </c>
      <c r="J77">
        <f t="shared" si="3"/>
        <v>726.35936060999973</v>
      </c>
    </row>
    <row r="78" spans="1:10" x14ac:dyDescent="0.25">
      <c r="A78" s="8" t="s">
        <v>57</v>
      </c>
      <c r="B78" s="8">
        <v>1217.5223450000001</v>
      </c>
      <c r="C78" s="8">
        <v>1483.092924</v>
      </c>
      <c r="D78" s="8">
        <v>798.04620820000002</v>
      </c>
      <c r="E78" s="8">
        <v>596.79845460000001</v>
      </c>
      <c r="F78" s="8">
        <v>605.06799839999996</v>
      </c>
      <c r="G78" s="8">
        <v>279.28344199999998</v>
      </c>
      <c r="H78" s="8">
        <v>78.619421959999997</v>
      </c>
      <c r="I78">
        <f t="shared" si="2"/>
        <v>5058.43079416</v>
      </c>
      <c r="J78">
        <f t="shared" si="3"/>
        <v>722.63297059428567</v>
      </c>
    </row>
    <row r="79" spans="1:10" x14ac:dyDescent="0.25">
      <c r="A79" s="8" t="s">
        <v>58</v>
      </c>
      <c r="B79" s="8">
        <v>725.36965599999996</v>
      </c>
      <c r="C79" s="8">
        <v>1114.9651980000001</v>
      </c>
      <c r="D79" s="8">
        <v>1031.4076419999999</v>
      </c>
      <c r="E79" s="8">
        <v>1123.7381640000001</v>
      </c>
      <c r="F79" s="8">
        <v>642.31107480000003</v>
      </c>
      <c r="G79" s="8">
        <v>379.0467213</v>
      </c>
      <c r="H79" s="8">
        <v>27.88967491</v>
      </c>
      <c r="I79">
        <f t="shared" si="2"/>
        <v>5044.7281310100007</v>
      </c>
      <c r="J79">
        <f t="shared" si="3"/>
        <v>720.6754472871429</v>
      </c>
    </row>
    <row r="80" spans="1:10" x14ac:dyDescent="0.25">
      <c r="A80" s="8" t="s">
        <v>59</v>
      </c>
      <c r="B80" s="8">
        <v>898.82212509999999</v>
      </c>
      <c r="C80" s="8">
        <v>656.86319920000005</v>
      </c>
      <c r="D80" s="8">
        <v>643.38266759999999</v>
      </c>
      <c r="E80" s="8">
        <v>840.47752100000002</v>
      </c>
      <c r="F80" s="8">
        <v>980.10787849999997</v>
      </c>
      <c r="G80" s="8">
        <v>649.94905319999998</v>
      </c>
      <c r="H80" s="8">
        <v>367.3166215</v>
      </c>
      <c r="I80">
        <f t="shared" si="2"/>
        <v>5036.9190661000002</v>
      </c>
      <c r="J80">
        <f t="shared" si="3"/>
        <v>719.5598665857143</v>
      </c>
    </row>
    <row r="81" spans="1:10" x14ac:dyDescent="0.25">
      <c r="A81" s="8" t="s">
        <v>60</v>
      </c>
      <c r="B81" s="8">
        <v>447.98399699999999</v>
      </c>
      <c r="C81" s="8">
        <v>756.82955349999997</v>
      </c>
      <c r="D81" s="8">
        <v>501.05008989999999</v>
      </c>
      <c r="E81" s="8">
        <v>1108.7488539999999</v>
      </c>
      <c r="F81" s="8">
        <v>818.54330800000002</v>
      </c>
      <c r="G81" s="8">
        <v>690.05265940000004</v>
      </c>
      <c r="H81" s="8">
        <v>661.308944</v>
      </c>
      <c r="I81">
        <f t="shared" si="2"/>
        <v>4984.5174058000002</v>
      </c>
      <c r="J81">
        <f t="shared" si="3"/>
        <v>712.0739151142858</v>
      </c>
    </row>
    <row r="82" spans="1:10" x14ac:dyDescent="0.25">
      <c r="A82" s="8" t="s">
        <v>61</v>
      </c>
      <c r="B82" s="8">
        <v>1132.557575</v>
      </c>
      <c r="C82" s="8">
        <v>940.52919569999995</v>
      </c>
      <c r="D82" s="8">
        <v>608.50179070000002</v>
      </c>
      <c r="E82" s="8">
        <v>699.85499800000002</v>
      </c>
      <c r="F82" s="8">
        <v>760.75013790000003</v>
      </c>
      <c r="G82" s="8">
        <v>556.44072510000001</v>
      </c>
      <c r="H82" s="8">
        <v>274.8221092</v>
      </c>
      <c r="I82">
        <f t="shared" si="2"/>
        <v>4973.4565315999998</v>
      </c>
      <c r="J82">
        <f t="shared" si="3"/>
        <v>710.49379022857136</v>
      </c>
    </row>
    <row r="83" spans="1:10" x14ac:dyDescent="0.25">
      <c r="A83" s="8" t="s">
        <v>62</v>
      </c>
      <c r="B83" s="8">
        <v>572.18342529999995</v>
      </c>
      <c r="C83" s="8">
        <v>837.67772950000005</v>
      </c>
      <c r="D83" s="8">
        <v>481.36647169999998</v>
      </c>
      <c r="E83" s="8">
        <v>587.18175959999996</v>
      </c>
      <c r="F83" s="8">
        <v>901.73723500000006</v>
      </c>
      <c r="G83" s="8">
        <v>611.2979785</v>
      </c>
      <c r="H83" s="8">
        <v>483.68341729999997</v>
      </c>
      <c r="I83">
        <f t="shared" si="2"/>
        <v>4475.1280168999992</v>
      </c>
      <c r="J83">
        <f t="shared" si="3"/>
        <v>639.30400241428561</v>
      </c>
    </row>
    <row r="84" spans="1:10" x14ac:dyDescent="0.25">
      <c r="A84" s="8" t="s">
        <v>63</v>
      </c>
      <c r="B84" s="8">
        <v>821.2971354</v>
      </c>
      <c r="C84" s="8">
        <v>924.39262889999998</v>
      </c>
      <c r="D84" s="8">
        <v>445.68791590000001</v>
      </c>
      <c r="E84" s="8">
        <v>800.48308050000003</v>
      </c>
      <c r="F84" s="8">
        <v>599.470462</v>
      </c>
      <c r="G84" s="8">
        <v>290.27930479999998</v>
      </c>
      <c r="H84" s="8">
        <v>587.39577559999998</v>
      </c>
      <c r="I84">
        <f t="shared" si="2"/>
        <v>4469.0063031000009</v>
      </c>
      <c r="J84">
        <f t="shared" si="3"/>
        <v>638.42947187142875</v>
      </c>
    </row>
    <row r="85" spans="1:10" x14ac:dyDescent="0.25">
      <c r="A85" s="8" t="s">
        <v>64</v>
      </c>
      <c r="B85" s="8">
        <v>902.46570689999999</v>
      </c>
      <c r="C85" s="8">
        <v>1003.687089</v>
      </c>
      <c r="D85" s="8">
        <v>536.25826410000002</v>
      </c>
      <c r="E85" s="8">
        <v>646.40108090000001</v>
      </c>
      <c r="F85" s="8">
        <v>470.7477379</v>
      </c>
      <c r="G85" s="8">
        <v>458.21846979999998</v>
      </c>
      <c r="H85" s="8">
        <v>403.4572852</v>
      </c>
      <c r="I85">
        <f t="shared" si="2"/>
        <v>4421.2356338</v>
      </c>
      <c r="J85">
        <f t="shared" si="3"/>
        <v>631.60509054285717</v>
      </c>
    </row>
    <row r="86" spans="1:10" x14ac:dyDescent="0.25">
      <c r="A86" s="8" t="s">
        <v>65</v>
      </c>
      <c r="B86" s="8">
        <v>2075.1630220000002</v>
      </c>
      <c r="C86" s="8">
        <v>1638.000362</v>
      </c>
      <c r="D86" s="8">
        <v>417.18564520000001</v>
      </c>
      <c r="E86" s="8">
        <v>188.18485620000001</v>
      </c>
      <c r="F86" s="8">
        <v>65.459950109999994</v>
      </c>
      <c r="G86" s="8">
        <v>32.391018369999998</v>
      </c>
      <c r="H86" s="8">
        <v>3.6205583670000001</v>
      </c>
      <c r="I86">
        <f t="shared" si="2"/>
        <v>4420.0054122470001</v>
      </c>
      <c r="J86">
        <f t="shared" si="3"/>
        <v>631.42934460671427</v>
      </c>
    </row>
    <row r="87" spans="1:10" x14ac:dyDescent="0.25">
      <c r="A87" s="8" t="s">
        <v>66</v>
      </c>
      <c r="B87" s="8">
        <v>931.54901400000006</v>
      </c>
      <c r="C87" s="8">
        <v>645.98183040000004</v>
      </c>
      <c r="D87" s="8">
        <v>630.51106930000003</v>
      </c>
      <c r="E87" s="8">
        <v>826.27572359999999</v>
      </c>
      <c r="F87" s="8">
        <v>591.35846230000004</v>
      </c>
      <c r="G87" s="8">
        <v>390.52409119999999</v>
      </c>
      <c r="H87" s="8">
        <v>254.6835902</v>
      </c>
      <c r="I87">
        <f t="shared" si="2"/>
        <v>4270.8837810000005</v>
      </c>
      <c r="J87">
        <f t="shared" si="3"/>
        <v>610.12625442857154</v>
      </c>
    </row>
    <row r="88" spans="1:10" x14ac:dyDescent="0.25">
      <c r="A88" s="8" t="s">
        <v>67</v>
      </c>
      <c r="B88" s="8">
        <v>2243.7263349999998</v>
      </c>
      <c r="C88" s="8">
        <v>610.75357829999996</v>
      </c>
      <c r="D88" s="8">
        <v>337.64026840000002</v>
      </c>
      <c r="E88" s="8">
        <v>162.0146939</v>
      </c>
      <c r="F88" s="8">
        <v>193.18012479999999</v>
      </c>
      <c r="G88" s="8">
        <v>181.39287490000001</v>
      </c>
      <c r="H88" s="8">
        <v>154.60931550000001</v>
      </c>
      <c r="I88">
        <f t="shared" si="2"/>
        <v>3883.3171907999999</v>
      </c>
      <c r="J88">
        <f t="shared" si="3"/>
        <v>554.75959868571431</v>
      </c>
    </row>
    <row r="89" spans="1:10" x14ac:dyDescent="0.25">
      <c r="A89" s="8" t="s">
        <v>68</v>
      </c>
      <c r="B89" s="8">
        <v>837.22055739999996</v>
      </c>
      <c r="C89" s="8">
        <v>653.67879979999998</v>
      </c>
      <c r="D89" s="8">
        <v>471.52678950000001</v>
      </c>
      <c r="E89" s="8">
        <v>560.35967300000004</v>
      </c>
      <c r="F89" s="8">
        <v>412.25432840000002</v>
      </c>
      <c r="G89" s="8">
        <v>456.1116682</v>
      </c>
      <c r="H89" s="8">
        <v>323.68599</v>
      </c>
      <c r="I89">
        <f t="shared" si="2"/>
        <v>3714.8378063</v>
      </c>
      <c r="J89">
        <f t="shared" si="3"/>
        <v>530.69111518571424</v>
      </c>
    </row>
    <row r="90" spans="1:10" x14ac:dyDescent="0.25">
      <c r="A90" s="8" t="s">
        <v>69</v>
      </c>
      <c r="B90" s="8">
        <v>1587.793594</v>
      </c>
      <c r="C90" s="8">
        <v>1255.1996329999999</v>
      </c>
      <c r="D90" s="8">
        <v>338.37432310000003</v>
      </c>
      <c r="E90" s="8">
        <v>163.97799240000001</v>
      </c>
      <c r="F90" s="8">
        <v>103.7933165</v>
      </c>
      <c r="G90" s="8">
        <v>93.249876069999999</v>
      </c>
      <c r="H90" s="8">
        <v>106.5123897</v>
      </c>
      <c r="I90">
        <f t="shared" si="2"/>
        <v>3648.9011247699996</v>
      </c>
      <c r="J90">
        <f t="shared" si="3"/>
        <v>521.2715892528571</v>
      </c>
    </row>
    <row r="91" spans="1:10" x14ac:dyDescent="0.25">
      <c r="A91" s="8" t="s">
        <v>70</v>
      </c>
      <c r="B91" s="8">
        <v>775.32987130000004</v>
      </c>
      <c r="C91" s="8">
        <v>992.21445800000004</v>
      </c>
      <c r="D91" s="8">
        <v>562.89512850000006</v>
      </c>
      <c r="E91" s="8">
        <v>628.17038939999998</v>
      </c>
      <c r="F91" s="8">
        <v>232.2880668</v>
      </c>
      <c r="G91" s="8">
        <v>182.8359657</v>
      </c>
      <c r="H91" s="8">
        <v>96.072117759999998</v>
      </c>
      <c r="I91">
        <f t="shared" si="2"/>
        <v>3469.8059974600001</v>
      </c>
      <c r="J91">
        <f t="shared" si="3"/>
        <v>495.6865710657143</v>
      </c>
    </row>
    <row r="92" spans="1:10" x14ac:dyDescent="0.25">
      <c r="A92" s="8" t="s">
        <v>71</v>
      </c>
      <c r="B92" s="8">
        <v>929.23829190000004</v>
      </c>
      <c r="C92" s="8">
        <v>1548.8524689999999</v>
      </c>
      <c r="D92" s="8">
        <v>575.42191479999997</v>
      </c>
      <c r="E92" s="8">
        <v>125.55000339999999</v>
      </c>
      <c r="F92" s="8">
        <v>37.176240100000001</v>
      </c>
      <c r="G92" s="8">
        <v>23.757631199999999</v>
      </c>
      <c r="H92" s="8">
        <v>1.7975529690000001</v>
      </c>
      <c r="I92">
        <f t="shared" si="2"/>
        <v>3241.7941033690004</v>
      </c>
      <c r="J92">
        <f t="shared" si="3"/>
        <v>463.11344333842862</v>
      </c>
    </row>
    <row r="93" spans="1:10" x14ac:dyDescent="0.25">
      <c r="A93" s="8" t="s">
        <v>72</v>
      </c>
      <c r="B93" s="8">
        <v>442.0939525</v>
      </c>
      <c r="C93" s="8">
        <v>583.52235459999997</v>
      </c>
      <c r="D93" s="8">
        <v>403.24088669999998</v>
      </c>
      <c r="E93" s="8">
        <v>786.80963250000002</v>
      </c>
      <c r="F93" s="8">
        <v>571.47808039999995</v>
      </c>
      <c r="G93" s="8">
        <v>286.78470420000002</v>
      </c>
      <c r="H93" s="8">
        <v>150.1108524</v>
      </c>
      <c r="I93">
        <f t="shared" si="2"/>
        <v>3224.0404633000003</v>
      </c>
      <c r="J93">
        <f t="shared" si="3"/>
        <v>460.57720904285719</v>
      </c>
    </row>
    <row r="94" spans="1:10" x14ac:dyDescent="0.25">
      <c r="A94" s="8" t="s">
        <v>73</v>
      </c>
      <c r="B94" s="8">
        <v>1121.2258979999999</v>
      </c>
      <c r="C94" s="8">
        <v>943.40810769999996</v>
      </c>
      <c r="D94" s="8">
        <v>460.70156050000003</v>
      </c>
      <c r="E94" s="8">
        <v>295.80731159999999</v>
      </c>
      <c r="F94" s="8">
        <v>226.94440209999999</v>
      </c>
      <c r="G94" s="8">
        <v>121.749967</v>
      </c>
      <c r="H94" s="8">
        <v>30.843026649999999</v>
      </c>
      <c r="I94">
        <f t="shared" si="2"/>
        <v>3200.68027355</v>
      </c>
      <c r="J94">
        <f t="shared" si="3"/>
        <v>457.24003907857144</v>
      </c>
    </row>
    <row r="95" spans="1:10" x14ac:dyDescent="0.25">
      <c r="A95" s="8" t="s">
        <v>74</v>
      </c>
      <c r="B95" s="8">
        <v>388.94576180000001</v>
      </c>
      <c r="C95" s="8">
        <v>525.91896850000001</v>
      </c>
      <c r="D95" s="8">
        <v>338.50439540000002</v>
      </c>
      <c r="E95" s="8">
        <v>538.36076700000001</v>
      </c>
      <c r="F95" s="8">
        <v>485.95289810000003</v>
      </c>
      <c r="G95" s="8">
        <v>468.65327569999999</v>
      </c>
      <c r="H95" s="8">
        <v>421.22933130000001</v>
      </c>
      <c r="I95">
        <f t="shared" si="2"/>
        <v>3167.5653978</v>
      </c>
      <c r="J95">
        <f t="shared" si="3"/>
        <v>452.50934254285715</v>
      </c>
    </row>
    <row r="96" spans="1:10" x14ac:dyDescent="0.25">
      <c r="A96" s="8" t="s">
        <v>75</v>
      </c>
      <c r="B96" s="8">
        <v>968.45473819999995</v>
      </c>
      <c r="C96" s="8">
        <v>1015.930371</v>
      </c>
      <c r="D96" s="8">
        <v>482.23122949999998</v>
      </c>
      <c r="E96" s="8">
        <v>372.8135494</v>
      </c>
      <c r="F96" s="8">
        <v>115.6204223</v>
      </c>
      <c r="G96" s="8">
        <v>101.62544250000001</v>
      </c>
      <c r="H96" s="8">
        <v>22.04819797</v>
      </c>
      <c r="I96">
        <f t="shared" si="2"/>
        <v>3078.72395087</v>
      </c>
      <c r="J96">
        <f t="shared" si="3"/>
        <v>439.81770726714285</v>
      </c>
    </row>
    <row r="97" spans="1:10" x14ac:dyDescent="0.25">
      <c r="A97" s="8" t="s">
        <v>76</v>
      </c>
      <c r="B97" s="8">
        <v>1016.583587</v>
      </c>
      <c r="C97" s="8">
        <v>1012.212465</v>
      </c>
      <c r="D97" s="8">
        <v>417.63830890000003</v>
      </c>
      <c r="E97" s="8">
        <v>236.92436530000001</v>
      </c>
      <c r="F97" s="8">
        <v>155.23926890000001</v>
      </c>
      <c r="G97" s="8">
        <v>71.059191420000005</v>
      </c>
      <c r="H97" s="8">
        <v>111.195611</v>
      </c>
      <c r="I97">
        <f t="shared" si="2"/>
        <v>3020.8527975199995</v>
      </c>
      <c r="J97">
        <f t="shared" si="3"/>
        <v>431.55039964571421</v>
      </c>
    </row>
    <row r="98" spans="1:10" x14ac:dyDescent="0.25">
      <c r="A98" s="8" t="s">
        <v>77</v>
      </c>
      <c r="B98" s="8">
        <v>965.53678500000001</v>
      </c>
      <c r="C98" s="8">
        <v>1098.018491</v>
      </c>
      <c r="D98" s="8">
        <v>272.69975140000003</v>
      </c>
      <c r="E98" s="8">
        <v>280.04956449999997</v>
      </c>
      <c r="F98" s="8">
        <v>180.97239250000001</v>
      </c>
      <c r="G98" s="8">
        <v>149.91562630000001</v>
      </c>
      <c r="H98" s="8">
        <v>59.277003100000002</v>
      </c>
      <c r="I98">
        <f t="shared" si="2"/>
        <v>3006.4696137999999</v>
      </c>
      <c r="J98">
        <f t="shared" si="3"/>
        <v>429.49565911428573</v>
      </c>
    </row>
    <row r="99" spans="1:10" x14ac:dyDescent="0.25">
      <c r="A99" s="8" t="s">
        <v>78</v>
      </c>
      <c r="B99" s="8">
        <v>768.15870870000003</v>
      </c>
      <c r="C99" s="8">
        <v>1078.3677049999999</v>
      </c>
      <c r="D99" s="8">
        <v>389.60572589999998</v>
      </c>
      <c r="E99" s="8">
        <v>331.59513759999999</v>
      </c>
      <c r="F99" s="8">
        <v>186.03392289999999</v>
      </c>
      <c r="G99" s="8">
        <v>156.35547800000001</v>
      </c>
      <c r="H99" s="8">
        <v>45.122205190000003</v>
      </c>
      <c r="I99">
        <f t="shared" si="2"/>
        <v>2955.2388832899996</v>
      </c>
      <c r="J99">
        <f t="shared" si="3"/>
        <v>422.17698332714281</v>
      </c>
    </row>
    <row r="100" spans="1:10" x14ac:dyDescent="0.25">
      <c r="A100" s="8" t="s">
        <v>79</v>
      </c>
      <c r="B100" s="8">
        <v>724.88373790000003</v>
      </c>
      <c r="C100" s="8">
        <v>561.51375110000004</v>
      </c>
      <c r="D100" s="8">
        <v>416.7841067</v>
      </c>
      <c r="E100" s="8">
        <v>425.46395569999999</v>
      </c>
      <c r="F100" s="8">
        <v>305.88172739999999</v>
      </c>
      <c r="G100" s="8">
        <v>290.00814100000002</v>
      </c>
      <c r="H100" s="8">
        <v>214.0930893</v>
      </c>
      <c r="I100">
        <f t="shared" si="2"/>
        <v>2938.6285090999995</v>
      </c>
      <c r="J100">
        <f t="shared" si="3"/>
        <v>419.80407272857138</v>
      </c>
    </row>
    <row r="101" spans="1:10" x14ac:dyDescent="0.25">
      <c r="A101" s="8" t="s">
        <v>80</v>
      </c>
      <c r="B101" s="8">
        <v>1052.8585499999999</v>
      </c>
      <c r="C101" s="8">
        <v>1102.126158</v>
      </c>
      <c r="D101" s="8">
        <v>412.22631799999999</v>
      </c>
      <c r="E101" s="8">
        <v>93.558685209999993</v>
      </c>
      <c r="F101" s="8">
        <v>16.683726629999999</v>
      </c>
      <c r="G101" s="8">
        <v>10.87959627</v>
      </c>
      <c r="H101" s="8">
        <v>2.1610076170000001</v>
      </c>
      <c r="I101">
        <f t="shared" si="2"/>
        <v>2690.494041727</v>
      </c>
      <c r="J101">
        <f t="shared" si="3"/>
        <v>384.35629167528572</v>
      </c>
    </row>
    <row r="102" spans="1:10" x14ac:dyDescent="0.25">
      <c r="A102" s="8" t="s">
        <v>81</v>
      </c>
      <c r="B102" s="8">
        <v>192.676649</v>
      </c>
      <c r="C102" s="8">
        <v>227.41753689999999</v>
      </c>
      <c r="D102" s="8">
        <v>261.74449199999998</v>
      </c>
      <c r="E102" s="8">
        <v>541.48203379999995</v>
      </c>
      <c r="F102" s="8">
        <v>403.73778349999998</v>
      </c>
      <c r="G102" s="8">
        <v>255.8734173</v>
      </c>
      <c r="H102" s="8">
        <v>771.69004459999996</v>
      </c>
      <c r="I102">
        <f t="shared" si="2"/>
        <v>2654.6219571000001</v>
      </c>
      <c r="J102">
        <f t="shared" si="3"/>
        <v>379.23170815714286</v>
      </c>
    </row>
    <row r="103" spans="1:10" x14ac:dyDescent="0.25">
      <c r="A103" s="8" t="s">
        <v>82</v>
      </c>
      <c r="B103" s="8">
        <v>105.3452453</v>
      </c>
      <c r="C103" s="8">
        <v>249.9770547</v>
      </c>
      <c r="D103" s="8">
        <v>220.70642760000001</v>
      </c>
      <c r="E103" s="8">
        <v>499.10543380000001</v>
      </c>
      <c r="F103" s="8">
        <v>515.22439699999995</v>
      </c>
      <c r="G103" s="8">
        <v>471.99368420000002</v>
      </c>
      <c r="H103" s="8">
        <v>545.87444860000005</v>
      </c>
      <c r="I103">
        <f t="shared" si="2"/>
        <v>2608.2266912</v>
      </c>
      <c r="J103">
        <f t="shared" si="3"/>
        <v>372.60381302857144</v>
      </c>
    </row>
    <row r="104" spans="1:10" x14ac:dyDescent="0.25">
      <c r="A104" s="8" t="s">
        <v>83</v>
      </c>
      <c r="B104" s="8">
        <v>709.79777520000005</v>
      </c>
      <c r="C104" s="8">
        <v>689.40432569999996</v>
      </c>
      <c r="D104" s="8">
        <v>452.94298789999999</v>
      </c>
      <c r="E104" s="8">
        <v>356.3710797</v>
      </c>
      <c r="F104" s="8">
        <v>150.18524909999999</v>
      </c>
      <c r="G104" s="8">
        <v>125.2170811</v>
      </c>
      <c r="H104" s="8">
        <v>38.630154769999997</v>
      </c>
      <c r="I104">
        <f t="shared" si="2"/>
        <v>2522.5486534699999</v>
      </c>
      <c r="J104">
        <f t="shared" si="3"/>
        <v>360.36409335285714</v>
      </c>
    </row>
    <row r="105" spans="1:10" x14ac:dyDescent="0.25">
      <c r="A105" s="8" t="s">
        <v>84</v>
      </c>
      <c r="B105" s="8">
        <v>662.94900789999997</v>
      </c>
      <c r="C105" s="8">
        <v>614.51793380000004</v>
      </c>
      <c r="D105" s="8">
        <v>418.38836300000003</v>
      </c>
      <c r="E105" s="8">
        <v>239.15935339999999</v>
      </c>
      <c r="F105" s="8">
        <v>241.2343582</v>
      </c>
      <c r="G105" s="8">
        <v>193.67983240000001</v>
      </c>
      <c r="H105" s="8">
        <v>111.79445440000001</v>
      </c>
      <c r="I105">
        <f t="shared" si="2"/>
        <v>2481.7233031000001</v>
      </c>
      <c r="J105">
        <f t="shared" si="3"/>
        <v>354.53190044285714</v>
      </c>
    </row>
    <row r="106" spans="1:10" x14ac:dyDescent="0.25">
      <c r="A106" s="8" t="s">
        <v>85</v>
      </c>
      <c r="B106" s="8">
        <v>1921.9584400000001</v>
      </c>
      <c r="C106" s="8">
        <v>225.26982279999999</v>
      </c>
      <c r="D106" s="8">
        <v>110.65911850000001</v>
      </c>
      <c r="E106" s="8">
        <v>68.842225150000004</v>
      </c>
      <c r="F106" s="8">
        <v>55.238548309999999</v>
      </c>
      <c r="G106" s="8">
        <v>44.132952320000001</v>
      </c>
      <c r="H106" s="8">
        <v>15.717493149999999</v>
      </c>
      <c r="I106">
        <f t="shared" si="2"/>
        <v>2441.8186002300008</v>
      </c>
      <c r="J106">
        <f t="shared" si="3"/>
        <v>348.83122860428585</v>
      </c>
    </row>
    <row r="107" spans="1:10" x14ac:dyDescent="0.25">
      <c r="A107" s="8" t="s">
        <v>86</v>
      </c>
      <c r="B107" s="8">
        <v>789.54035050000005</v>
      </c>
      <c r="C107" s="8">
        <v>925.09940740000002</v>
      </c>
      <c r="D107" s="8">
        <v>291.68474129999998</v>
      </c>
      <c r="E107" s="8">
        <v>233.44810820000001</v>
      </c>
      <c r="F107" s="8">
        <v>119.58635030000001</v>
      </c>
      <c r="G107" s="8">
        <v>51.08117343</v>
      </c>
      <c r="H107" s="8">
        <v>6.6195271690000004</v>
      </c>
      <c r="I107">
        <f t="shared" si="2"/>
        <v>2417.0596582990001</v>
      </c>
      <c r="J107">
        <f t="shared" si="3"/>
        <v>345.29423689985714</v>
      </c>
    </row>
    <row r="108" spans="1:10" x14ac:dyDescent="0.25">
      <c r="A108" s="8" t="s">
        <v>87</v>
      </c>
      <c r="B108" s="8">
        <v>447.2820433</v>
      </c>
      <c r="C108" s="8">
        <v>695.89901940000004</v>
      </c>
      <c r="D108" s="8">
        <v>455.00540310000002</v>
      </c>
      <c r="E108" s="8">
        <v>525.70373910000001</v>
      </c>
      <c r="F108" s="8">
        <v>185.6724519</v>
      </c>
      <c r="G108" s="8">
        <v>78.580023019999999</v>
      </c>
      <c r="H108" s="8">
        <v>4.3563463819999999</v>
      </c>
      <c r="I108">
        <f t="shared" si="2"/>
        <v>2392.4990262020001</v>
      </c>
      <c r="J108">
        <f t="shared" si="3"/>
        <v>341.7855751717143</v>
      </c>
    </row>
    <row r="109" spans="1:10" x14ac:dyDescent="0.25">
      <c r="A109" s="8" t="s">
        <v>88</v>
      </c>
      <c r="B109" s="8">
        <v>437.59380440000001</v>
      </c>
      <c r="C109" s="8">
        <v>540.4400177</v>
      </c>
      <c r="D109" s="8">
        <v>370.8890313</v>
      </c>
      <c r="E109" s="8">
        <v>442.1371479</v>
      </c>
      <c r="F109" s="8">
        <v>319.01633299999997</v>
      </c>
      <c r="G109" s="8">
        <v>227.1734424</v>
      </c>
      <c r="H109" s="8">
        <v>21.777606370000001</v>
      </c>
      <c r="I109">
        <f t="shared" si="2"/>
        <v>2359.0273830699998</v>
      </c>
      <c r="J109">
        <f t="shared" si="3"/>
        <v>337.00391186714285</v>
      </c>
    </row>
    <row r="110" spans="1:10" x14ac:dyDescent="0.25">
      <c r="A110" s="8" t="s">
        <v>89</v>
      </c>
      <c r="B110" s="8">
        <v>671.18286039999998</v>
      </c>
      <c r="C110" s="8">
        <v>677.42444079999996</v>
      </c>
      <c r="D110" s="8">
        <v>333.47290249999998</v>
      </c>
      <c r="E110" s="8">
        <v>301.08445399999999</v>
      </c>
      <c r="F110" s="8">
        <v>128.5360871</v>
      </c>
      <c r="G110" s="8">
        <v>74.067173440000005</v>
      </c>
      <c r="H110" s="8">
        <v>12.53602529</v>
      </c>
      <c r="I110">
        <f t="shared" si="2"/>
        <v>2198.3039435299997</v>
      </c>
      <c r="J110">
        <f t="shared" si="3"/>
        <v>314.04342050428568</v>
      </c>
    </row>
    <row r="111" spans="1:10" x14ac:dyDescent="0.25">
      <c r="A111" s="8" t="s">
        <v>90</v>
      </c>
      <c r="B111" s="8">
        <v>738.39723690000005</v>
      </c>
      <c r="C111" s="8">
        <v>438.77687409999999</v>
      </c>
      <c r="D111" s="8">
        <v>205.48193570000001</v>
      </c>
      <c r="E111" s="8">
        <v>289.71777350000002</v>
      </c>
      <c r="F111" s="8">
        <v>177.14214509999999</v>
      </c>
      <c r="G111" s="8">
        <v>96.675060099999996</v>
      </c>
      <c r="H111" s="8">
        <v>126.2949571</v>
      </c>
      <c r="I111">
        <f t="shared" si="2"/>
        <v>2072.4859824999999</v>
      </c>
      <c r="J111">
        <f t="shared" si="3"/>
        <v>296.06942607142855</v>
      </c>
    </row>
    <row r="112" spans="1:10" x14ac:dyDescent="0.25">
      <c r="A112" s="8" t="s">
        <v>91</v>
      </c>
      <c r="B112" s="8">
        <v>264.87596600000001</v>
      </c>
      <c r="C112" s="8">
        <v>228.22640039999999</v>
      </c>
      <c r="D112" s="8">
        <v>199.27588180000001</v>
      </c>
      <c r="E112" s="8">
        <v>184.5404187</v>
      </c>
      <c r="F112" s="8">
        <v>335.92015859999998</v>
      </c>
      <c r="G112" s="8">
        <v>273.41770380000003</v>
      </c>
      <c r="H112" s="8">
        <v>494.49124819999997</v>
      </c>
      <c r="I112">
        <f t="shared" si="2"/>
        <v>1980.7477775</v>
      </c>
      <c r="J112">
        <f t="shared" si="3"/>
        <v>282.96396821428573</v>
      </c>
    </row>
    <row r="113" spans="1:10" x14ac:dyDescent="0.25">
      <c r="A113" s="8" t="s">
        <v>92</v>
      </c>
      <c r="B113" s="8">
        <v>656.13237019999997</v>
      </c>
      <c r="C113" s="8">
        <v>532.35376759999997</v>
      </c>
      <c r="D113" s="8">
        <v>200.69294489999999</v>
      </c>
      <c r="E113" s="8">
        <v>203.04940790000001</v>
      </c>
      <c r="F113" s="8">
        <v>161.8777025</v>
      </c>
      <c r="G113" s="8">
        <v>98.919460569999998</v>
      </c>
      <c r="H113" s="8">
        <v>30.750147429999998</v>
      </c>
      <c r="I113">
        <f t="shared" si="2"/>
        <v>1883.7758010999999</v>
      </c>
      <c r="J113">
        <f t="shared" si="3"/>
        <v>269.11082872857139</v>
      </c>
    </row>
    <row r="114" spans="1:10" x14ac:dyDescent="0.25">
      <c r="A114" s="8" t="s">
        <v>93</v>
      </c>
      <c r="B114" s="8">
        <v>216.42768889999999</v>
      </c>
      <c r="C114" s="8">
        <v>281.83349079999999</v>
      </c>
      <c r="D114" s="8">
        <v>224.864589</v>
      </c>
      <c r="E114" s="8">
        <v>373.01392620000001</v>
      </c>
      <c r="F114" s="8">
        <v>361.87207749999999</v>
      </c>
      <c r="G114" s="8">
        <v>171.96754189999999</v>
      </c>
      <c r="H114" s="8">
        <v>249.4902209</v>
      </c>
      <c r="I114">
        <f t="shared" si="2"/>
        <v>1879.4695351999999</v>
      </c>
      <c r="J114">
        <f t="shared" si="3"/>
        <v>268.49564788571428</v>
      </c>
    </row>
    <row r="115" spans="1:10" x14ac:dyDescent="0.25">
      <c r="A115" s="8" t="s">
        <v>94</v>
      </c>
      <c r="B115" s="8">
        <v>123.62739790000001</v>
      </c>
      <c r="C115" s="8">
        <v>135.0741529</v>
      </c>
      <c r="D115" s="8">
        <v>128.08641130000001</v>
      </c>
      <c r="E115" s="8">
        <v>189.58780419999999</v>
      </c>
      <c r="F115" s="8">
        <v>163.91904829999999</v>
      </c>
      <c r="G115" s="8">
        <v>98.533683139999994</v>
      </c>
      <c r="H115" s="8">
        <v>988.41791430000001</v>
      </c>
      <c r="I115">
        <f t="shared" si="2"/>
        <v>1827.24641204</v>
      </c>
      <c r="J115">
        <f t="shared" si="3"/>
        <v>261.03520171999998</v>
      </c>
    </row>
    <row r="116" spans="1:10" x14ac:dyDescent="0.25">
      <c r="A116" s="8" t="s">
        <v>95</v>
      </c>
      <c r="B116" s="8">
        <v>578.41980850000004</v>
      </c>
      <c r="C116" s="8">
        <v>696.04131959999995</v>
      </c>
      <c r="D116" s="8">
        <v>152.17620539999999</v>
      </c>
      <c r="E116" s="8">
        <v>154.8528494</v>
      </c>
      <c r="F116" s="8">
        <v>90.17661545</v>
      </c>
      <c r="G116" s="8">
        <v>66.070594729999996</v>
      </c>
      <c r="H116" s="8">
        <v>36.106388510000002</v>
      </c>
      <c r="I116">
        <f t="shared" si="2"/>
        <v>1773.8437815900002</v>
      </c>
      <c r="J116">
        <f t="shared" si="3"/>
        <v>253.40625451285717</v>
      </c>
    </row>
    <row r="117" spans="1:10" x14ac:dyDescent="0.25">
      <c r="A117" s="8" t="s">
        <v>96</v>
      </c>
      <c r="B117" s="8">
        <v>236.9443412</v>
      </c>
      <c r="C117" s="8">
        <v>376.6668889</v>
      </c>
      <c r="D117" s="8">
        <v>290.91637379999997</v>
      </c>
      <c r="E117" s="8">
        <v>415.25541980000003</v>
      </c>
      <c r="F117" s="8">
        <v>276.08077040000001</v>
      </c>
      <c r="G117" s="8">
        <v>164.98502400000001</v>
      </c>
      <c r="H117" s="8">
        <v>10.79084699</v>
      </c>
      <c r="I117">
        <f t="shared" si="2"/>
        <v>1771.6396650900003</v>
      </c>
      <c r="J117">
        <f t="shared" si="3"/>
        <v>253.09138072714291</v>
      </c>
    </row>
    <row r="118" spans="1:10" x14ac:dyDescent="0.25">
      <c r="A118" s="8" t="s">
        <v>97</v>
      </c>
      <c r="B118" s="8">
        <v>264.9559246</v>
      </c>
      <c r="C118" s="8">
        <v>233.18289820000001</v>
      </c>
      <c r="D118" s="8">
        <v>220.8429912</v>
      </c>
      <c r="E118" s="8">
        <v>222.37071090000001</v>
      </c>
      <c r="F118" s="8">
        <v>328.5507053</v>
      </c>
      <c r="G118" s="8">
        <v>232.4697022</v>
      </c>
      <c r="H118" s="8">
        <v>269.08588109999999</v>
      </c>
      <c r="I118">
        <f t="shared" si="2"/>
        <v>1771.4588135000001</v>
      </c>
      <c r="J118">
        <f t="shared" si="3"/>
        <v>253.06554478571431</v>
      </c>
    </row>
    <row r="119" spans="1:10" x14ac:dyDescent="0.25">
      <c r="A119" s="8" t="s">
        <v>98</v>
      </c>
      <c r="B119" s="8">
        <v>452.16206699999998</v>
      </c>
      <c r="C119" s="8">
        <v>546.17538290000005</v>
      </c>
      <c r="D119" s="8">
        <v>247.668575</v>
      </c>
      <c r="E119" s="8">
        <v>335.81667010000001</v>
      </c>
      <c r="F119" s="8">
        <v>119.91016020000001</v>
      </c>
      <c r="G119" s="8">
        <v>60.248830890000001</v>
      </c>
      <c r="H119" s="8">
        <v>2.3800810179999998</v>
      </c>
      <c r="I119">
        <f t="shared" si="2"/>
        <v>1764.3617671080001</v>
      </c>
      <c r="J119">
        <f t="shared" si="3"/>
        <v>252.05168101542858</v>
      </c>
    </row>
    <row r="120" spans="1:10" x14ac:dyDescent="0.25">
      <c r="A120" s="8" t="s">
        <v>99</v>
      </c>
      <c r="B120" s="8">
        <v>362.99062909999998</v>
      </c>
      <c r="C120" s="8">
        <v>504.29408480000001</v>
      </c>
      <c r="D120" s="8">
        <v>390.40334360000003</v>
      </c>
      <c r="E120" s="8">
        <v>300.52683569999999</v>
      </c>
      <c r="F120" s="8">
        <v>115.1264635</v>
      </c>
      <c r="G120" s="8">
        <v>76.905494149999996</v>
      </c>
      <c r="H120" s="8">
        <v>9.6223832480000002</v>
      </c>
      <c r="I120">
        <f t="shared" si="2"/>
        <v>1759.8692340980001</v>
      </c>
      <c r="J120">
        <f t="shared" si="3"/>
        <v>251.4098905854286</v>
      </c>
    </row>
    <row r="121" spans="1:10" x14ac:dyDescent="0.25">
      <c r="A121" s="8" t="s">
        <v>100</v>
      </c>
      <c r="B121" s="8">
        <v>389.7224799</v>
      </c>
      <c r="C121" s="8">
        <v>386.48955819999998</v>
      </c>
      <c r="D121" s="8">
        <v>227.44258260000001</v>
      </c>
      <c r="E121" s="8">
        <v>148.27799379999999</v>
      </c>
      <c r="F121" s="8">
        <v>191.1084266</v>
      </c>
      <c r="G121" s="8">
        <v>126.5472637</v>
      </c>
      <c r="H121" s="8">
        <v>126.14710289999999</v>
      </c>
      <c r="I121">
        <f t="shared" si="2"/>
        <v>1595.7354077</v>
      </c>
      <c r="J121">
        <f t="shared" si="3"/>
        <v>227.96220109999999</v>
      </c>
    </row>
    <row r="122" spans="1:10" x14ac:dyDescent="0.25">
      <c r="A122" s="8" t="s">
        <v>101</v>
      </c>
      <c r="B122" s="8">
        <v>428.32253129999998</v>
      </c>
      <c r="C122" s="8">
        <v>454.29329610000002</v>
      </c>
      <c r="D122" s="8">
        <v>172.49966670000001</v>
      </c>
      <c r="E122" s="8">
        <v>151.31301139999999</v>
      </c>
      <c r="F122" s="8">
        <v>163.2470854</v>
      </c>
      <c r="G122" s="8">
        <v>145.8484474</v>
      </c>
      <c r="H122" s="8">
        <v>56.064476689999999</v>
      </c>
      <c r="I122">
        <f t="shared" si="2"/>
        <v>1571.58851499</v>
      </c>
      <c r="J122">
        <f t="shared" si="3"/>
        <v>224.51264499857143</v>
      </c>
    </row>
    <row r="123" spans="1:10" x14ac:dyDescent="0.25">
      <c r="A123" s="8" t="s">
        <v>102</v>
      </c>
      <c r="B123" s="8">
        <v>532.30602480000005</v>
      </c>
      <c r="C123" s="8">
        <v>464.74839960000003</v>
      </c>
      <c r="D123" s="8">
        <v>154.22591270000001</v>
      </c>
      <c r="E123" s="8">
        <v>188.91175559999999</v>
      </c>
      <c r="F123" s="8">
        <v>100.1613184</v>
      </c>
      <c r="G123" s="8">
        <v>76.587730280000002</v>
      </c>
      <c r="H123" s="8">
        <v>50.816587490000003</v>
      </c>
      <c r="I123">
        <f t="shared" si="2"/>
        <v>1567.7577288700002</v>
      </c>
      <c r="J123">
        <f t="shared" si="3"/>
        <v>223.96538983857144</v>
      </c>
    </row>
    <row r="124" spans="1:10" x14ac:dyDescent="0.25">
      <c r="A124" s="8" t="s">
        <v>103</v>
      </c>
      <c r="B124" s="8">
        <v>82.476819730000003</v>
      </c>
      <c r="C124" s="8">
        <v>164.93783049999999</v>
      </c>
      <c r="D124" s="8">
        <v>122.9660583</v>
      </c>
      <c r="E124" s="8">
        <v>264.31461669999999</v>
      </c>
      <c r="F124" s="8">
        <v>264.6231603</v>
      </c>
      <c r="G124" s="8">
        <v>409.91969260000002</v>
      </c>
      <c r="H124" s="8">
        <v>147.5335207</v>
      </c>
      <c r="I124">
        <f t="shared" si="2"/>
        <v>1456.7716988300001</v>
      </c>
      <c r="J124">
        <f t="shared" si="3"/>
        <v>208.11024269000001</v>
      </c>
    </row>
    <row r="125" spans="1:10" x14ac:dyDescent="0.25">
      <c r="A125" s="8" t="s">
        <v>104</v>
      </c>
      <c r="B125" s="8">
        <v>165.9142817</v>
      </c>
      <c r="C125" s="8">
        <v>461.26219589999999</v>
      </c>
      <c r="D125" s="8">
        <v>235.61725179999999</v>
      </c>
      <c r="E125" s="8">
        <v>299.18796029999999</v>
      </c>
      <c r="F125" s="8">
        <v>152.91332689999999</v>
      </c>
      <c r="G125" s="8">
        <v>85.963253050000006</v>
      </c>
      <c r="H125" s="8">
        <v>52.247322869999998</v>
      </c>
      <c r="I125">
        <f t="shared" si="2"/>
        <v>1453.1055925200001</v>
      </c>
      <c r="J125">
        <f t="shared" si="3"/>
        <v>207.58651321714288</v>
      </c>
    </row>
    <row r="126" spans="1:10" x14ac:dyDescent="0.25">
      <c r="A126" s="8" t="s">
        <v>105</v>
      </c>
      <c r="B126" s="8">
        <v>269.61100929999998</v>
      </c>
      <c r="C126" s="8">
        <v>242.1427554</v>
      </c>
      <c r="D126" s="8">
        <v>171.0655198</v>
      </c>
      <c r="E126" s="8">
        <v>148.2158924</v>
      </c>
      <c r="F126" s="8">
        <v>162.79153009999999</v>
      </c>
      <c r="G126" s="8">
        <v>200.95097949999999</v>
      </c>
      <c r="H126" s="8">
        <v>181.14180680000001</v>
      </c>
      <c r="I126">
        <f t="shared" si="2"/>
        <v>1375.9194932999999</v>
      </c>
      <c r="J126">
        <f t="shared" si="3"/>
        <v>196.5599276142857</v>
      </c>
    </row>
    <row r="127" spans="1:10" x14ac:dyDescent="0.25">
      <c r="A127" s="8" t="s">
        <v>106</v>
      </c>
      <c r="B127" s="8">
        <v>186.43175819999999</v>
      </c>
      <c r="C127" s="8">
        <v>180.69012090000001</v>
      </c>
      <c r="D127" s="8">
        <v>184.93522780000001</v>
      </c>
      <c r="E127" s="8">
        <v>199.00266769999999</v>
      </c>
      <c r="F127" s="8">
        <v>241.7679076</v>
      </c>
      <c r="G127" s="8">
        <v>167.96684110000001</v>
      </c>
      <c r="H127" s="8">
        <v>148.3129879</v>
      </c>
      <c r="I127">
        <f t="shared" si="2"/>
        <v>1309.1075112000001</v>
      </c>
      <c r="J127">
        <f t="shared" si="3"/>
        <v>187.01535874285716</v>
      </c>
    </row>
    <row r="128" spans="1:10" x14ac:dyDescent="0.25">
      <c r="A128" s="8" t="s">
        <v>107</v>
      </c>
      <c r="B128" s="8">
        <v>445.58211949999998</v>
      </c>
      <c r="C128" s="8">
        <v>551.41560949999996</v>
      </c>
      <c r="D128" s="8">
        <v>222.83955470000001</v>
      </c>
      <c r="E128" s="8">
        <v>60.220871340000002</v>
      </c>
      <c r="F128" s="8">
        <v>16.45684872</v>
      </c>
      <c r="G128" s="8">
        <v>9.1959966570000002</v>
      </c>
      <c r="H128" s="8">
        <v>0.986206472</v>
      </c>
      <c r="I128">
        <f t="shared" si="2"/>
        <v>1306.697206889</v>
      </c>
      <c r="J128">
        <f t="shared" si="3"/>
        <v>186.67102955557144</v>
      </c>
    </row>
    <row r="129" spans="1:10" x14ac:dyDescent="0.25">
      <c r="A129" s="8" t="s">
        <v>108</v>
      </c>
      <c r="B129" s="8">
        <v>400.5658474</v>
      </c>
      <c r="C129" s="8">
        <v>459.11534519999998</v>
      </c>
      <c r="D129" s="8">
        <v>186.7859024</v>
      </c>
      <c r="E129" s="8">
        <v>115.17039389999999</v>
      </c>
      <c r="F129" s="8">
        <v>62.12996974</v>
      </c>
      <c r="G129" s="8">
        <v>29.32817464</v>
      </c>
      <c r="H129" s="8">
        <v>15.62311339</v>
      </c>
      <c r="I129">
        <f t="shared" si="2"/>
        <v>1268.71874667</v>
      </c>
      <c r="J129">
        <f t="shared" si="3"/>
        <v>181.24553523857142</v>
      </c>
    </row>
    <row r="130" spans="1:10" x14ac:dyDescent="0.25">
      <c r="A130" s="8" t="s">
        <v>109</v>
      </c>
      <c r="B130" s="8">
        <v>395.69755120000002</v>
      </c>
      <c r="C130" s="8">
        <v>146.04318900000001</v>
      </c>
      <c r="D130" s="8">
        <v>228.33134240000001</v>
      </c>
      <c r="E130" s="8">
        <v>87.162957989999995</v>
      </c>
      <c r="F130" s="8">
        <v>155.97478359999999</v>
      </c>
      <c r="G130" s="8">
        <v>127.8427684</v>
      </c>
      <c r="H130" s="8">
        <v>116.4223544</v>
      </c>
      <c r="I130">
        <f t="shared" si="2"/>
        <v>1257.47494699</v>
      </c>
      <c r="J130">
        <f t="shared" si="3"/>
        <v>179.63927814142858</v>
      </c>
    </row>
    <row r="131" spans="1:10" x14ac:dyDescent="0.25">
      <c r="A131" s="8" t="s">
        <v>110</v>
      </c>
      <c r="B131" s="8">
        <v>194.14660190000001</v>
      </c>
      <c r="C131" s="8">
        <v>304.25401449999998</v>
      </c>
      <c r="D131" s="8">
        <v>156.62305000000001</v>
      </c>
      <c r="E131" s="8">
        <v>285.1878992</v>
      </c>
      <c r="F131" s="8">
        <v>190.21693500000001</v>
      </c>
      <c r="G131" s="8">
        <v>69.344215129999995</v>
      </c>
      <c r="H131" s="8">
        <v>40.781244829999999</v>
      </c>
      <c r="I131">
        <f t="shared" ref="I131:I194" si="4">SUM(B131:H131)</f>
        <v>1240.5539605600002</v>
      </c>
      <c r="J131">
        <f t="shared" ref="J131:J194" si="5">AVERAGE(B131:H131)</f>
        <v>177.22199436571432</v>
      </c>
    </row>
    <row r="132" spans="1:10" x14ac:dyDescent="0.25">
      <c r="A132" s="8" t="s">
        <v>111</v>
      </c>
      <c r="B132" s="8">
        <v>432.45776999999998</v>
      </c>
      <c r="C132" s="8">
        <v>363.46236290000002</v>
      </c>
      <c r="D132" s="8">
        <v>79.44475568</v>
      </c>
      <c r="E132" s="8">
        <v>160.15810429999999</v>
      </c>
      <c r="F132" s="8">
        <v>120.606533</v>
      </c>
      <c r="G132" s="8">
        <v>42.652008000000002</v>
      </c>
      <c r="H132" s="8">
        <v>22.00203467</v>
      </c>
      <c r="I132">
        <f t="shared" si="4"/>
        <v>1220.7835685499999</v>
      </c>
      <c r="J132">
        <f t="shared" si="5"/>
        <v>174.39765265</v>
      </c>
    </row>
    <row r="133" spans="1:10" x14ac:dyDescent="0.25">
      <c r="A133" s="8" t="s">
        <v>112</v>
      </c>
      <c r="B133" s="8">
        <v>349.01544860000001</v>
      </c>
      <c r="C133" s="8">
        <v>388.06908609999999</v>
      </c>
      <c r="D133" s="8">
        <v>208.5297559</v>
      </c>
      <c r="E133" s="8">
        <v>124.0601609</v>
      </c>
      <c r="F133" s="8">
        <v>56.552964240000001</v>
      </c>
      <c r="G133" s="8">
        <v>48.259261860000002</v>
      </c>
      <c r="H133" s="8">
        <v>10.126946970000001</v>
      </c>
      <c r="I133">
        <f t="shared" si="4"/>
        <v>1184.61362457</v>
      </c>
      <c r="J133">
        <f t="shared" si="5"/>
        <v>169.23051779571429</v>
      </c>
    </row>
    <row r="134" spans="1:10" x14ac:dyDescent="0.25">
      <c r="A134" s="8" t="s">
        <v>113</v>
      </c>
      <c r="B134" s="8">
        <v>243.0725765</v>
      </c>
      <c r="C134" s="8">
        <v>410.34596790000001</v>
      </c>
      <c r="D134" s="8">
        <v>189.1369918</v>
      </c>
      <c r="E134" s="8">
        <v>187.8105032</v>
      </c>
      <c r="F134" s="8">
        <v>99.043513899999994</v>
      </c>
      <c r="G134" s="8">
        <v>30.859763910000002</v>
      </c>
      <c r="H134" s="8">
        <v>12.78961354</v>
      </c>
      <c r="I134">
        <f t="shared" si="4"/>
        <v>1173.0589307499999</v>
      </c>
      <c r="J134">
        <f t="shared" si="5"/>
        <v>167.57984725</v>
      </c>
    </row>
    <row r="135" spans="1:10" x14ac:dyDescent="0.25">
      <c r="A135" s="8" t="s">
        <v>114</v>
      </c>
      <c r="B135" s="8">
        <v>55.18274341</v>
      </c>
      <c r="C135" s="8">
        <v>106.03698199999999</v>
      </c>
      <c r="D135" s="8">
        <v>131.1332702</v>
      </c>
      <c r="E135" s="8">
        <v>233.146602</v>
      </c>
      <c r="F135" s="8">
        <v>246.8767513</v>
      </c>
      <c r="G135" s="8">
        <v>136.99815530000001</v>
      </c>
      <c r="H135" s="8">
        <v>252.14685750000001</v>
      </c>
      <c r="I135">
        <f t="shared" si="4"/>
        <v>1161.5213617100001</v>
      </c>
      <c r="J135">
        <f t="shared" si="5"/>
        <v>165.93162310142858</v>
      </c>
    </row>
    <row r="136" spans="1:10" x14ac:dyDescent="0.25">
      <c r="A136" s="8" t="s">
        <v>115</v>
      </c>
      <c r="B136" s="8">
        <v>217.9377576</v>
      </c>
      <c r="C136" s="8">
        <v>174.37675680000001</v>
      </c>
      <c r="D136" s="8">
        <v>144.40160789999999</v>
      </c>
      <c r="E136" s="8">
        <v>240.8079165</v>
      </c>
      <c r="F136" s="8">
        <v>210.3772433</v>
      </c>
      <c r="G136" s="8">
        <v>85.244423589999997</v>
      </c>
      <c r="H136" s="8">
        <v>58.00942242</v>
      </c>
      <c r="I136">
        <f t="shared" si="4"/>
        <v>1131.1551281100001</v>
      </c>
      <c r="J136">
        <f t="shared" si="5"/>
        <v>161.59358973000002</v>
      </c>
    </row>
    <row r="137" spans="1:10" x14ac:dyDescent="0.25">
      <c r="A137" s="8" t="s">
        <v>116</v>
      </c>
      <c r="B137" s="8">
        <v>261.0572669</v>
      </c>
      <c r="C137" s="8">
        <v>301.21040140000002</v>
      </c>
      <c r="D137" s="8">
        <v>160.03088650000001</v>
      </c>
      <c r="E137" s="8">
        <v>216.72298699999999</v>
      </c>
      <c r="F137" s="8">
        <v>95.890522649999994</v>
      </c>
      <c r="G137" s="8">
        <v>53.193544009999997</v>
      </c>
      <c r="H137" s="8">
        <v>28.152451630000002</v>
      </c>
      <c r="I137">
        <f t="shared" si="4"/>
        <v>1116.2580600900001</v>
      </c>
      <c r="J137">
        <f t="shared" si="5"/>
        <v>159.46543715571428</v>
      </c>
    </row>
    <row r="138" spans="1:10" x14ac:dyDescent="0.25">
      <c r="A138" s="8" t="s">
        <v>117</v>
      </c>
      <c r="B138" s="8">
        <v>374.94107659999997</v>
      </c>
      <c r="C138" s="8">
        <v>535.52810529999999</v>
      </c>
      <c r="D138" s="8">
        <v>30.175223330000001</v>
      </c>
      <c r="E138" s="8">
        <v>63.365672580000002</v>
      </c>
      <c r="F138" s="8">
        <v>41.874654149999998</v>
      </c>
      <c r="G138" s="8">
        <v>32.411923209999998</v>
      </c>
      <c r="H138" s="8">
        <v>30.74715999</v>
      </c>
      <c r="I138">
        <f t="shared" si="4"/>
        <v>1109.0438151599999</v>
      </c>
      <c r="J138">
        <f t="shared" si="5"/>
        <v>158.43483073714285</v>
      </c>
    </row>
    <row r="139" spans="1:10" x14ac:dyDescent="0.25">
      <c r="A139" s="8" t="s">
        <v>118</v>
      </c>
      <c r="B139" s="8">
        <v>631.98447109999995</v>
      </c>
      <c r="C139" s="8">
        <v>226.12903660000001</v>
      </c>
      <c r="D139" s="8">
        <v>37.288360750000002</v>
      </c>
      <c r="E139" s="8">
        <v>62.089430610000001</v>
      </c>
      <c r="F139" s="8">
        <v>67.506891049999993</v>
      </c>
      <c r="G139" s="8">
        <v>21.93181513</v>
      </c>
      <c r="H139" s="8">
        <v>19.376470739999998</v>
      </c>
      <c r="I139">
        <f t="shared" si="4"/>
        <v>1066.30647598</v>
      </c>
      <c r="J139">
        <f t="shared" si="5"/>
        <v>152.32949656857141</v>
      </c>
    </row>
    <row r="140" spans="1:10" x14ac:dyDescent="0.25">
      <c r="A140" s="8" t="s">
        <v>119</v>
      </c>
      <c r="B140" s="8">
        <v>238.30280769999999</v>
      </c>
      <c r="C140" s="8">
        <v>239.8162763</v>
      </c>
      <c r="D140" s="8">
        <v>159.2343272</v>
      </c>
      <c r="E140" s="8">
        <v>125.65138210000001</v>
      </c>
      <c r="F140" s="8">
        <v>116.8850132</v>
      </c>
      <c r="G140" s="8">
        <v>104.2388851</v>
      </c>
      <c r="H140" s="8">
        <v>73.678097399999999</v>
      </c>
      <c r="I140">
        <f t="shared" si="4"/>
        <v>1057.806789</v>
      </c>
      <c r="J140">
        <f t="shared" si="5"/>
        <v>151.11525557142858</v>
      </c>
    </row>
    <row r="141" spans="1:10" x14ac:dyDescent="0.25">
      <c r="A141" s="8" t="s">
        <v>120</v>
      </c>
      <c r="B141" s="8">
        <v>364.30481570000001</v>
      </c>
      <c r="C141" s="8">
        <v>375.33333349999998</v>
      </c>
      <c r="D141" s="8">
        <v>139.04800259999999</v>
      </c>
      <c r="E141" s="8">
        <v>90.353959470000007</v>
      </c>
      <c r="F141" s="8">
        <v>17.06861361</v>
      </c>
      <c r="G141" s="8">
        <v>20.141713859999999</v>
      </c>
      <c r="H141" s="8">
        <v>13.979996460000001</v>
      </c>
      <c r="I141">
        <f t="shared" si="4"/>
        <v>1020.2304352000002</v>
      </c>
      <c r="J141">
        <f t="shared" si="5"/>
        <v>145.74720502857147</v>
      </c>
    </row>
    <row r="142" spans="1:10" x14ac:dyDescent="0.25">
      <c r="A142" s="8" t="s">
        <v>121</v>
      </c>
      <c r="B142" s="8">
        <v>285.7755368</v>
      </c>
      <c r="C142" s="8">
        <v>175.26113760000001</v>
      </c>
      <c r="D142" s="8">
        <v>198.03736839999999</v>
      </c>
      <c r="E142" s="8">
        <v>85.063068909999998</v>
      </c>
      <c r="F142" s="8">
        <v>129.22549609999999</v>
      </c>
      <c r="G142" s="8">
        <v>112.19712730000001</v>
      </c>
      <c r="H142" s="8">
        <v>31.34484827</v>
      </c>
      <c r="I142">
        <f t="shared" si="4"/>
        <v>1016.9045833800001</v>
      </c>
      <c r="J142">
        <f t="shared" si="5"/>
        <v>145.27208334000002</v>
      </c>
    </row>
    <row r="143" spans="1:10" x14ac:dyDescent="0.25">
      <c r="A143" s="8" t="s">
        <v>122</v>
      </c>
      <c r="B143" s="8">
        <v>379.14050040000001</v>
      </c>
      <c r="C143" s="8">
        <v>315.53056859999998</v>
      </c>
      <c r="D143" s="8">
        <v>91.767286819999995</v>
      </c>
      <c r="E143" s="8">
        <v>105.88840519999999</v>
      </c>
      <c r="F143" s="8">
        <v>63.492715439999998</v>
      </c>
      <c r="G143" s="8">
        <v>36.35759754</v>
      </c>
      <c r="H143" s="8">
        <v>12.902854489999999</v>
      </c>
      <c r="I143">
        <f t="shared" si="4"/>
        <v>1005.0799284899999</v>
      </c>
      <c r="J143">
        <f t="shared" si="5"/>
        <v>143.58284692714284</v>
      </c>
    </row>
    <row r="144" spans="1:10" x14ac:dyDescent="0.25">
      <c r="A144" s="8" t="s">
        <v>123</v>
      </c>
      <c r="B144" s="8">
        <v>742.91234999999995</v>
      </c>
      <c r="C144" s="8">
        <v>166.55213079999999</v>
      </c>
      <c r="D144" s="8">
        <v>25.556251140000001</v>
      </c>
      <c r="E144" s="8">
        <v>6.8216260589999997</v>
      </c>
      <c r="F144" s="8">
        <v>3.5346720669999998</v>
      </c>
      <c r="G144" s="8">
        <v>4.1325177980000003</v>
      </c>
      <c r="H144" s="8">
        <v>32.05977944</v>
      </c>
      <c r="I144">
        <f t="shared" si="4"/>
        <v>981.5693273039999</v>
      </c>
      <c r="J144">
        <f t="shared" si="5"/>
        <v>140.22418961485712</v>
      </c>
    </row>
    <row r="145" spans="1:10" x14ac:dyDescent="0.25">
      <c r="A145" s="8" t="s">
        <v>124</v>
      </c>
      <c r="B145" s="8">
        <v>307.22080870000002</v>
      </c>
      <c r="C145" s="8">
        <v>336.94909150000001</v>
      </c>
      <c r="D145" s="8">
        <v>98.257711290000003</v>
      </c>
      <c r="E145" s="8">
        <v>63.453829339999999</v>
      </c>
      <c r="F145" s="8">
        <v>43.239261829999997</v>
      </c>
      <c r="G145" s="8">
        <v>34.005848489999998</v>
      </c>
      <c r="H145" s="8">
        <v>32.059981319999999</v>
      </c>
      <c r="I145">
        <f t="shared" si="4"/>
        <v>915.18653246999997</v>
      </c>
      <c r="J145">
        <f t="shared" si="5"/>
        <v>130.74093321000001</v>
      </c>
    </row>
    <row r="146" spans="1:10" x14ac:dyDescent="0.25">
      <c r="A146" s="8" t="s">
        <v>125</v>
      </c>
      <c r="B146" s="8">
        <v>176.1243748</v>
      </c>
      <c r="C146" s="8">
        <v>318.13082700000001</v>
      </c>
      <c r="D146" s="8">
        <v>132.9322975</v>
      </c>
      <c r="E146" s="8">
        <v>102.86080130000001</v>
      </c>
      <c r="F146" s="8">
        <v>86.274131690000004</v>
      </c>
      <c r="G146" s="8">
        <v>47.952242849999998</v>
      </c>
      <c r="H146" s="8">
        <v>40.835124159999999</v>
      </c>
      <c r="I146">
        <f t="shared" si="4"/>
        <v>905.10979929999996</v>
      </c>
      <c r="J146">
        <f t="shared" si="5"/>
        <v>129.30139990000001</v>
      </c>
    </row>
    <row r="147" spans="1:10" x14ac:dyDescent="0.25">
      <c r="A147" s="8" t="s">
        <v>126</v>
      </c>
      <c r="B147" s="8">
        <v>276.588121</v>
      </c>
      <c r="C147" s="8">
        <v>157.13102749999999</v>
      </c>
      <c r="D147" s="8">
        <v>150.9748175</v>
      </c>
      <c r="E147" s="8">
        <v>76.859004179999999</v>
      </c>
      <c r="F147" s="8">
        <v>133.72837920000001</v>
      </c>
      <c r="G147" s="8">
        <v>68.652020469999997</v>
      </c>
      <c r="H147" s="8">
        <v>31.878749079999999</v>
      </c>
      <c r="I147">
        <f t="shared" si="4"/>
        <v>895.81211893</v>
      </c>
      <c r="J147">
        <f t="shared" si="5"/>
        <v>127.97315984714285</v>
      </c>
    </row>
    <row r="148" spans="1:10" x14ac:dyDescent="0.25">
      <c r="A148" s="8" t="s">
        <v>127</v>
      </c>
      <c r="B148" s="8">
        <v>244.73050319999999</v>
      </c>
      <c r="C148" s="8">
        <v>295.13342010000002</v>
      </c>
      <c r="D148" s="8">
        <v>63.16500156</v>
      </c>
      <c r="E148" s="8">
        <v>65.433610810000005</v>
      </c>
      <c r="F148" s="8">
        <v>55.347979960000004</v>
      </c>
      <c r="G148" s="8">
        <v>31.389849399999999</v>
      </c>
      <c r="H148" s="8">
        <v>13.21565592</v>
      </c>
      <c r="I148">
        <f t="shared" si="4"/>
        <v>768.41602094999996</v>
      </c>
      <c r="J148">
        <f t="shared" si="5"/>
        <v>109.77371727857143</v>
      </c>
    </row>
    <row r="149" spans="1:10" x14ac:dyDescent="0.25">
      <c r="A149" s="8" t="s">
        <v>128</v>
      </c>
      <c r="B149" s="8">
        <v>204.59842750000001</v>
      </c>
      <c r="C149" s="8">
        <v>230.18335590000001</v>
      </c>
      <c r="D149" s="8">
        <v>177.42326650000001</v>
      </c>
      <c r="E149" s="8">
        <v>101.2409454</v>
      </c>
      <c r="F149" s="8">
        <v>31.021540219999999</v>
      </c>
      <c r="G149" s="8">
        <v>12.798272730000001</v>
      </c>
      <c r="H149" s="8">
        <v>0.88413567800000004</v>
      </c>
      <c r="I149">
        <f t="shared" si="4"/>
        <v>758.14994392799997</v>
      </c>
      <c r="J149">
        <f t="shared" si="5"/>
        <v>108.30713484685714</v>
      </c>
    </row>
    <row r="150" spans="1:10" x14ac:dyDescent="0.25">
      <c r="A150" s="8" t="s">
        <v>129</v>
      </c>
      <c r="B150" s="8">
        <v>117.2634506</v>
      </c>
      <c r="C150" s="8">
        <v>130.040514</v>
      </c>
      <c r="D150" s="8">
        <v>163.08095309999999</v>
      </c>
      <c r="E150" s="8">
        <v>124.7887995</v>
      </c>
      <c r="F150" s="8">
        <v>112.1003309</v>
      </c>
      <c r="G150" s="8">
        <v>95.025842690000005</v>
      </c>
      <c r="H150" s="8">
        <v>10.056256080000001</v>
      </c>
      <c r="I150">
        <f t="shared" si="4"/>
        <v>752.35614686999998</v>
      </c>
      <c r="J150">
        <f t="shared" si="5"/>
        <v>107.47944955285713</v>
      </c>
    </row>
    <row r="151" spans="1:10" x14ac:dyDescent="0.25">
      <c r="A151" s="8" t="s">
        <v>130</v>
      </c>
      <c r="B151" s="8">
        <v>188.01079540000001</v>
      </c>
      <c r="C151" s="8">
        <v>176.9157754</v>
      </c>
      <c r="D151" s="8">
        <v>161.9117488</v>
      </c>
      <c r="E151" s="8">
        <v>117.29932700000001</v>
      </c>
      <c r="F151" s="8">
        <v>50.883271919999999</v>
      </c>
      <c r="G151" s="8">
        <v>33.775328119999998</v>
      </c>
      <c r="H151" s="8">
        <v>2.9066895289999999</v>
      </c>
      <c r="I151">
        <f t="shared" si="4"/>
        <v>731.70293616899994</v>
      </c>
      <c r="J151">
        <f t="shared" si="5"/>
        <v>104.52899088128571</v>
      </c>
    </row>
    <row r="152" spans="1:10" x14ac:dyDescent="0.25">
      <c r="A152" s="8" t="s">
        <v>131</v>
      </c>
      <c r="B152" s="8">
        <v>37.51874067</v>
      </c>
      <c r="C152" s="8">
        <v>57.347807029999998</v>
      </c>
      <c r="D152" s="8">
        <v>42.67034082</v>
      </c>
      <c r="E152" s="8">
        <v>126.40202669999999</v>
      </c>
      <c r="F152" s="8">
        <v>126.5169051</v>
      </c>
      <c r="G152" s="8">
        <v>146.20379009999999</v>
      </c>
      <c r="H152" s="8">
        <v>183.37352899999999</v>
      </c>
      <c r="I152">
        <f t="shared" si="4"/>
        <v>720.03313942</v>
      </c>
      <c r="J152">
        <f t="shared" si="5"/>
        <v>102.86187706</v>
      </c>
    </row>
    <row r="153" spans="1:10" x14ac:dyDescent="0.25">
      <c r="A153" s="8" t="s">
        <v>132</v>
      </c>
      <c r="B153" s="8">
        <v>101.0671411</v>
      </c>
      <c r="C153" s="8">
        <v>158.75807140000001</v>
      </c>
      <c r="D153" s="8">
        <v>123.2075473</v>
      </c>
      <c r="E153" s="8">
        <v>199.55476759999999</v>
      </c>
      <c r="F153" s="8">
        <v>87.810655179999998</v>
      </c>
      <c r="G153" s="8">
        <v>33.878252969999998</v>
      </c>
      <c r="H153" s="8">
        <v>11.1147162</v>
      </c>
      <c r="I153">
        <f t="shared" si="4"/>
        <v>715.39115174999995</v>
      </c>
      <c r="J153">
        <f t="shared" si="5"/>
        <v>102.1987359642857</v>
      </c>
    </row>
    <row r="154" spans="1:10" x14ac:dyDescent="0.25">
      <c r="A154" s="8" t="s">
        <v>133</v>
      </c>
      <c r="B154" s="8">
        <v>254.57578290000001</v>
      </c>
      <c r="C154" s="8">
        <v>222.14678570000001</v>
      </c>
      <c r="D154" s="8">
        <v>106.28182630000001</v>
      </c>
      <c r="E154" s="8">
        <v>56.037616139999997</v>
      </c>
      <c r="F154" s="8">
        <v>35.626388970000001</v>
      </c>
      <c r="G154" s="8">
        <v>22.165239740000001</v>
      </c>
      <c r="H154" s="8">
        <v>1.820622787</v>
      </c>
      <c r="I154">
        <f t="shared" si="4"/>
        <v>698.65426253700002</v>
      </c>
      <c r="J154">
        <f t="shared" si="5"/>
        <v>99.807751791000001</v>
      </c>
    </row>
    <row r="155" spans="1:10" x14ac:dyDescent="0.25">
      <c r="A155" s="8" t="s">
        <v>134</v>
      </c>
      <c r="B155" s="8">
        <v>101.97754860000001</v>
      </c>
      <c r="C155" s="8">
        <v>145.10931389999999</v>
      </c>
      <c r="D155" s="8">
        <v>87.137639809999996</v>
      </c>
      <c r="E155" s="8">
        <v>124.755854</v>
      </c>
      <c r="F155" s="8">
        <v>123.5873055</v>
      </c>
      <c r="G155" s="8">
        <v>54.411578710000001</v>
      </c>
      <c r="H155" s="8">
        <v>52.296098540000003</v>
      </c>
      <c r="I155">
        <f t="shared" si="4"/>
        <v>689.27533905999996</v>
      </c>
      <c r="J155">
        <f t="shared" si="5"/>
        <v>98.467905579999993</v>
      </c>
    </row>
    <row r="156" spans="1:10" x14ac:dyDescent="0.25">
      <c r="A156" s="8" t="s">
        <v>135</v>
      </c>
      <c r="B156" s="8">
        <v>36.941486949999998</v>
      </c>
      <c r="C156" s="8">
        <v>56.485893529999998</v>
      </c>
      <c r="D156" s="8">
        <v>40.933030549999998</v>
      </c>
      <c r="E156" s="8">
        <v>117.96638539999999</v>
      </c>
      <c r="F156" s="8">
        <v>118.9202191</v>
      </c>
      <c r="G156" s="8">
        <v>138.8792358</v>
      </c>
      <c r="H156" s="8">
        <v>177.64210399999999</v>
      </c>
      <c r="I156">
        <f t="shared" si="4"/>
        <v>687.76835532999996</v>
      </c>
      <c r="J156">
        <f t="shared" si="5"/>
        <v>98.252622189999997</v>
      </c>
    </row>
    <row r="157" spans="1:10" x14ac:dyDescent="0.25">
      <c r="A157" s="8" t="s">
        <v>136</v>
      </c>
      <c r="B157" s="8">
        <v>263.56200230000002</v>
      </c>
      <c r="C157" s="8">
        <v>300.0780398</v>
      </c>
      <c r="D157" s="8">
        <v>88.083564269999997</v>
      </c>
      <c r="E157" s="8">
        <v>23.907092389999999</v>
      </c>
      <c r="F157" s="8">
        <v>5.3849134919999999</v>
      </c>
      <c r="G157" s="8">
        <v>3.5680385189999999</v>
      </c>
      <c r="H157" s="8">
        <v>0.69790037800000004</v>
      </c>
      <c r="I157">
        <f t="shared" si="4"/>
        <v>685.28155114900005</v>
      </c>
      <c r="J157">
        <f t="shared" si="5"/>
        <v>97.89736444985715</v>
      </c>
    </row>
    <row r="158" spans="1:10" x14ac:dyDescent="0.25">
      <c r="A158" s="8" t="s">
        <v>137</v>
      </c>
      <c r="B158" s="8">
        <v>53.644589940000003</v>
      </c>
      <c r="C158" s="8">
        <v>60.777714080000003</v>
      </c>
      <c r="D158" s="8">
        <v>56.242401919999999</v>
      </c>
      <c r="E158" s="8">
        <v>165.80617359999999</v>
      </c>
      <c r="F158" s="8">
        <v>131.02079459999999</v>
      </c>
      <c r="G158" s="8">
        <v>125.52193629999999</v>
      </c>
      <c r="H158" s="8">
        <v>90.562286349999994</v>
      </c>
      <c r="I158">
        <f t="shared" si="4"/>
        <v>683.57589679</v>
      </c>
      <c r="J158">
        <f t="shared" si="5"/>
        <v>97.653699541428566</v>
      </c>
    </row>
    <row r="159" spans="1:10" x14ac:dyDescent="0.25">
      <c r="A159" s="8" t="s">
        <v>138</v>
      </c>
      <c r="B159" s="8">
        <v>132.2187845</v>
      </c>
      <c r="C159" s="8">
        <v>204.83482420000001</v>
      </c>
      <c r="D159" s="8">
        <v>92.664079610000002</v>
      </c>
      <c r="E159" s="8">
        <v>86.402274759999997</v>
      </c>
      <c r="F159" s="8">
        <v>74.649092490000001</v>
      </c>
      <c r="G159" s="8">
        <v>37.273263929999999</v>
      </c>
      <c r="H159" s="8">
        <v>40.21148496</v>
      </c>
      <c r="I159">
        <f t="shared" si="4"/>
        <v>668.25380445000008</v>
      </c>
      <c r="J159">
        <f t="shared" si="5"/>
        <v>95.46482920714287</v>
      </c>
    </row>
    <row r="160" spans="1:10" x14ac:dyDescent="0.25">
      <c r="A160" s="8" t="s">
        <v>139</v>
      </c>
      <c r="B160" s="8">
        <v>44.011252319999997</v>
      </c>
      <c r="C160" s="8">
        <v>68.583244809999997</v>
      </c>
      <c r="D160" s="8">
        <v>33.416781929999999</v>
      </c>
      <c r="E160" s="8">
        <v>123.33789950000001</v>
      </c>
      <c r="F160" s="8">
        <v>103.34145909999999</v>
      </c>
      <c r="G160" s="8">
        <v>87.07836107</v>
      </c>
      <c r="H160" s="8">
        <v>207.68983890000001</v>
      </c>
      <c r="I160">
        <f t="shared" si="4"/>
        <v>667.45883763000006</v>
      </c>
      <c r="J160">
        <f t="shared" si="5"/>
        <v>95.351262518571431</v>
      </c>
    </row>
    <row r="161" spans="1:10" x14ac:dyDescent="0.25">
      <c r="A161" s="8" t="s">
        <v>140</v>
      </c>
      <c r="B161" s="8">
        <v>260.18475810000001</v>
      </c>
      <c r="C161" s="8">
        <v>138.06482109999999</v>
      </c>
      <c r="D161" s="8">
        <v>79.809476360000005</v>
      </c>
      <c r="E161" s="8">
        <v>81.451980660000004</v>
      </c>
      <c r="F161" s="8">
        <v>47.510820330000001</v>
      </c>
      <c r="G161" s="8">
        <v>14.070629630000001</v>
      </c>
      <c r="H161" s="8">
        <v>41.798595980000002</v>
      </c>
      <c r="I161">
        <f t="shared" si="4"/>
        <v>662.89108216</v>
      </c>
      <c r="J161">
        <f t="shared" si="5"/>
        <v>94.698726022857144</v>
      </c>
    </row>
    <row r="162" spans="1:10" x14ac:dyDescent="0.25">
      <c r="A162" s="8" t="s">
        <v>141</v>
      </c>
      <c r="B162" s="8">
        <v>114.29364339999999</v>
      </c>
      <c r="C162" s="8">
        <v>510.79060340000001</v>
      </c>
      <c r="D162" s="8">
        <v>21.196128359999999</v>
      </c>
      <c r="E162" s="8">
        <v>5.3752202870000003</v>
      </c>
      <c r="F162" s="8">
        <v>2.5602452150000001</v>
      </c>
      <c r="G162" s="8">
        <v>0.68975554500000003</v>
      </c>
      <c r="H162" s="8">
        <v>0.36655473599999999</v>
      </c>
      <c r="I162">
        <f t="shared" si="4"/>
        <v>655.27215094300004</v>
      </c>
      <c r="J162">
        <f t="shared" si="5"/>
        <v>93.610307277571437</v>
      </c>
    </row>
    <row r="163" spans="1:10" x14ac:dyDescent="0.25">
      <c r="A163" s="8" t="s">
        <v>142</v>
      </c>
      <c r="B163" s="8">
        <v>272.75649470000002</v>
      </c>
      <c r="C163" s="8">
        <v>267.0239924</v>
      </c>
      <c r="D163" s="8">
        <v>66.814439039999996</v>
      </c>
      <c r="E163" s="8">
        <v>16.798554580000001</v>
      </c>
      <c r="F163" s="8">
        <v>9.2791305840000007</v>
      </c>
      <c r="G163" s="8">
        <v>6.9751508849999997</v>
      </c>
      <c r="H163" s="8">
        <v>0.85868324799999995</v>
      </c>
      <c r="I163">
        <f t="shared" si="4"/>
        <v>640.50644543700002</v>
      </c>
      <c r="J163">
        <f t="shared" si="5"/>
        <v>91.500920776714295</v>
      </c>
    </row>
    <row r="164" spans="1:10" x14ac:dyDescent="0.25">
      <c r="A164" s="8" t="s">
        <v>143</v>
      </c>
      <c r="B164" s="8">
        <v>191.29423779999999</v>
      </c>
      <c r="C164" s="8">
        <v>161.745147</v>
      </c>
      <c r="D164" s="8">
        <v>76.248226990000006</v>
      </c>
      <c r="E164" s="8">
        <v>100.61251590000001</v>
      </c>
      <c r="F164" s="8">
        <v>47.707589859999999</v>
      </c>
      <c r="G164" s="8">
        <v>28.831276580000001</v>
      </c>
      <c r="H164" s="8">
        <v>25.432064919999998</v>
      </c>
      <c r="I164">
        <f t="shared" si="4"/>
        <v>631.8710590500001</v>
      </c>
      <c r="J164">
        <f t="shared" si="5"/>
        <v>90.267294150000012</v>
      </c>
    </row>
    <row r="165" spans="1:10" x14ac:dyDescent="0.25">
      <c r="A165" s="8" t="s">
        <v>144</v>
      </c>
      <c r="B165" s="8">
        <v>261.46001200000001</v>
      </c>
      <c r="C165" s="8">
        <v>213.36929620000001</v>
      </c>
      <c r="D165" s="8">
        <v>84.189861500000006</v>
      </c>
      <c r="E165" s="8">
        <v>24.778887650000001</v>
      </c>
      <c r="F165" s="8">
        <v>9.9177192680000008</v>
      </c>
      <c r="G165" s="8">
        <v>5.3220363590000002</v>
      </c>
      <c r="H165" s="8">
        <v>1.6039319970000001</v>
      </c>
      <c r="I165">
        <f t="shared" si="4"/>
        <v>600.64174497400006</v>
      </c>
      <c r="J165">
        <f t="shared" si="5"/>
        <v>85.805963567714301</v>
      </c>
    </row>
    <row r="166" spans="1:10" x14ac:dyDescent="0.25">
      <c r="A166" s="8" t="s">
        <v>145</v>
      </c>
      <c r="B166" s="8">
        <v>141.29879030000001</v>
      </c>
      <c r="C166" s="8">
        <v>148.80494350000001</v>
      </c>
      <c r="D166" s="8">
        <v>70.785103149999998</v>
      </c>
      <c r="E166" s="8">
        <v>62.456617389999998</v>
      </c>
      <c r="F166" s="8">
        <v>68.273201119999996</v>
      </c>
      <c r="G166" s="8">
        <v>47.323818699999997</v>
      </c>
      <c r="H166" s="8">
        <v>56.381565479999999</v>
      </c>
      <c r="I166">
        <f t="shared" si="4"/>
        <v>595.32403963999991</v>
      </c>
      <c r="J166">
        <f t="shared" si="5"/>
        <v>85.04629137714285</v>
      </c>
    </row>
    <row r="167" spans="1:10" x14ac:dyDescent="0.25">
      <c r="A167" s="8" t="s">
        <v>146</v>
      </c>
      <c r="B167" s="8">
        <v>60.675550000000001</v>
      </c>
      <c r="C167" s="8">
        <v>46.527366919999999</v>
      </c>
      <c r="D167" s="8">
        <v>168.90156820000001</v>
      </c>
      <c r="E167" s="8">
        <v>122.0674602</v>
      </c>
      <c r="F167" s="8">
        <v>110.00896349999999</v>
      </c>
      <c r="G167" s="8">
        <v>57.494013260000003</v>
      </c>
      <c r="H167" s="8">
        <v>5.7074656929999996</v>
      </c>
      <c r="I167">
        <f t="shared" si="4"/>
        <v>571.38238777300012</v>
      </c>
      <c r="J167">
        <f t="shared" si="5"/>
        <v>81.626055396142874</v>
      </c>
    </row>
    <row r="168" spans="1:10" x14ac:dyDescent="0.25">
      <c r="A168" s="8" t="s">
        <v>147</v>
      </c>
      <c r="B168" s="8">
        <v>12.96886531</v>
      </c>
      <c r="C168" s="8">
        <v>30.748262799999999</v>
      </c>
      <c r="D168" s="8">
        <v>12.76725285</v>
      </c>
      <c r="E168" s="8">
        <v>28.95666232</v>
      </c>
      <c r="F168" s="8">
        <v>68.589369759999997</v>
      </c>
      <c r="G168" s="8">
        <v>56.03417031</v>
      </c>
      <c r="H168" s="8">
        <v>338.25627980000002</v>
      </c>
      <c r="I168">
        <f t="shared" si="4"/>
        <v>548.32086315000004</v>
      </c>
      <c r="J168">
        <f t="shared" si="5"/>
        <v>78.331551878571432</v>
      </c>
    </row>
    <row r="169" spans="1:10" x14ac:dyDescent="0.25">
      <c r="A169" s="8" t="s">
        <v>148</v>
      </c>
      <c r="B169" s="8">
        <v>276.02480209999999</v>
      </c>
      <c r="C169" s="8">
        <v>163.15440330000001</v>
      </c>
      <c r="D169" s="8">
        <v>64.554070899999999</v>
      </c>
      <c r="E169" s="8">
        <v>10.33004695</v>
      </c>
      <c r="F169" s="8">
        <v>4.492511468</v>
      </c>
      <c r="G169" s="8">
        <v>2.87589864</v>
      </c>
      <c r="H169" s="8">
        <v>0</v>
      </c>
      <c r="I169">
        <f t="shared" si="4"/>
        <v>521.43173335799997</v>
      </c>
      <c r="J169">
        <f t="shared" si="5"/>
        <v>74.490247622571431</v>
      </c>
    </row>
    <row r="170" spans="1:10" x14ac:dyDescent="0.25">
      <c r="A170" s="8" t="s">
        <v>149</v>
      </c>
      <c r="B170" s="8">
        <v>144.70761300000001</v>
      </c>
      <c r="C170" s="8">
        <v>116.8174576</v>
      </c>
      <c r="D170" s="8">
        <v>64.092732609999999</v>
      </c>
      <c r="E170" s="8">
        <v>94.521811020000001</v>
      </c>
      <c r="F170" s="8">
        <v>56.058764099999998</v>
      </c>
      <c r="G170" s="8">
        <v>14.81014929</v>
      </c>
      <c r="H170" s="8">
        <v>27.657358070000001</v>
      </c>
      <c r="I170">
        <f t="shared" si="4"/>
        <v>518.6658856900001</v>
      </c>
      <c r="J170">
        <f t="shared" si="5"/>
        <v>74.095126527142867</v>
      </c>
    </row>
    <row r="171" spans="1:10" x14ac:dyDescent="0.25">
      <c r="A171" s="8" t="s">
        <v>150</v>
      </c>
      <c r="B171" s="8">
        <v>151.27183099999999</v>
      </c>
      <c r="C171" s="8">
        <v>213.26244940000001</v>
      </c>
      <c r="D171" s="8">
        <v>52.63001397</v>
      </c>
      <c r="E171" s="8">
        <v>44.793002790000003</v>
      </c>
      <c r="F171" s="8">
        <v>27.54571833</v>
      </c>
      <c r="G171" s="8">
        <v>17.086232859999999</v>
      </c>
      <c r="H171" s="8">
        <v>9.2499939789999992</v>
      </c>
      <c r="I171">
        <f t="shared" si="4"/>
        <v>515.83924232899994</v>
      </c>
      <c r="J171">
        <f t="shared" si="5"/>
        <v>73.691320332714284</v>
      </c>
    </row>
    <row r="172" spans="1:10" x14ac:dyDescent="0.25">
      <c r="A172" s="8" t="s">
        <v>151</v>
      </c>
      <c r="B172" s="8">
        <v>114.43220669999999</v>
      </c>
      <c r="C172" s="8">
        <v>120.8984695</v>
      </c>
      <c r="D172" s="8">
        <v>107.6747907</v>
      </c>
      <c r="E172" s="8">
        <v>87.158575569999996</v>
      </c>
      <c r="F172" s="8">
        <v>53.053706460000001</v>
      </c>
      <c r="G172" s="8">
        <v>27.29512738</v>
      </c>
      <c r="H172" s="8">
        <v>4.5249597069999998</v>
      </c>
      <c r="I172">
        <f t="shared" si="4"/>
        <v>515.03783601700002</v>
      </c>
      <c r="J172">
        <f t="shared" si="5"/>
        <v>73.57683371671429</v>
      </c>
    </row>
    <row r="173" spans="1:10" x14ac:dyDescent="0.25">
      <c r="A173" s="8" t="s">
        <v>152</v>
      </c>
      <c r="B173" s="8">
        <v>171.54117880000001</v>
      </c>
      <c r="C173" s="8">
        <v>133.26183710000001</v>
      </c>
      <c r="D173" s="8">
        <v>64.527986159999998</v>
      </c>
      <c r="E173" s="8">
        <v>73.541263709999996</v>
      </c>
      <c r="F173" s="8">
        <v>31.655071159999999</v>
      </c>
      <c r="G173" s="8">
        <v>13.89207131</v>
      </c>
      <c r="H173" s="8">
        <v>7.9927028900000003</v>
      </c>
      <c r="I173">
        <f t="shared" si="4"/>
        <v>496.41211112999997</v>
      </c>
      <c r="J173">
        <f t="shared" si="5"/>
        <v>70.91601587571428</v>
      </c>
    </row>
    <row r="174" spans="1:10" x14ac:dyDescent="0.25">
      <c r="A174" s="8" t="s">
        <v>153</v>
      </c>
      <c r="B174" s="8">
        <v>99.09567045</v>
      </c>
      <c r="C174" s="8">
        <v>106.6800934</v>
      </c>
      <c r="D174" s="8">
        <v>61.474122979999997</v>
      </c>
      <c r="E174" s="8">
        <v>73.409754860000007</v>
      </c>
      <c r="F174" s="8">
        <v>64.840102569999999</v>
      </c>
      <c r="G174" s="8">
        <v>29.658860709999999</v>
      </c>
      <c r="H174" s="8">
        <v>48.224248340000003</v>
      </c>
      <c r="I174">
        <f t="shared" si="4"/>
        <v>483.38285330999997</v>
      </c>
      <c r="J174">
        <f t="shared" si="5"/>
        <v>69.054693329999992</v>
      </c>
    </row>
    <row r="175" spans="1:10" x14ac:dyDescent="0.25">
      <c r="A175" s="8" t="s">
        <v>154</v>
      </c>
      <c r="B175" s="8">
        <v>180.4957603</v>
      </c>
      <c r="C175" s="8">
        <v>139.00211189999999</v>
      </c>
      <c r="D175" s="8">
        <v>63.671865449999999</v>
      </c>
      <c r="E175" s="8">
        <v>29.454092750000001</v>
      </c>
      <c r="F175" s="8">
        <v>24.327543030000001</v>
      </c>
      <c r="G175" s="8">
        <v>19.016565010000001</v>
      </c>
      <c r="H175" s="8">
        <v>14.96859716</v>
      </c>
      <c r="I175">
        <f t="shared" si="4"/>
        <v>470.93653560000001</v>
      </c>
      <c r="J175">
        <f t="shared" si="5"/>
        <v>67.276647942857139</v>
      </c>
    </row>
    <row r="176" spans="1:10" x14ac:dyDescent="0.25">
      <c r="A176" s="8" t="s">
        <v>155</v>
      </c>
      <c r="B176" s="8">
        <v>84.200567140000004</v>
      </c>
      <c r="C176" s="8">
        <v>101.8421113</v>
      </c>
      <c r="D176" s="8">
        <v>67.672125140000006</v>
      </c>
      <c r="E176" s="8">
        <v>61.855840909999998</v>
      </c>
      <c r="F176" s="8">
        <v>49.225185260000003</v>
      </c>
      <c r="G176" s="8">
        <v>68.122727400000002</v>
      </c>
      <c r="H176" s="8">
        <v>31.550608090000001</v>
      </c>
      <c r="I176">
        <f t="shared" si="4"/>
        <v>464.46916524</v>
      </c>
      <c r="J176">
        <f t="shared" si="5"/>
        <v>66.352737891428575</v>
      </c>
    </row>
    <row r="177" spans="1:10" x14ac:dyDescent="0.25">
      <c r="A177" s="8" t="s">
        <v>156</v>
      </c>
      <c r="B177" s="8">
        <v>170.77134240000001</v>
      </c>
      <c r="C177" s="8">
        <v>140.2183296</v>
      </c>
      <c r="D177" s="8">
        <v>48.891165999999998</v>
      </c>
      <c r="E177" s="8">
        <v>47.381575920000003</v>
      </c>
      <c r="F177" s="8">
        <v>29.859890719999999</v>
      </c>
      <c r="G177" s="8">
        <v>10.09359838</v>
      </c>
      <c r="H177" s="8">
        <v>16.223014379999999</v>
      </c>
      <c r="I177">
        <f t="shared" si="4"/>
        <v>463.43891740000004</v>
      </c>
      <c r="J177">
        <f t="shared" si="5"/>
        <v>66.205559628571436</v>
      </c>
    </row>
    <row r="178" spans="1:10" x14ac:dyDescent="0.25">
      <c r="A178" s="8" t="s">
        <v>157</v>
      </c>
      <c r="B178" s="8">
        <v>106.02592129999999</v>
      </c>
      <c r="C178" s="8">
        <v>93.512437270000007</v>
      </c>
      <c r="D178" s="8">
        <v>57.499327260000001</v>
      </c>
      <c r="E178" s="8">
        <v>80.713144749999998</v>
      </c>
      <c r="F178" s="8">
        <v>64.272424799999996</v>
      </c>
      <c r="G178" s="8">
        <v>30.50598793</v>
      </c>
      <c r="H178" s="8">
        <v>18.504851599999999</v>
      </c>
      <c r="I178">
        <f t="shared" si="4"/>
        <v>451.03409490999996</v>
      </c>
      <c r="J178">
        <f t="shared" si="5"/>
        <v>64.433442129999989</v>
      </c>
    </row>
    <row r="179" spans="1:10" x14ac:dyDescent="0.25">
      <c r="A179" s="8" t="s">
        <v>158</v>
      </c>
      <c r="B179" s="8">
        <v>74.569876170000001</v>
      </c>
      <c r="C179" s="8">
        <v>78.124310390000005</v>
      </c>
      <c r="D179" s="8">
        <v>42.31964704</v>
      </c>
      <c r="E179" s="8">
        <v>52.324546519999998</v>
      </c>
      <c r="F179" s="8">
        <v>63.391776129999997</v>
      </c>
      <c r="G179" s="8">
        <v>35.770861070000002</v>
      </c>
      <c r="H179" s="8">
        <v>90.219324009999994</v>
      </c>
      <c r="I179">
        <f t="shared" si="4"/>
        <v>436.72034133</v>
      </c>
      <c r="J179">
        <f t="shared" si="5"/>
        <v>62.388620189999997</v>
      </c>
    </row>
    <row r="180" spans="1:10" x14ac:dyDescent="0.25">
      <c r="A180" s="8" t="s">
        <v>159</v>
      </c>
      <c r="B180" s="8">
        <v>160.54137779999999</v>
      </c>
      <c r="C180" s="8">
        <v>137.8210852</v>
      </c>
      <c r="D180" s="8">
        <v>45.976731649999998</v>
      </c>
      <c r="E180" s="8">
        <v>41.823360170000001</v>
      </c>
      <c r="F180" s="8">
        <v>24.64499258</v>
      </c>
      <c r="G180" s="8">
        <v>8.8827956379999993</v>
      </c>
      <c r="H180" s="8">
        <v>7.1738567260000004</v>
      </c>
      <c r="I180">
        <f t="shared" si="4"/>
        <v>426.86419976399998</v>
      </c>
      <c r="J180">
        <f t="shared" si="5"/>
        <v>60.980599966285709</v>
      </c>
    </row>
    <row r="181" spans="1:10" x14ac:dyDescent="0.25">
      <c r="A181" s="8" t="s">
        <v>160</v>
      </c>
      <c r="B181" s="8">
        <v>335.2170883</v>
      </c>
      <c r="C181" s="8">
        <v>67.53720199</v>
      </c>
      <c r="D181" s="8">
        <v>10.46579429</v>
      </c>
      <c r="E181" s="8">
        <v>3.3382924630000002</v>
      </c>
      <c r="F181" s="8">
        <v>2.1098056110000001</v>
      </c>
      <c r="G181" s="8">
        <v>2.8422669520000001</v>
      </c>
      <c r="H181" s="8">
        <v>4.4363182520000004</v>
      </c>
      <c r="I181">
        <f t="shared" si="4"/>
        <v>425.94676785799999</v>
      </c>
      <c r="J181">
        <f t="shared" si="5"/>
        <v>60.849538265428571</v>
      </c>
    </row>
    <row r="182" spans="1:10" x14ac:dyDescent="0.25">
      <c r="A182" s="8" t="s">
        <v>161</v>
      </c>
      <c r="B182" s="8">
        <v>116.0686006</v>
      </c>
      <c r="C182" s="8">
        <v>80.430447409999999</v>
      </c>
      <c r="D182" s="8">
        <v>44.455814109999999</v>
      </c>
      <c r="E182" s="8">
        <v>74.276296290000005</v>
      </c>
      <c r="F182" s="8">
        <v>48.626054930000002</v>
      </c>
      <c r="G182" s="8">
        <v>23.745352690000001</v>
      </c>
      <c r="H182" s="8">
        <v>28.189391180000001</v>
      </c>
      <c r="I182">
        <f t="shared" si="4"/>
        <v>415.79195721000008</v>
      </c>
      <c r="J182">
        <f t="shared" si="5"/>
        <v>59.39885103000001</v>
      </c>
    </row>
    <row r="183" spans="1:10" x14ac:dyDescent="0.25">
      <c r="A183" s="8" t="s">
        <v>162</v>
      </c>
      <c r="B183" s="8">
        <v>159.66579429999999</v>
      </c>
      <c r="C183" s="8">
        <v>134.27252419999999</v>
      </c>
      <c r="D183" s="8">
        <v>34.666800389999999</v>
      </c>
      <c r="E183" s="8">
        <v>35.749490360000003</v>
      </c>
      <c r="F183" s="8">
        <v>20.820333810000001</v>
      </c>
      <c r="G183" s="8">
        <v>15.767479760000001</v>
      </c>
      <c r="H183" s="8">
        <v>1.567537406</v>
      </c>
      <c r="I183">
        <f t="shared" si="4"/>
        <v>402.50996022599998</v>
      </c>
      <c r="J183">
        <f t="shared" si="5"/>
        <v>57.501422889428568</v>
      </c>
    </row>
    <row r="184" spans="1:10" x14ac:dyDescent="0.25">
      <c r="A184" s="8" t="s">
        <v>163</v>
      </c>
      <c r="B184" s="8">
        <v>119.0028315</v>
      </c>
      <c r="C184" s="8">
        <v>123.1872444</v>
      </c>
      <c r="D184" s="8">
        <v>57.885636380000001</v>
      </c>
      <c r="E184" s="8">
        <v>62.556294970000003</v>
      </c>
      <c r="F184" s="8">
        <v>18.68604981</v>
      </c>
      <c r="G184" s="8">
        <v>10.07844562</v>
      </c>
      <c r="H184" s="8">
        <v>0.65603470699999999</v>
      </c>
      <c r="I184">
        <f t="shared" si="4"/>
        <v>392.05253738700003</v>
      </c>
      <c r="J184">
        <f t="shared" si="5"/>
        <v>56.007505341000005</v>
      </c>
    </row>
    <row r="185" spans="1:10" x14ac:dyDescent="0.25">
      <c r="A185" s="8" t="s">
        <v>164</v>
      </c>
      <c r="B185" s="8">
        <v>83.244899450000005</v>
      </c>
      <c r="C185" s="8">
        <v>88.137459730000003</v>
      </c>
      <c r="D185" s="8">
        <v>83.603303429999997</v>
      </c>
      <c r="E185" s="8">
        <v>59.568446629999997</v>
      </c>
      <c r="F185" s="8">
        <v>42.588200649999997</v>
      </c>
      <c r="G185" s="8">
        <v>18.49148271</v>
      </c>
      <c r="H185" s="8">
        <v>3.1847709380000002</v>
      </c>
      <c r="I185">
        <f t="shared" si="4"/>
        <v>378.81856353799998</v>
      </c>
      <c r="J185">
        <f t="shared" si="5"/>
        <v>54.116937648285713</v>
      </c>
    </row>
    <row r="186" spans="1:10" x14ac:dyDescent="0.25">
      <c r="A186" s="8" t="s">
        <v>165</v>
      </c>
      <c r="B186" s="8">
        <v>154.04919849999999</v>
      </c>
      <c r="C186" s="8">
        <v>83.047889459999993</v>
      </c>
      <c r="D186" s="8">
        <v>38.764520609999998</v>
      </c>
      <c r="E186" s="8">
        <v>43.916363199999999</v>
      </c>
      <c r="F186" s="8">
        <v>30.830097739999999</v>
      </c>
      <c r="G186" s="8">
        <v>14.299659549999999</v>
      </c>
      <c r="H186" s="8">
        <v>5.2753836039999999</v>
      </c>
      <c r="I186">
        <f t="shared" si="4"/>
        <v>370.18311266399996</v>
      </c>
      <c r="J186">
        <f t="shared" si="5"/>
        <v>52.88330180914285</v>
      </c>
    </row>
    <row r="187" spans="1:10" x14ac:dyDescent="0.25">
      <c r="A187" s="8" t="s">
        <v>166</v>
      </c>
      <c r="B187" s="8">
        <v>144.6280735</v>
      </c>
      <c r="C187" s="8">
        <v>102.0129053</v>
      </c>
      <c r="D187" s="8">
        <v>88.149905020000006</v>
      </c>
      <c r="E187" s="8">
        <v>19.192188380000001</v>
      </c>
      <c r="F187" s="8">
        <v>5.090505716</v>
      </c>
      <c r="G187" s="8">
        <v>4.3315889099999998</v>
      </c>
      <c r="H187" s="8">
        <v>0.68577272099999997</v>
      </c>
      <c r="I187">
        <f t="shared" si="4"/>
        <v>364.09093954699995</v>
      </c>
      <c r="J187">
        <f t="shared" si="5"/>
        <v>52.012991363857132</v>
      </c>
    </row>
    <row r="188" spans="1:10" x14ac:dyDescent="0.25">
      <c r="A188" s="8" t="s">
        <v>167</v>
      </c>
      <c r="B188" s="8">
        <v>105.4825046</v>
      </c>
      <c r="C188" s="8">
        <v>101.75913420000001</v>
      </c>
      <c r="D188" s="8">
        <v>32.32370461</v>
      </c>
      <c r="E188" s="8">
        <v>58.417264260000003</v>
      </c>
      <c r="F188" s="8">
        <v>27.654087539999999</v>
      </c>
      <c r="G188" s="8">
        <v>16.744636409999998</v>
      </c>
      <c r="H188" s="8">
        <v>14.55284698</v>
      </c>
      <c r="I188">
        <f t="shared" si="4"/>
        <v>356.9341786</v>
      </c>
      <c r="J188">
        <f t="shared" si="5"/>
        <v>50.990596942857145</v>
      </c>
    </row>
    <row r="189" spans="1:10" x14ac:dyDescent="0.25">
      <c r="A189" s="8" t="s">
        <v>168</v>
      </c>
      <c r="B189" s="8">
        <v>208.9309634</v>
      </c>
      <c r="C189" s="8">
        <v>68.634486600000002</v>
      </c>
      <c r="D189" s="8">
        <v>10.930519049999999</v>
      </c>
      <c r="E189" s="8">
        <v>24.53036462</v>
      </c>
      <c r="F189" s="8">
        <v>23.177041039999999</v>
      </c>
      <c r="G189" s="8">
        <v>8.2341374189999996</v>
      </c>
      <c r="H189" s="8">
        <v>10.87536332</v>
      </c>
      <c r="I189">
        <f t="shared" si="4"/>
        <v>355.31287544899999</v>
      </c>
      <c r="J189">
        <f t="shared" si="5"/>
        <v>50.758982206999995</v>
      </c>
    </row>
    <row r="190" spans="1:10" x14ac:dyDescent="0.25">
      <c r="A190" s="8" t="s">
        <v>169</v>
      </c>
      <c r="B190" s="8">
        <v>81.862034800000004</v>
      </c>
      <c r="C190" s="8">
        <v>86.948579850000002</v>
      </c>
      <c r="D190" s="8">
        <v>57.000647839999999</v>
      </c>
      <c r="E190" s="8">
        <v>44.009834400000003</v>
      </c>
      <c r="F190" s="8">
        <v>41.026213210000002</v>
      </c>
      <c r="G190" s="8">
        <v>27.532202550000001</v>
      </c>
      <c r="H190" s="8">
        <v>7.9183647600000002</v>
      </c>
      <c r="I190">
        <f t="shared" si="4"/>
        <v>346.29787740999996</v>
      </c>
      <c r="J190">
        <f t="shared" si="5"/>
        <v>49.47112534428571</v>
      </c>
    </row>
    <row r="191" spans="1:10" x14ac:dyDescent="0.25">
      <c r="A191" s="8" t="s">
        <v>170</v>
      </c>
      <c r="B191" s="8">
        <v>53.816027599999998</v>
      </c>
      <c r="C191" s="8">
        <v>85.963518629999996</v>
      </c>
      <c r="D191" s="8">
        <v>34.151398790000002</v>
      </c>
      <c r="E191" s="8">
        <v>54.878021330000003</v>
      </c>
      <c r="F191" s="8">
        <v>33.68711897</v>
      </c>
      <c r="G191" s="8">
        <v>23.671512180000001</v>
      </c>
      <c r="H191" s="8">
        <v>4.5375205279999999</v>
      </c>
      <c r="I191">
        <f t="shared" si="4"/>
        <v>290.70511802800002</v>
      </c>
      <c r="J191">
        <f t="shared" si="5"/>
        <v>41.529302575428574</v>
      </c>
    </row>
    <row r="192" spans="1:10" x14ac:dyDescent="0.25">
      <c r="A192" s="8" t="s">
        <v>171</v>
      </c>
      <c r="B192" s="8">
        <v>103.4001179</v>
      </c>
      <c r="C192" s="8">
        <v>95.004677060000006</v>
      </c>
      <c r="D192" s="8">
        <v>52.531501009999999</v>
      </c>
      <c r="E192" s="8">
        <v>18.8204058</v>
      </c>
      <c r="F192" s="8">
        <v>8.2747190170000007</v>
      </c>
      <c r="G192" s="8">
        <v>4.7871914909999997</v>
      </c>
      <c r="H192" s="8">
        <v>0.52616372899999997</v>
      </c>
      <c r="I192">
        <f t="shared" si="4"/>
        <v>283.34477600700001</v>
      </c>
      <c r="J192">
        <f t="shared" si="5"/>
        <v>40.477825143857146</v>
      </c>
    </row>
    <row r="193" spans="1:10" x14ac:dyDescent="0.25">
      <c r="A193" s="8" t="s">
        <v>172</v>
      </c>
      <c r="B193" s="8">
        <v>123.5103798</v>
      </c>
      <c r="C193" s="8">
        <v>66.895396730000002</v>
      </c>
      <c r="D193" s="8">
        <v>35.744869129999998</v>
      </c>
      <c r="E193" s="8">
        <v>18.662485400000001</v>
      </c>
      <c r="F193" s="8">
        <v>19.278486900000001</v>
      </c>
      <c r="G193" s="8">
        <v>12.923887880000001</v>
      </c>
      <c r="H193" s="8">
        <v>4.0763271440000004</v>
      </c>
      <c r="I193">
        <f t="shared" si="4"/>
        <v>281.09183298400001</v>
      </c>
      <c r="J193">
        <f t="shared" si="5"/>
        <v>40.155976140571433</v>
      </c>
    </row>
    <row r="194" spans="1:10" x14ac:dyDescent="0.25">
      <c r="A194" s="8" t="s">
        <v>173</v>
      </c>
      <c r="B194" s="8">
        <v>4.2257914730000001</v>
      </c>
      <c r="C194" s="8">
        <v>12.82025996</v>
      </c>
      <c r="D194" s="8">
        <v>11.44665225</v>
      </c>
      <c r="E194" s="8">
        <v>60.183970240000001</v>
      </c>
      <c r="F194" s="8">
        <v>61.14410522</v>
      </c>
      <c r="G194" s="8">
        <v>33.317625309999997</v>
      </c>
      <c r="H194" s="8">
        <v>66.149028169999994</v>
      </c>
      <c r="I194">
        <f t="shared" si="4"/>
        <v>249.28743262299997</v>
      </c>
      <c r="J194">
        <f t="shared" si="5"/>
        <v>35.612490374714284</v>
      </c>
    </row>
    <row r="195" spans="1:10" x14ac:dyDescent="0.25">
      <c r="A195" s="8" t="s">
        <v>174</v>
      </c>
      <c r="B195" s="8">
        <v>99.521537839999993</v>
      </c>
      <c r="C195" s="8">
        <v>28.536214439999998</v>
      </c>
      <c r="D195" s="8">
        <v>32.948624639999998</v>
      </c>
      <c r="E195" s="8">
        <v>20.996908860000001</v>
      </c>
      <c r="F195" s="8">
        <v>21.181194600000001</v>
      </c>
      <c r="G195" s="8">
        <v>31.930768440000001</v>
      </c>
      <c r="H195" s="8">
        <v>7.574572292</v>
      </c>
      <c r="I195">
        <f t="shared" ref="I195:I258" si="6">SUM(B195:H195)</f>
        <v>242.68982111199998</v>
      </c>
      <c r="J195">
        <f t="shared" ref="J195:J258" si="7">AVERAGE(B195:H195)</f>
        <v>34.669974444571423</v>
      </c>
    </row>
    <row r="196" spans="1:10" x14ac:dyDescent="0.25">
      <c r="A196" s="8" t="s">
        <v>175</v>
      </c>
      <c r="B196" s="8">
        <v>73.116220780000006</v>
      </c>
      <c r="C196" s="8">
        <v>88.665279639999994</v>
      </c>
      <c r="D196" s="8">
        <v>24.995589599999999</v>
      </c>
      <c r="E196" s="8">
        <v>24.520014530000001</v>
      </c>
      <c r="F196" s="8">
        <v>20.62213169</v>
      </c>
      <c r="G196" s="8">
        <v>6.10235766</v>
      </c>
      <c r="H196" s="8">
        <v>4.3678357019999998</v>
      </c>
      <c r="I196">
        <f t="shared" si="6"/>
        <v>242.38942960199998</v>
      </c>
      <c r="J196">
        <f t="shared" si="7"/>
        <v>34.627061371714284</v>
      </c>
    </row>
    <row r="197" spans="1:10" x14ac:dyDescent="0.25">
      <c r="A197" s="8" t="s">
        <v>176</v>
      </c>
      <c r="B197" s="8">
        <v>101.50620720000001</v>
      </c>
      <c r="C197" s="8">
        <v>71.982744780000004</v>
      </c>
      <c r="D197" s="8">
        <v>36.507946019999999</v>
      </c>
      <c r="E197" s="8">
        <v>21.665534170000001</v>
      </c>
      <c r="F197" s="8">
        <v>5.8973346180000004</v>
      </c>
      <c r="G197" s="8">
        <v>3.4017756659999998</v>
      </c>
      <c r="H197" s="8">
        <v>0.11892881800000001</v>
      </c>
      <c r="I197">
        <f t="shared" si="6"/>
        <v>241.08047127200001</v>
      </c>
      <c r="J197">
        <f t="shared" si="7"/>
        <v>34.44006732457143</v>
      </c>
    </row>
    <row r="198" spans="1:10" x14ac:dyDescent="0.25">
      <c r="A198" s="8" t="s">
        <v>177</v>
      </c>
      <c r="B198" s="8">
        <v>55.44011802</v>
      </c>
      <c r="C198" s="8">
        <v>53.844353050000002</v>
      </c>
      <c r="D198" s="8">
        <v>25.209795880000001</v>
      </c>
      <c r="E198" s="8">
        <v>21.552868440000001</v>
      </c>
      <c r="F198" s="8">
        <v>23.710739589999999</v>
      </c>
      <c r="G198" s="8">
        <v>19.699201469999998</v>
      </c>
      <c r="H198" s="8">
        <v>22.152322349999999</v>
      </c>
      <c r="I198">
        <f t="shared" si="6"/>
        <v>221.60939879999998</v>
      </c>
      <c r="J198">
        <f t="shared" si="7"/>
        <v>31.658485542857139</v>
      </c>
    </row>
    <row r="199" spans="1:10" x14ac:dyDescent="0.25">
      <c r="A199" s="8" t="s">
        <v>178</v>
      </c>
      <c r="B199" s="8">
        <v>68.929729570000006</v>
      </c>
      <c r="C199" s="8">
        <v>69.058118469999997</v>
      </c>
      <c r="D199" s="8">
        <v>42.370795700000002</v>
      </c>
      <c r="E199" s="8">
        <v>19.29742238</v>
      </c>
      <c r="F199" s="8">
        <v>6.661883166</v>
      </c>
      <c r="G199" s="8">
        <v>5.4992891679999998</v>
      </c>
      <c r="H199" s="8">
        <v>0.56802940000000002</v>
      </c>
      <c r="I199">
        <f t="shared" si="6"/>
        <v>212.38526785400001</v>
      </c>
      <c r="J199">
        <f t="shared" si="7"/>
        <v>30.34075255057143</v>
      </c>
    </row>
    <row r="200" spans="1:10" x14ac:dyDescent="0.25">
      <c r="A200" s="8" t="s">
        <v>179</v>
      </c>
      <c r="B200" s="8">
        <v>45.565848889999998</v>
      </c>
      <c r="C200" s="8">
        <v>42.724121500000003</v>
      </c>
      <c r="D200" s="8">
        <v>27.32466788</v>
      </c>
      <c r="E200" s="8">
        <v>21.460855509999998</v>
      </c>
      <c r="F200" s="8">
        <v>34.731701170000001</v>
      </c>
      <c r="G200" s="8">
        <v>28.91975369</v>
      </c>
      <c r="H200" s="8">
        <v>10.48442943</v>
      </c>
      <c r="I200">
        <f t="shared" si="6"/>
        <v>211.21137806999999</v>
      </c>
      <c r="J200">
        <f t="shared" si="7"/>
        <v>30.173054009999998</v>
      </c>
    </row>
    <row r="201" spans="1:10" x14ac:dyDescent="0.25">
      <c r="A201" s="8" t="s">
        <v>180</v>
      </c>
      <c r="B201" s="8">
        <v>53.861113899999999</v>
      </c>
      <c r="C201" s="8">
        <v>83.337337520000005</v>
      </c>
      <c r="D201" s="8">
        <v>27.374568480000001</v>
      </c>
      <c r="E201" s="8">
        <v>29.050169319999998</v>
      </c>
      <c r="F201" s="8">
        <v>10.09118851</v>
      </c>
      <c r="G201" s="8">
        <v>6.2290671340000001</v>
      </c>
      <c r="H201" s="8">
        <v>0.53947688199999999</v>
      </c>
      <c r="I201">
        <f t="shared" si="6"/>
        <v>210.48292174599999</v>
      </c>
      <c r="J201">
        <f t="shared" si="7"/>
        <v>30.06898882085714</v>
      </c>
    </row>
    <row r="202" spans="1:10" x14ac:dyDescent="0.25">
      <c r="A202" s="8" t="s">
        <v>181</v>
      </c>
      <c r="B202" s="8">
        <v>40.797202830000003</v>
      </c>
      <c r="C202" s="8">
        <v>35.301205359999997</v>
      </c>
      <c r="D202" s="8">
        <v>31.34929769</v>
      </c>
      <c r="E202" s="8">
        <v>19.5523335</v>
      </c>
      <c r="F202" s="8">
        <v>23.891734400000001</v>
      </c>
      <c r="G202" s="8">
        <v>20.369003129999999</v>
      </c>
      <c r="H202" s="8">
        <v>37.38539445</v>
      </c>
      <c r="I202">
        <f t="shared" si="6"/>
        <v>208.64617136000001</v>
      </c>
      <c r="J202">
        <f t="shared" si="7"/>
        <v>29.806595908571431</v>
      </c>
    </row>
    <row r="203" spans="1:10" x14ac:dyDescent="0.25">
      <c r="A203" s="8" t="s">
        <v>182</v>
      </c>
      <c r="B203" s="8">
        <v>34.46060001</v>
      </c>
      <c r="C203" s="8">
        <v>62.034770829999999</v>
      </c>
      <c r="D203" s="8">
        <v>34.356280920000003</v>
      </c>
      <c r="E203" s="8">
        <v>41.613279599999998</v>
      </c>
      <c r="F203" s="8">
        <v>17.545007859999998</v>
      </c>
      <c r="G203" s="8">
        <v>15.59430234</v>
      </c>
      <c r="H203" s="8">
        <v>1.7639741529999999</v>
      </c>
      <c r="I203">
        <f t="shared" si="6"/>
        <v>207.36821571299998</v>
      </c>
      <c r="J203">
        <f t="shared" si="7"/>
        <v>29.624030816142856</v>
      </c>
    </row>
    <row r="204" spans="1:10" x14ac:dyDescent="0.25">
      <c r="A204" s="8" t="s">
        <v>183</v>
      </c>
      <c r="B204" s="8">
        <v>66.123149249999997</v>
      </c>
      <c r="C204" s="8">
        <v>75.821012600000003</v>
      </c>
      <c r="D204" s="8">
        <v>35.282262269999997</v>
      </c>
      <c r="E204" s="8">
        <v>15.31038841</v>
      </c>
      <c r="F204" s="8">
        <v>5.8271256139999998</v>
      </c>
      <c r="G204" s="8">
        <v>3.7000181579999998</v>
      </c>
      <c r="H204" s="8">
        <v>3.2016405809999999</v>
      </c>
      <c r="I204">
        <f t="shared" si="6"/>
        <v>205.265596883</v>
      </c>
      <c r="J204">
        <f t="shared" si="7"/>
        <v>29.32365669757143</v>
      </c>
    </row>
    <row r="205" spans="1:10" x14ac:dyDescent="0.25">
      <c r="A205" s="8" t="s">
        <v>184</v>
      </c>
      <c r="B205" s="8">
        <v>78.031030360000003</v>
      </c>
      <c r="C205" s="8">
        <v>72.960639639999997</v>
      </c>
      <c r="D205" s="8">
        <v>46.11139258</v>
      </c>
      <c r="E205" s="8">
        <v>4.2185999750000001</v>
      </c>
      <c r="F205" s="8">
        <v>1.374465061</v>
      </c>
      <c r="G205" s="8">
        <v>1.164410462</v>
      </c>
      <c r="H205" s="8">
        <v>0.48978075700000001</v>
      </c>
      <c r="I205">
        <f t="shared" si="6"/>
        <v>204.350318835</v>
      </c>
      <c r="J205">
        <f t="shared" si="7"/>
        <v>29.192902690714284</v>
      </c>
    </row>
    <row r="206" spans="1:10" x14ac:dyDescent="0.25">
      <c r="A206" s="8" t="s">
        <v>185</v>
      </c>
      <c r="B206" s="8">
        <v>53.76054663</v>
      </c>
      <c r="C206" s="8">
        <v>124.96118559999999</v>
      </c>
      <c r="D206" s="8">
        <v>3.773716377</v>
      </c>
      <c r="E206" s="8">
        <v>8.1072530060000005</v>
      </c>
      <c r="F206" s="8">
        <v>5.9154563089999996</v>
      </c>
      <c r="G206" s="8">
        <v>5.9258423279999999</v>
      </c>
      <c r="H206" s="8">
        <v>1.166982309</v>
      </c>
      <c r="I206">
        <f t="shared" si="6"/>
        <v>203.61098255899998</v>
      </c>
      <c r="J206">
        <f t="shared" si="7"/>
        <v>29.087283222714284</v>
      </c>
    </row>
    <row r="207" spans="1:10" x14ac:dyDescent="0.25">
      <c r="A207" s="8" t="s">
        <v>186</v>
      </c>
      <c r="B207" s="8">
        <v>32.470295729999997</v>
      </c>
      <c r="C207" s="8">
        <v>155.8619401</v>
      </c>
      <c r="D207" s="8">
        <v>3.3359797859999998</v>
      </c>
      <c r="E207" s="8">
        <v>3.4469608090000001</v>
      </c>
      <c r="F207" s="8">
        <v>2.2741241630000002</v>
      </c>
      <c r="G207" s="8">
        <v>2.4214530000000001</v>
      </c>
      <c r="H207" s="8">
        <v>0.80041595399999999</v>
      </c>
      <c r="I207">
        <f t="shared" si="6"/>
        <v>200.611169542</v>
      </c>
      <c r="J207">
        <f t="shared" si="7"/>
        <v>28.658738505999999</v>
      </c>
    </row>
    <row r="208" spans="1:10" x14ac:dyDescent="0.25">
      <c r="A208" s="8" t="s">
        <v>187</v>
      </c>
      <c r="B208" s="8">
        <v>48.074435039999997</v>
      </c>
      <c r="C208" s="8">
        <v>67.6657127</v>
      </c>
      <c r="D208" s="8">
        <v>34.29781869</v>
      </c>
      <c r="E208" s="8">
        <v>28.112147190000002</v>
      </c>
      <c r="F208" s="8">
        <v>11.80270303</v>
      </c>
      <c r="G208" s="8">
        <v>7.6746937839999996</v>
      </c>
      <c r="H208" s="8">
        <v>0.96002494699999996</v>
      </c>
      <c r="I208">
        <f t="shared" si="6"/>
        <v>198.58753538099998</v>
      </c>
      <c r="J208">
        <f t="shared" si="7"/>
        <v>28.369647911571427</v>
      </c>
    </row>
    <row r="209" spans="1:10" x14ac:dyDescent="0.25">
      <c r="A209" s="8" t="s">
        <v>188</v>
      </c>
      <c r="B209" s="8">
        <v>50.700239199999999</v>
      </c>
      <c r="C209" s="8">
        <v>59.223589570000001</v>
      </c>
      <c r="D209" s="8">
        <v>31.400605670000001</v>
      </c>
      <c r="E209" s="8">
        <v>25.652379549999999</v>
      </c>
      <c r="F209" s="8">
        <v>13.973875899999999</v>
      </c>
      <c r="G209" s="8">
        <v>10.773080569999999</v>
      </c>
      <c r="H209" s="8">
        <v>1.5068991199999999</v>
      </c>
      <c r="I209">
        <f t="shared" si="6"/>
        <v>193.23066957999998</v>
      </c>
      <c r="J209">
        <f t="shared" si="7"/>
        <v>27.604381368571428</v>
      </c>
    </row>
    <row r="210" spans="1:10" x14ac:dyDescent="0.25">
      <c r="A210" s="8" t="s">
        <v>189</v>
      </c>
      <c r="B210" s="8">
        <v>35.674579729999998</v>
      </c>
      <c r="C210" s="8">
        <v>37.455288609999997</v>
      </c>
      <c r="D210" s="8">
        <v>27.93801362</v>
      </c>
      <c r="E210" s="8">
        <v>30.07544918</v>
      </c>
      <c r="F210" s="8">
        <v>29.123567730000001</v>
      </c>
      <c r="G210" s="8">
        <v>15.29551023</v>
      </c>
      <c r="H210" s="8">
        <v>8.1640296130000003</v>
      </c>
      <c r="I210">
        <f t="shared" si="6"/>
        <v>183.72643871299996</v>
      </c>
      <c r="J210">
        <f t="shared" si="7"/>
        <v>26.246634101857136</v>
      </c>
    </row>
    <row r="211" spans="1:10" x14ac:dyDescent="0.25">
      <c r="A211" s="8" t="s">
        <v>190</v>
      </c>
      <c r="B211" s="8">
        <v>75.3681129</v>
      </c>
      <c r="C211" s="8">
        <v>72.000517419999994</v>
      </c>
      <c r="D211" s="8">
        <v>18.743556770000001</v>
      </c>
      <c r="E211" s="8">
        <v>4.0128881720000003</v>
      </c>
      <c r="F211" s="8">
        <v>1.5582770889999999</v>
      </c>
      <c r="G211" s="8">
        <v>1.2439653879999999</v>
      </c>
      <c r="H211" s="8">
        <v>4.7336752000000003E-2</v>
      </c>
      <c r="I211">
        <f t="shared" si="6"/>
        <v>172.974654491</v>
      </c>
      <c r="J211">
        <f t="shared" si="7"/>
        <v>24.710664927285713</v>
      </c>
    </row>
    <row r="212" spans="1:10" x14ac:dyDescent="0.25">
      <c r="A212" s="8" t="s">
        <v>191</v>
      </c>
      <c r="B212" s="8">
        <v>0.67658755100000001</v>
      </c>
      <c r="C212" s="8">
        <v>4.3442542099999999</v>
      </c>
      <c r="D212" s="8">
        <v>29.468568730000001</v>
      </c>
      <c r="E212" s="8">
        <v>48.3058786</v>
      </c>
      <c r="F212" s="8">
        <v>42.062650750000003</v>
      </c>
      <c r="G212" s="8">
        <v>25.015757929999999</v>
      </c>
      <c r="H212" s="8">
        <v>19.688955199999999</v>
      </c>
      <c r="I212">
        <f t="shared" si="6"/>
        <v>169.56265297100001</v>
      </c>
      <c r="J212">
        <f t="shared" si="7"/>
        <v>24.223236138714288</v>
      </c>
    </row>
    <row r="213" spans="1:10" x14ac:dyDescent="0.25">
      <c r="A213" s="8" t="s">
        <v>192</v>
      </c>
      <c r="B213" s="8">
        <v>45.197445109999997</v>
      </c>
      <c r="C213" s="8">
        <v>59.03287967</v>
      </c>
      <c r="D213" s="8">
        <v>24.853150939999999</v>
      </c>
      <c r="E213" s="8">
        <v>27.371415240000001</v>
      </c>
      <c r="F213" s="8">
        <v>6.9231752809999998</v>
      </c>
      <c r="G213" s="8">
        <v>3.6624868940000002</v>
      </c>
      <c r="H213" s="8">
        <v>0.63296488900000003</v>
      </c>
      <c r="I213">
        <f t="shared" si="6"/>
        <v>167.673518024</v>
      </c>
      <c r="J213">
        <f t="shared" si="7"/>
        <v>23.953359717714285</v>
      </c>
    </row>
    <row r="214" spans="1:10" x14ac:dyDescent="0.25">
      <c r="A214" s="8" t="s">
        <v>193</v>
      </c>
      <c r="B214" s="8">
        <v>1.9432236650000001</v>
      </c>
      <c r="C214" s="8">
        <v>1.4377939529999999</v>
      </c>
      <c r="D214" s="8">
        <v>2.0172975370000001</v>
      </c>
      <c r="E214" s="8">
        <v>2.5796105370000002</v>
      </c>
      <c r="F214" s="8">
        <v>5.9799004619999998</v>
      </c>
      <c r="G214" s="8">
        <v>6.8165022410000002</v>
      </c>
      <c r="H214" s="8">
        <v>143.4782257</v>
      </c>
      <c r="I214">
        <f t="shared" si="6"/>
        <v>164.25255409499999</v>
      </c>
      <c r="J214">
        <f t="shared" si="7"/>
        <v>23.464650584999998</v>
      </c>
    </row>
    <row r="215" spans="1:10" x14ac:dyDescent="0.25">
      <c r="A215" s="8" t="s">
        <v>194</v>
      </c>
      <c r="B215" s="8">
        <v>50.79221459</v>
      </c>
      <c r="C215" s="8">
        <v>55.617848160000001</v>
      </c>
      <c r="D215" s="8">
        <v>26.149141780000001</v>
      </c>
      <c r="E215" s="8">
        <v>16.042012100000001</v>
      </c>
      <c r="F215" s="8">
        <v>6.7526853100000004</v>
      </c>
      <c r="G215" s="8">
        <v>8.1166263920000006</v>
      </c>
      <c r="H215" s="8">
        <v>0.53044931299999998</v>
      </c>
      <c r="I215">
        <f t="shared" si="6"/>
        <v>164.00097764500001</v>
      </c>
      <c r="J215">
        <f t="shared" si="7"/>
        <v>23.428711092142859</v>
      </c>
    </row>
    <row r="216" spans="1:10" x14ac:dyDescent="0.25">
      <c r="A216" s="8" t="s">
        <v>195</v>
      </c>
      <c r="B216" s="8">
        <v>66.617724600000003</v>
      </c>
      <c r="C216" s="8">
        <v>21.797211959999998</v>
      </c>
      <c r="D216" s="8">
        <v>17.980336829999999</v>
      </c>
      <c r="E216" s="8">
        <v>24.404475430000002</v>
      </c>
      <c r="F216" s="8">
        <v>10.80149243</v>
      </c>
      <c r="G216" s="8">
        <v>7.2014720749999999</v>
      </c>
      <c r="H216" s="8">
        <v>10.624262249999999</v>
      </c>
      <c r="I216">
        <f t="shared" si="6"/>
        <v>159.42697557499997</v>
      </c>
      <c r="J216">
        <f t="shared" si="7"/>
        <v>22.775282224999994</v>
      </c>
    </row>
    <row r="217" spans="1:10" x14ac:dyDescent="0.25">
      <c r="A217" s="8" t="s">
        <v>196</v>
      </c>
      <c r="B217" s="8">
        <v>27.0790103</v>
      </c>
      <c r="C217" s="8">
        <v>24.87196599</v>
      </c>
      <c r="D217" s="8">
        <v>19.789184980000002</v>
      </c>
      <c r="E217" s="8">
        <v>22.595060759999999</v>
      </c>
      <c r="F217" s="8">
        <v>28.98031331</v>
      </c>
      <c r="G217" s="8">
        <v>14.50186405</v>
      </c>
      <c r="H217" s="8">
        <v>21.334047009999999</v>
      </c>
      <c r="I217">
        <f t="shared" si="6"/>
        <v>159.1514464</v>
      </c>
      <c r="J217">
        <f t="shared" si="7"/>
        <v>22.735920914285714</v>
      </c>
    </row>
    <row r="218" spans="1:10" x14ac:dyDescent="0.25">
      <c r="A218" s="8" t="s">
        <v>197</v>
      </c>
      <c r="B218" s="8">
        <v>42.372789150000003</v>
      </c>
      <c r="C218" s="8">
        <v>60.034534209999997</v>
      </c>
      <c r="D218" s="8">
        <v>15.33043434</v>
      </c>
      <c r="E218" s="8">
        <v>11.23359911</v>
      </c>
      <c r="F218" s="8">
        <v>8.4004571860000006</v>
      </c>
      <c r="G218" s="8">
        <v>4.8297220259999998</v>
      </c>
      <c r="H218" s="8">
        <v>16.725821790000001</v>
      </c>
      <c r="I218">
        <f t="shared" si="6"/>
        <v>158.927357812</v>
      </c>
      <c r="J218">
        <f t="shared" si="7"/>
        <v>22.703908258857144</v>
      </c>
    </row>
    <row r="219" spans="1:10" x14ac:dyDescent="0.25">
      <c r="A219" s="8" t="s">
        <v>198</v>
      </c>
      <c r="B219" s="8">
        <v>35.358553929999999</v>
      </c>
      <c r="C219" s="8">
        <v>41.056659029999999</v>
      </c>
      <c r="D219" s="8">
        <v>22.029680320000001</v>
      </c>
      <c r="E219" s="8">
        <v>19.32658502</v>
      </c>
      <c r="F219" s="8">
        <v>18.053175549999999</v>
      </c>
      <c r="G219" s="8">
        <v>19.48357309</v>
      </c>
      <c r="H219" s="8">
        <v>1.4619101240000001</v>
      </c>
      <c r="I219">
        <f t="shared" si="6"/>
        <v>156.77013706399998</v>
      </c>
      <c r="J219">
        <f t="shared" si="7"/>
        <v>22.395733866285713</v>
      </c>
    </row>
    <row r="220" spans="1:10" x14ac:dyDescent="0.25">
      <c r="A220" s="8" t="s">
        <v>199</v>
      </c>
      <c r="B220" s="8">
        <v>8.2377650950000003</v>
      </c>
      <c r="C220" s="8">
        <v>6.7712204800000002</v>
      </c>
      <c r="D220" s="8">
        <v>8.9808806959999998</v>
      </c>
      <c r="E220" s="8">
        <v>19.770643060000001</v>
      </c>
      <c r="F220" s="8">
        <v>19.856488670000001</v>
      </c>
      <c r="G220" s="8">
        <v>12.322630309999999</v>
      </c>
      <c r="H220" s="8">
        <v>79.267135800000005</v>
      </c>
      <c r="I220">
        <f t="shared" si="6"/>
        <v>155.20676411099998</v>
      </c>
      <c r="J220">
        <f t="shared" si="7"/>
        <v>22.172394872999998</v>
      </c>
    </row>
    <row r="221" spans="1:10" x14ac:dyDescent="0.25">
      <c r="A221" s="8" t="s">
        <v>200</v>
      </c>
      <c r="B221" s="8">
        <v>19.807798170000002</v>
      </c>
      <c r="C221" s="8">
        <v>17.19172507</v>
      </c>
      <c r="D221" s="8">
        <v>20.35177796</v>
      </c>
      <c r="E221" s="8">
        <v>13.723416520000001</v>
      </c>
      <c r="F221" s="8">
        <v>15.798729740000001</v>
      </c>
      <c r="G221" s="8">
        <v>14.960243350000001</v>
      </c>
      <c r="H221" s="8">
        <v>52.06773295</v>
      </c>
      <c r="I221">
        <f t="shared" si="6"/>
        <v>153.90142376</v>
      </c>
      <c r="J221">
        <f t="shared" si="7"/>
        <v>21.98591768</v>
      </c>
    </row>
    <row r="222" spans="1:10" x14ac:dyDescent="0.25">
      <c r="A222" s="8" t="s">
        <v>201</v>
      </c>
      <c r="B222" s="8">
        <v>60.579984750000001</v>
      </c>
      <c r="C222" s="8">
        <v>68.4775159</v>
      </c>
      <c r="D222" s="8">
        <v>12.773190530000001</v>
      </c>
      <c r="E222" s="8">
        <v>5.7097879210000002</v>
      </c>
      <c r="F222" s="8">
        <v>2.0064529379999998</v>
      </c>
      <c r="G222" s="8">
        <v>1.3074868820000001</v>
      </c>
      <c r="H222" s="8">
        <v>0.48666904999999999</v>
      </c>
      <c r="I222">
        <f t="shared" si="6"/>
        <v>151.34108797100001</v>
      </c>
      <c r="J222">
        <f t="shared" si="7"/>
        <v>21.620155424428571</v>
      </c>
    </row>
    <row r="223" spans="1:10" x14ac:dyDescent="0.25">
      <c r="A223" s="8" t="s">
        <v>202</v>
      </c>
      <c r="B223" s="8">
        <v>54.962198129999997</v>
      </c>
      <c r="C223" s="8">
        <v>43.93295578</v>
      </c>
      <c r="D223" s="8">
        <v>15.64993151</v>
      </c>
      <c r="E223" s="8">
        <v>13.02059599</v>
      </c>
      <c r="F223" s="8">
        <v>11.81481898</v>
      </c>
      <c r="G223" s="8">
        <v>5.3254955979999998</v>
      </c>
      <c r="H223" s="8">
        <v>5.8403012969999999</v>
      </c>
      <c r="I223">
        <f t="shared" si="6"/>
        <v>150.54629728500001</v>
      </c>
      <c r="J223">
        <f t="shared" si="7"/>
        <v>21.506613897857143</v>
      </c>
    </row>
    <row r="224" spans="1:10" x14ac:dyDescent="0.25">
      <c r="A224" s="8" t="s">
        <v>203</v>
      </c>
      <c r="B224" s="8">
        <v>44.830817430000003</v>
      </c>
      <c r="C224" s="8">
        <v>53.567021570000001</v>
      </c>
      <c r="D224" s="8">
        <v>30.844030409999998</v>
      </c>
      <c r="E224" s="8">
        <v>14.666345570000001</v>
      </c>
      <c r="F224" s="8">
        <v>3.8641451290000002</v>
      </c>
      <c r="G224" s="8">
        <v>1.6056264659999999</v>
      </c>
      <c r="H224" s="8">
        <v>0.15295241600000001</v>
      </c>
      <c r="I224">
        <f t="shared" si="6"/>
        <v>149.530938991</v>
      </c>
      <c r="J224">
        <f t="shared" si="7"/>
        <v>21.361562713000001</v>
      </c>
    </row>
    <row r="225" spans="1:10" x14ac:dyDescent="0.25">
      <c r="A225" s="8" t="s">
        <v>204</v>
      </c>
      <c r="B225" s="8">
        <v>55.05813139</v>
      </c>
      <c r="C225" s="8">
        <v>50.38929057</v>
      </c>
      <c r="D225" s="8">
        <v>15.323313020000001</v>
      </c>
      <c r="E225" s="8">
        <v>9.256552546</v>
      </c>
      <c r="F225" s="8">
        <v>5.7235512450000003</v>
      </c>
      <c r="G225" s="8">
        <v>3.9001602599999998</v>
      </c>
      <c r="H225" s="8">
        <v>0.93886972000000002</v>
      </c>
      <c r="I225">
        <f t="shared" si="6"/>
        <v>140.58986875100004</v>
      </c>
      <c r="J225">
        <f t="shared" si="7"/>
        <v>20.084266964428576</v>
      </c>
    </row>
    <row r="226" spans="1:10" x14ac:dyDescent="0.25">
      <c r="A226" s="8" t="s">
        <v>205</v>
      </c>
      <c r="B226" s="8">
        <v>41.871557510000002</v>
      </c>
      <c r="C226" s="8">
        <v>53.96012176</v>
      </c>
      <c r="D226" s="8">
        <v>27.820691849999999</v>
      </c>
      <c r="E226" s="8">
        <v>9.2918745010000006</v>
      </c>
      <c r="F226" s="8">
        <v>1.292841613</v>
      </c>
      <c r="G226" s="8">
        <v>1.1772570069999999</v>
      </c>
      <c r="H226" s="8">
        <v>4.7336752000000003E-2</v>
      </c>
      <c r="I226">
        <f t="shared" si="6"/>
        <v>135.46168099300002</v>
      </c>
      <c r="J226">
        <f t="shared" si="7"/>
        <v>19.351668713285715</v>
      </c>
    </row>
    <row r="227" spans="1:10" x14ac:dyDescent="0.25">
      <c r="A227" s="8" t="s">
        <v>206</v>
      </c>
      <c r="B227" s="8">
        <v>75.974288250000001</v>
      </c>
      <c r="C227" s="8">
        <v>43.166610310000003</v>
      </c>
      <c r="D227" s="8">
        <v>6.5643647190000003</v>
      </c>
      <c r="E227" s="8">
        <v>6.9761876889999996</v>
      </c>
      <c r="F227" s="8">
        <v>1.5513481469999999</v>
      </c>
      <c r="G227" s="8">
        <v>0.82542894499999997</v>
      </c>
      <c r="H227" s="8">
        <v>0</v>
      </c>
      <c r="I227">
        <f t="shared" si="6"/>
        <v>135.05822806</v>
      </c>
      <c r="J227">
        <f t="shared" si="7"/>
        <v>19.29403258</v>
      </c>
    </row>
    <row r="228" spans="1:10" x14ac:dyDescent="0.25">
      <c r="A228" s="8" t="s">
        <v>207</v>
      </c>
      <c r="B228" s="8">
        <v>47.482746910000003</v>
      </c>
      <c r="C228" s="8">
        <v>57.51903686</v>
      </c>
      <c r="D228" s="8">
        <v>23.998344079999999</v>
      </c>
      <c r="E228" s="8">
        <v>3.171432287</v>
      </c>
      <c r="F228" s="8">
        <v>0.81131440300000002</v>
      </c>
      <c r="G228" s="8">
        <v>0.64501012000000002</v>
      </c>
      <c r="H228" s="8">
        <v>0</v>
      </c>
      <c r="I228">
        <f t="shared" si="6"/>
        <v>133.62788466000001</v>
      </c>
      <c r="J228">
        <f t="shared" si="7"/>
        <v>19.08969780857143</v>
      </c>
    </row>
    <row r="229" spans="1:10" x14ac:dyDescent="0.25">
      <c r="A229" s="8" t="s">
        <v>208</v>
      </c>
      <c r="B229" s="8">
        <v>47.1358836</v>
      </c>
      <c r="C229" s="8">
        <v>26.17592299</v>
      </c>
      <c r="D229" s="8">
        <v>17.137310079999999</v>
      </c>
      <c r="E229" s="8">
        <v>18.147595190000001</v>
      </c>
      <c r="F229" s="8">
        <v>8.7982176350000003</v>
      </c>
      <c r="G229" s="8">
        <v>6.8599173660000003</v>
      </c>
      <c r="H229" s="8">
        <v>4.6975743019999996</v>
      </c>
      <c r="I229">
        <f t="shared" si="6"/>
        <v>128.952421163</v>
      </c>
      <c r="J229">
        <f t="shared" si="7"/>
        <v>18.421774451857143</v>
      </c>
    </row>
    <row r="230" spans="1:10" x14ac:dyDescent="0.25">
      <c r="A230" s="8" t="s">
        <v>209</v>
      </c>
      <c r="B230" s="8">
        <v>33.665022800000003</v>
      </c>
      <c r="C230" s="8">
        <v>36.044922560000003</v>
      </c>
      <c r="D230" s="8">
        <v>11.25575884</v>
      </c>
      <c r="E230" s="8">
        <v>24.634449740000001</v>
      </c>
      <c r="F230" s="8">
        <v>11.16193784</v>
      </c>
      <c r="G230" s="8">
        <v>5.4005998709999998</v>
      </c>
      <c r="H230" s="8">
        <v>4.0356469690000001</v>
      </c>
      <c r="I230">
        <f t="shared" si="6"/>
        <v>126.19833862000002</v>
      </c>
      <c r="J230">
        <f t="shared" si="7"/>
        <v>18.02833408857143</v>
      </c>
    </row>
    <row r="231" spans="1:10" x14ac:dyDescent="0.25">
      <c r="A231" s="8" t="s">
        <v>210</v>
      </c>
      <c r="B231" s="8">
        <v>25.72242546</v>
      </c>
      <c r="C231" s="8">
        <v>37.292624590000003</v>
      </c>
      <c r="D231" s="8">
        <v>14.896779049999999</v>
      </c>
      <c r="E231" s="8">
        <v>17.513464970000001</v>
      </c>
      <c r="F231" s="8">
        <v>10.76165552</v>
      </c>
      <c r="G231" s="8">
        <v>6.886582454</v>
      </c>
      <c r="H231" s="8">
        <v>9.8231055789999999</v>
      </c>
      <c r="I231">
        <f t="shared" si="6"/>
        <v>122.89663762300002</v>
      </c>
      <c r="J231">
        <f t="shared" si="7"/>
        <v>17.556662517571432</v>
      </c>
    </row>
    <row r="232" spans="1:10" x14ac:dyDescent="0.25">
      <c r="A232" s="8" t="s">
        <v>211</v>
      </c>
      <c r="B232" s="8">
        <v>33.224791109999998</v>
      </c>
      <c r="C232" s="8">
        <v>31.443492190000001</v>
      </c>
      <c r="D232" s="8">
        <v>20.329795650000001</v>
      </c>
      <c r="E232" s="8">
        <v>11.994611470000001</v>
      </c>
      <c r="F232" s="8">
        <v>11.277254790000001</v>
      </c>
      <c r="G232" s="8">
        <v>7.7284487970000004</v>
      </c>
      <c r="H232" s="8">
        <v>4.2316389340000002</v>
      </c>
      <c r="I232">
        <f t="shared" si="6"/>
        <v>120.230032941</v>
      </c>
      <c r="J232">
        <f t="shared" si="7"/>
        <v>17.175718991571429</v>
      </c>
    </row>
    <row r="233" spans="1:10" x14ac:dyDescent="0.25">
      <c r="A233" s="8" t="s">
        <v>212</v>
      </c>
      <c r="B233" s="8">
        <v>19.783555669999998</v>
      </c>
      <c r="C233" s="8">
        <v>19.303539449999999</v>
      </c>
      <c r="D233" s="8">
        <v>15.91171364</v>
      </c>
      <c r="E233" s="8">
        <v>22.06640621</v>
      </c>
      <c r="F233" s="8">
        <v>14.372514320000001</v>
      </c>
      <c r="G233" s="8">
        <v>9.5272129349999997</v>
      </c>
      <c r="H233" s="8">
        <v>15.544000609999999</v>
      </c>
      <c r="I233">
        <f t="shared" si="6"/>
        <v>116.50894283499998</v>
      </c>
      <c r="J233">
        <f t="shared" si="7"/>
        <v>16.644134690714285</v>
      </c>
    </row>
    <row r="234" spans="1:10" x14ac:dyDescent="0.25">
      <c r="A234" s="8" t="s">
        <v>213</v>
      </c>
      <c r="B234" s="8">
        <v>7.0935654379999997</v>
      </c>
      <c r="C234" s="8">
        <v>6.6261511100000003</v>
      </c>
      <c r="D234" s="8">
        <v>10.914027519999999</v>
      </c>
      <c r="E234" s="8">
        <v>12.137925389999999</v>
      </c>
      <c r="F234" s="8">
        <v>25.5588373</v>
      </c>
      <c r="G234" s="8">
        <v>17.45673017</v>
      </c>
      <c r="H234" s="8">
        <v>31.649555979999999</v>
      </c>
      <c r="I234">
        <f t="shared" si="6"/>
        <v>111.436792908</v>
      </c>
      <c r="J234">
        <f t="shared" si="7"/>
        <v>15.919541843999999</v>
      </c>
    </row>
    <row r="235" spans="1:10" x14ac:dyDescent="0.25">
      <c r="A235" s="8" t="s">
        <v>214</v>
      </c>
      <c r="B235" s="8">
        <v>35.605148200000002</v>
      </c>
      <c r="C235" s="8">
        <v>26.863145710000001</v>
      </c>
      <c r="D235" s="8">
        <v>12.74296766</v>
      </c>
      <c r="E235" s="8">
        <v>13.80228123</v>
      </c>
      <c r="F235" s="8">
        <v>10.134231570000001</v>
      </c>
      <c r="G235" s="8">
        <v>7.1156293230000003</v>
      </c>
      <c r="H235" s="8">
        <v>4.6686118580000002</v>
      </c>
      <c r="I235">
        <f t="shared" si="6"/>
        <v>110.93201555100002</v>
      </c>
      <c r="J235">
        <f t="shared" si="7"/>
        <v>15.847430793000003</v>
      </c>
    </row>
    <row r="236" spans="1:10" x14ac:dyDescent="0.25">
      <c r="A236" s="8" t="s">
        <v>215</v>
      </c>
      <c r="B236" s="8">
        <v>35.336329630000002</v>
      </c>
      <c r="C236" s="8">
        <v>25.137116710000001</v>
      </c>
      <c r="D236" s="8">
        <v>17.171101910000001</v>
      </c>
      <c r="E236" s="8">
        <v>9.6211048750000003</v>
      </c>
      <c r="F236" s="8">
        <v>6.755655763</v>
      </c>
      <c r="G236" s="8">
        <v>9.4474274030000007</v>
      </c>
      <c r="H236" s="8">
        <v>7.0267969360000002</v>
      </c>
      <c r="I236">
        <f t="shared" si="6"/>
        <v>110.495533227</v>
      </c>
      <c r="J236">
        <f t="shared" si="7"/>
        <v>15.785076175285713</v>
      </c>
    </row>
    <row r="237" spans="1:10" x14ac:dyDescent="0.25">
      <c r="A237" s="8" t="s">
        <v>216</v>
      </c>
      <c r="B237" s="8">
        <v>38.549513660000002</v>
      </c>
      <c r="C237" s="8">
        <v>38.949173219999999</v>
      </c>
      <c r="D237" s="8">
        <v>14.573855289999999</v>
      </c>
      <c r="E237" s="8">
        <v>8.7774190149999995</v>
      </c>
      <c r="F237" s="8">
        <v>5.8149816530000003</v>
      </c>
      <c r="G237" s="8">
        <v>3.0945862050000001</v>
      </c>
      <c r="H237" s="8">
        <v>0.53829138600000004</v>
      </c>
      <c r="I237">
        <f t="shared" si="6"/>
        <v>110.29782042900001</v>
      </c>
      <c r="J237">
        <f t="shared" si="7"/>
        <v>15.756831489857145</v>
      </c>
    </row>
    <row r="238" spans="1:10" x14ac:dyDescent="0.25">
      <c r="A238" s="8" t="s">
        <v>217</v>
      </c>
      <c r="B238" s="8">
        <v>42.305543489999998</v>
      </c>
      <c r="C238" s="8">
        <v>34.196676449999998</v>
      </c>
      <c r="D238" s="8">
        <v>11.348790599999999</v>
      </c>
      <c r="E238" s="8">
        <v>6.1240849089999996</v>
      </c>
      <c r="F238" s="8">
        <v>6.2454792020000003</v>
      </c>
      <c r="G238" s="8">
        <v>5.7141591920000003</v>
      </c>
      <c r="H238" s="8">
        <v>2.8448541280000001</v>
      </c>
      <c r="I238">
        <f t="shared" si="6"/>
        <v>108.779587971</v>
      </c>
      <c r="J238">
        <f t="shared" si="7"/>
        <v>15.539941138714285</v>
      </c>
    </row>
    <row r="239" spans="1:10" x14ac:dyDescent="0.25">
      <c r="A239" s="8" t="s">
        <v>218</v>
      </c>
      <c r="B239" s="8">
        <v>46.625036129999998</v>
      </c>
      <c r="C239" s="8">
        <v>28.856076259999998</v>
      </c>
      <c r="D239" s="8">
        <v>19.711174939999999</v>
      </c>
      <c r="E239" s="8">
        <v>7.0164094500000003</v>
      </c>
      <c r="F239" s="8">
        <v>3.4316335269999998</v>
      </c>
      <c r="G239" s="8">
        <v>1.307845184</v>
      </c>
      <c r="H239" s="8">
        <v>0.41507698399999998</v>
      </c>
      <c r="I239">
        <f t="shared" si="6"/>
        <v>107.363252475</v>
      </c>
      <c r="J239">
        <f t="shared" si="7"/>
        <v>15.337607496428571</v>
      </c>
    </row>
    <row r="240" spans="1:10" x14ac:dyDescent="0.25">
      <c r="A240" s="8" t="s">
        <v>219</v>
      </c>
      <c r="B240" s="8">
        <v>24.002233759999999</v>
      </c>
      <c r="C240" s="8">
        <v>35.708811779999998</v>
      </c>
      <c r="D240" s="8">
        <v>16.861257940000002</v>
      </c>
      <c r="E240" s="8">
        <v>19.76844333</v>
      </c>
      <c r="F240" s="8">
        <v>4.7634900990000002</v>
      </c>
      <c r="G240" s="8">
        <v>2.6953729910000002</v>
      </c>
      <c r="H240" s="8">
        <v>0.64627804300000002</v>
      </c>
      <c r="I240">
        <f t="shared" si="6"/>
        <v>104.44588794299999</v>
      </c>
      <c r="J240">
        <f t="shared" si="7"/>
        <v>14.920841134714284</v>
      </c>
    </row>
    <row r="241" spans="1:10" x14ac:dyDescent="0.25">
      <c r="A241" s="8" t="s">
        <v>220</v>
      </c>
      <c r="B241" s="8">
        <v>22.854368999999998</v>
      </c>
      <c r="C241" s="8">
        <v>20.864086090000001</v>
      </c>
      <c r="D241" s="8">
        <v>12.156511739999999</v>
      </c>
      <c r="E241" s="8">
        <v>19.02790237</v>
      </c>
      <c r="F241" s="8">
        <v>15.990301479999999</v>
      </c>
      <c r="G241" s="8">
        <v>6.2335595340000003</v>
      </c>
      <c r="H241" s="8">
        <v>6.1243334249999997</v>
      </c>
      <c r="I241">
        <f t="shared" si="6"/>
        <v>103.25106363899999</v>
      </c>
      <c r="J241">
        <f t="shared" si="7"/>
        <v>14.75015194842857</v>
      </c>
    </row>
    <row r="242" spans="1:10" x14ac:dyDescent="0.25">
      <c r="A242" s="8" t="s">
        <v>221</v>
      </c>
      <c r="B242" s="8">
        <v>36.841210609999997</v>
      </c>
      <c r="C242" s="8">
        <v>29.87253802</v>
      </c>
      <c r="D242" s="8">
        <v>10.058849329999999</v>
      </c>
      <c r="E242" s="8">
        <v>12.901826420000001</v>
      </c>
      <c r="F242" s="8">
        <v>5.5191740840000003</v>
      </c>
      <c r="G242" s="8">
        <v>2.8392116770000002</v>
      </c>
      <c r="H242" s="8">
        <v>1.199797174</v>
      </c>
      <c r="I242">
        <f t="shared" si="6"/>
        <v>99.232607314999996</v>
      </c>
      <c r="J242">
        <f t="shared" si="7"/>
        <v>14.176086759285713</v>
      </c>
    </row>
    <row r="243" spans="1:10" x14ac:dyDescent="0.25">
      <c r="A243" s="8" t="s">
        <v>222</v>
      </c>
      <c r="B243" s="8">
        <v>18.553769070000001</v>
      </c>
      <c r="C243" s="8">
        <v>24.62030154</v>
      </c>
      <c r="D243" s="8">
        <v>17.84181766</v>
      </c>
      <c r="E243" s="8">
        <v>16.640689640000002</v>
      </c>
      <c r="F243" s="8">
        <v>7.8289917979999997</v>
      </c>
      <c r="G243" s="8">
        <v>12.09803018</v>
      </c>
      <c r="H243" s="8">
        <v>0.27853781</v>
      </c>
      <c r="I243">
        <f t="shared" si="6"/>
        <v>97.862137698000012</v>
      </c>
      <c r="J243">
        <f t="shared" si="7"/>
        <v>13.980305385428574</v>
      </c>
    </row>
    <row r="244" spans="1:10" x14ac:dyDescent="0.25">
      <c r="A244" s="8" t="s">
        <v>223</v>
      </c>
      <c r="B244" s="8">
        <v>29.885937309999999</v>
      </c>
      <c r="C244" s="8">
        <v>33.911848970000001</v>
      </c>
      <c r="D244" s="8">
        <v>10.45234</v>
      </c>
      <c r="E244" s="8">
        <v>16.174022829999998</v>
      </c>
      <c r="F244" s="8">
        <v>3.9819979550000002</v>
      </c>
      <c r="G244" s="8">
        <v>1.330038745</v>
      </c>
      <c r="H244" s="8">
        <v>1.555842913</v>
      </c>
      <c r="I244">
        <f t="shared" si="6"/>
        <v>97.292028722999987</v>
      </c>
      <c r="J244">
        <f t="shared" si="7"/>
        <v>13.898861246142856</v>
      </c>
    </row>
    <row r="245" spans="1:10" x14ac:dyDescent="0.25">
      <c r="A245" s="8" t="s">
        <v>224</v>
      </c>
      <c r="B245" s="8">
        <v>20.650558719999999</v>
      </c>
      <c r="C245" s="8">
        <v>12.95443161</v>
      </c>
      <c r="D245" s="8">
        <v>10.79314574</v>
      </c>
      <c r="E245" s="8">
        <v>7.7481485570000004</v>
      </c>
      <c r="F245" s="8">
        <v>21.326544729999998</v>
      </c>
      <c r="G245" s="8">
        <v>7.2904196810000004</v>
      </c>
      <c r="H245" s="8">
        <v>16.510304869999999</v>
      </c>
      <c r="I245">
        <f t="shared" si="6"/>
        <v>97.273553907999997</v>
      </c>
      <c r="J245">
        <f t="shared" si="7"/>
        <v>13.896221986857142</v>
      </c>
    </row>
    <row r="246" spans="1:10" x14ac:dyDescent="0.25">
      <c r="A246" s="8" t="s">
        <v>225</v>
      </c>
      <c r="B246" s="8">
        <v>37.023023569999999</v>
      </c>
      <c r="C246" s="8">
        <v>28.474867039999999</v>
      </c>
      <c r="D246" s="8">
        <v>12.28319437</v>
      </c>
      <c r="E246" s="8">
        <v>7.0530637550000002</v>
      </c>
      <c r="F246" s="8">
        <v>4.2705484450000002</v>
      </c>
      <c r="G246" s="8">
        <v>3.6903545850000001</v>
      </c>
      <c r="H246" s="8">
        <v>2.4942794689999999</v>
      </c>
      <c r="I246">
        <f t="shared" si="6"/>
        <v>95.289331234000002</v>
      </c>
      <c r="J246">
        <f t="shared" si="7"/>
        <v>13.612761604857143</v>
      </c>
    </row>
    <row r="247" spans="1:10" x14ac:dyDescent="0.25">
      <c r="A247" s="8" t="s">
        <v>226</v>
      </c>
      <c r="B247" s="8">
        <v>4.1644180589999999</v>
      </c>
      <c r="C247" s="8">
        <v>8.2755426829999994</v>
      </c>
      <c r="D247" s="8">
        <v>16.211214049999999</v>
      </c>
      <c r="E247" s="8">
        <v>31.020181000000001</v>
      </c>
      <c r="F247" s="8">
        <v>16.78004911</v>
      </c>
      <c r="G247" s="8">
        <v>9.3234227349999994</v>
      </c>
      <c r="H247" s="8">
        <v>8.7486094859999994</v>
      </c>
      <c r="I247">
        <f t="shared" si="6"/>
        <v>94.523437123000008</v>
      </c>
      <c r="J247">
        <f t="shared" si="7"/>
        <v>13.503348160428573</v>
      </c>
    </row>
    <row r="248" spans="1:10" x14ac:dyDescent="0.25">
      <c r="A248" s="8" t="s">
        <v>227</v>
      </c>
      <c r="B248" s="8">
        <v>43.925372240000002</v>
      </c>
      <c r="C248" s="8">
        <v>20.98446036</v>
      </c>
      <c r="D248" s="8">
        <v>9.4953830579999998</v>
      </c>
      <c r="E248" s="8">
        <v>7.5299271259999996</v>
      </c>
      <c r="F248" s="8">
        <v>5.3536914390000003</v>
      </c>
      <c r="G248" s="8">
        <v>3.9051425740000001</v>
      </c>
      <c r="H248" s="8">
        <v>0.78946217500000004</v>
      </c>
      <c r="I248">
        <f t="shared" si="6"/>
        <v>91.983438972000002</v>
      </c>
      <c r="J248">
        <f t="shared" si="7"/>
        <v>13.140491281714286</v>
      </c>
    </row>
    <row r="249" spans="1:10" x14ac:dyDescent="0.25">
      <c r="A249" s="8" t="s">
        <v>228</v>
      </c>
      <c r="B249" s="8">
        <v>59.507376729999997</v>
      </c>
      <c r="C249" s="8">
        <v>23.829619659999999</v>
      </c>
      <c r="D249" s="8">
        <v>2.3073606029999998</v>
      </c>
      <c r="E249" s="8">
        <v>0.81385197099999995</v>
      </c>
      <c r="F249" s="8">
        <v>0.52499966300000001</v>
      </c>
      <c r="G249" s="8">
        <v>0.750913579</v>
      </c>
      <c r="H249" s="8">
        <v>3.4665250219999999</v>
      </c>
      <c r="I249">
        <f t="shared" si="6"/>
        <v>91.200647228000008</v>
      </c>
      <c r="J249">
        <f t="shared" si="7"/>
        <v>13.028663889714286</v>
      </c>
    </row>
    <row r="250" spans="1:10" x14ac:dyDescent="0.25">
      <c r="A250" s="8" t="s">
        <v>229</v>
      </c>
      <c r="B250" s="8">
        <v>22.54909417</v>
      </c>
      <c r="C250" s="8">
        <v>23.337835869999999</v>
      </c>
      <c r="D250" s="8">
        <v>16.559689479999999</v>
      </c>
      <c r="E250" s="8">
        <v>10.32561484</v>
      </c>
      <c r="F250" s="8">
        <v>8.4214288869999994</v>
      </c>
      <c r="G250" s="8">
        <v>7.4892562720000004</v>
      </c>
      <c r="H250" s="8">
        <v>1.515915071</v>
      </c>
      <c r="I250">
        <f t="shared" si="6"/>
        <v>90.198834590000004</v>
      </c>
      <c r="J250">
        <f t="shared" si="7"/>
        <v>12.885547798571428</v>
      </c>
    </row>
    <row r="251" spans="1:10" x14ac:dyDescent="0.25">
      <c r="A251" s="8" t="s">
        <v>230</v>
      </c>
      <c r="B251" s="8">
        <v>17.63677461</v>
      </c>
      <c r="C251" s="8">
        <v>40.424654029999999</v>
      </c>
      <c r="D251" s="8">
        <v>19.593467230000002</v>
      </c>
      <c r="E251" s="8">
        <v>4.7184666630000001</v>
      </c>
      <c r="F251" s="8">
        <v>3.1430830369999998</v>
      </c>
      <c r="G251" s="8">
        <v>3.0336587769999999</v>
      </c>
      <c r="H251" s="8">
        <v>0.75736478699999998</v>
      </c>
      <c r="I251">
        <f t="shared" si="6"/>
        <v>89.307469134000002</v>
      </c>
      <c r="J251">
        <f t="shared" si="7"/>
        <v>12.758209876285715</v>
      </c>
    </row>
    <row r="252" spans="1:10" x14ac:dyDescent="0.25">
      <c r="A252" s="8" t="s">
        <v>231</v>
      </c>
      <c r="B252" s="8">
        <v>17.42435163</v>
      </c>
      <c r="C252" s="8">
        <v>35.512508910000001</v>
      </c>
      <c r="D252" s="8">
        <v>15.729343439999999</v>
      </c>
      <c r="E252" s="8">
        <v>12.16638914</v>
      </c>
      <c r="F252" s="8">
        <v>4.619422546</v>
      </c>
      <c r="G252" s="8">
        <v>3.2550263589999999</v>
      </c>
      <c r="H252" s="8">
        <v>0.53947688199999999</v>
      </c>
      <c r="I252">
        <f t="shared" si="6"/>
        <v>89.246518906999981</v>
      </c>
      <c r="J252">
        <f t="shared" si="7"/>
        <v>12.749502700999997</v>
      </c>
    </row>
    <row r="253" spans="1:10" x14ac:dyDescent="0.25">
      <c r="A253" s="8" t="s">
        <v>232</v>
      </c>
      <c r="B253" s="8">
        <v>17.940485429999999</v>
      </c>
      <c r="C253" s="8">
        <v>24.513557840000001</v>
      </c>
      <c r="D253" s="8">
        <v>16.294084460000001</v>
      </c>
      <c r="E253" s="8">
        <v>13.65577704</v>
      </c>
      <c r="F253" s="8">
        <v>9.4993656790000003</v>
      </c>
      <c r="G253" s="8">
        <v>5.428492351</v>
      </c>
      <c r="H253" s="8">
        <v>1.582036056</v>
      </c>
      <c r="I253">
        <f t="shared" si="6"/>
        <v>88.913798856</v>
      </c>
      <c r="J253">
        <f t="shared" si="7"/>
        <v>12.701971265142857</v>
      </c>
    </row>
    <row r="254" spans="1:10" x14ac:dyDescent="0.25">
      <c r="A254" s="8" t="s">
        <v>233</v>
      </c>
      <c r="B254" s="8">
        <v>37.887432779999997</v>
      </c>
      <c r="C254" s="8">
        <v>34.160499780000002</v>
      </c>
      <c r="D254" s="8">
        <v>9.3615610880000002</v>
      </c>
      <c r="E254" s="8">
        <v>3.497492474</v>
      </c>
      <c r="F254" s="8">
        <v>2.249087533</v>
      </c>
      <c r="G254" s="8">
        <v>0.64760418500000005</v>
      </c>
      <c r="H254" s="8">
        <v>0.52070426700000005</v>
      </c>
      <c r="I254">
        <f t="shared" si="6"/>
        <v>88.324382106999991</v>
      </c>
      <c r="J254">
        <f t="shared" si="7"/>
        <v>12.61776887242857</v>
      </c>
    </row>
    <row r="255" spans="1:10" x14ac:dyDescent="0.25">
      <c r="A255" s="8" t="s">
        <v>234</v>
      </c>
      <c r="B255" s="8">
        <v>19.746330100000002</v>
      </c>
      <c r="C255" s="8">
        <v>18.061365070000001</v>
      </c>
      <c r="D255" s="8">
        <v>11.77734927</v>
      </c>
      <c r="E255" s="8">
        <v>19.853339049999999</v>
      </c>
      <c r="F255" s="8">
        <v>9.2902028889999997</v>
      </c>
      <c r="G255" s="8">
        <v>5.4735295429999997</v>
      </c>
      <c r="H255" s="8">
        <v>2.9990036579999999</v>
      </c>
      <c r="I255">
        <f t="shared" si="6"/>
        <v>87.201119580000011</v>
      </c>
      <c r="J255">
        <f t="shared" si="7"/>
        <v>12.457302797142859</v>
      </c>
    </row>
    <row r="256" spans="1:10" x14ac:dyDescent="0.25">
      <c r="A256" s="8" t="s">
        <v>235</v>
      </c>
      <c r="B256" s="8">
        <v>9.893342015</v>
      </c>
      <c r="C256" s="8">
        <v>9.9896598280000006</v>
      </c>
      <c r="D256" s="8">
        <v>7.5007201080000003</v>
      </c>
      <c r="E256" s="8">
        <v>16.822045360000001</v>
      </c>
      <c r="F256" s="8">
        <v>19.533857300000001</v>
      </c>
      <c r="G256" s="8">
        <v>14.71186788</v>
      </c>
      <c r="H256" s="8">
        <v>7.1497386430000001</v>
      </c>
      <c r="I256">
        <f t="shared" si="6"/>
        <v>85.601231134000017</v>
      </c>
      <c r="J256">
        <f t="shared" si="7"/>
        <v>12.228747304857146</v>
      </c>
    </row>
    <row r="257" spans="1:10" x14ac:dyDescent="0.25">
      <c r="A257" s="8" t="s">
        <v>236</v>
      </c>
      <c r="B257" s="8">
        <v>45.697890139999998</v>
      </c>
      <c r="C257" s="8">
        <v>9.6191800000000001</v>
      </c>
      <c r="D257" s="8">
        <v>7.2651734279999998</v>
      </c>
      <c r="E257" s="8">
        <v>9.6266834679999995</v>
      </c>
      <c r="F257" s="8">
        <v>7.3949879669999996</v>
      </c>
      <c r="G257" s="8">
        <v>3.7701857790000002</v>
      </c>
      <c r="H257" s="8">
        <v>2.2161864420000001</v>
      </c>
      <c r="I257">
        <f t="shared" si="6"/>
        <v>85.590287223999994</v>
      </c>
      <c r="J257">
        <f t="shared" si="7"/>
        <v>12.227183889142855</v>
      </c>
    </row>
    <row r="258" spans="1:10" x14ac:dyDescent="0.25">
      <c r="A258" s="8" t="s">
        <v>237</v>
      </c>
      <c r="B258" s="8">
        <v>9.8117683430000007</v>
      </c>
      <c r="C258" s="8">
        <v>11.044081630000001</v>
      </c>
      <c r="D258" s="8">
        <v>4.5299916419999997</v>
      </c>
      <c r="E258" s="8">
        <v>7.8340726119999999</v>
      </c>
      <c r="F258" s="8">
        <v>11.955985699999999</v>
      </c>
      <c r="G258" s="8">
        <v>14.499534669999999</v>
      </c>
      <c r="H258" s="8">
        <v>24.90885419</v>
      </c>
      <c r="I258">
        <f t="shared" si="6"/>
        <v>84.584288787000006</v>
      </c>
      <c r="J258">
        <f t="shared" si="7"/>
        <v>12.083469826714287</v>
      </c>
    </row>
    <row r="259" spans="1:10" x14ac:dyDescent="0.25">
      <c r="A259" s="8" t="s">
        <v>238</v>
      </c>
      <c r="B259" s="8">
        <v>24.713079579999999</v>
      </c>
      <c r="C259" s="8">
        <v>32.103668110000001</v>
      </c>
      <c r="D259" s="8">
        <v>12.66888028</v>
      </c>
      <c r="E259" s="8">
        <v>8.993569033</v>
      </c>
      <c r="F259" s="8">
        <v>1.6574864</v>
      </c>
      <c r="G259" s="8">
        <v>1.2037123620000001</v>
      </c>
      <c r="H259" s="8">
        <v>1.297582383</v>
      </c>
      <c r="I259">
        <f t="shared" ref="I259:I322" si="8">SUM(B259:H259)</f>
        <v>82.637978148000002</v>
      </c>
      <c r="J259">
        <f t="shared" ref="J259:J322" si="9">AVERAGE(B259:H259)</f>
        <v>11.805425449714287</v>
      </c>
    </row>
    <row r="260" spans="1:10" x14ac:dyDescent="0.25">
      <c r="A260" s="8" t="s">
        <v>239</v>
      </c>
      <c r="B260" s="8">
        <v>33.644540790000001</v>
      </c>
      <c r="C260" s="8">
        <v>21.309683509999999</v>
      </c>
      <c r="D260" s="8">
        <v>8.0364579480000007</v>
      </c>
      <c r="E260" s="8">
        <v>8.7704702890000004</v>
      </c>
      <c r="F260" s="8">
        <v>5.8213607639999996</v>
      </c>
      <c r="G260" s="8">
        <v>2.085679244</v>
      </c>
      <c r="H260" s="8">
        <v>0.82895685299999999</v>
      </c>
      <c r="I260">
        <f t="shared" si="8"/>
        <v>80.497149398000005</v>
      </c>
      <c r="J260">
        <f t="shared" si="9"/>
        <v>11.499592771142858</v>
      </c>
    </row>
    <row r="261" spans="1:10" x14ac:dyDescent="0.25">
      <c r="A261" s="8" t="s">
        <v>240</v>
      </c>
      <c r="B261" s="8">
        <v>17.161012320000001</v>
      </c>
      <c r="C261" s="8">
        <v>56.963343279999997</v>
      </c>
      <c r="D261" s="8">
        <v>2.1324446350000001</v>
      </c>
      <c r="E261" s="8">
        <v>0.97147316800000005</v>
      </c>
      <c r="F261" s="8">
        <v>0.90433829200000004</v>
      </c>
      <c r="G261" s="8">
        <v>0.82234888100000003</v>
      </c>
      <c r="H261" s="8">
        <v>0.50856499099999997</v>
      </c>
      <c r="I261">
        <f t="shared" si="8"/>
        <v>79.463525567000005</v>
      </c>
      <c r="J261">
        <f t="shared" si="9"/>
        <v>11.351932223857144</v>
      </c>
    </row>
    <row r="262" spans="1:10" x14ac:dyDescent="0.25">
      <c r="A262" s="8" t="s">
        <v>241</v>
      </c>
      <c r="B262" s="8">
        <v>10.516385680000001</v>
      </c>
      <c r="C262" s="8">
        <v>9.9045843409999996</v>
      </c>
      <c r="D262" s="8">
        <v>8.9957725039999996</v>
      </c>
      <c r="E262" s="8">
        <v>8.8597027760000007</v>
      </c>
      <c r="F262" s="8">
        <v>14.532333360000001</v>
      </c>
      <c r="G262" s="8">
        <v>12.5981515</v>
      </c>
      <c r="H262" s="8">
        <v>10.292951459999999</v>
      </c>
      <c r="I262">
        <f t="shared" si="8"/>
        <v>75.699881621000003</v>
      </c>
      <c r="J262">
        <f t="shared" si="9"/>
        <v>10.814268803000001</v>
      </c>
    </row>
    <row r="263" spans="1:10" x14ac:dyDescent="0.25">
      <c r="A263" s="8" t="s">
        <v>242</v>
      </c>
      <c r="B263" s="8">
        <v>17.595611359999999</v>
      </c>
      <c r="C263" s="8">
        <v>23.15455145</v>
      </c>
      <c r="D263" s="8">
        <v>7.8015576510000004</v>
      </c>
      <c r="E263" s="8">
        <v>5.9130208839999998</v>
      </c>
      <c r="F263" s="8">
        <v>6.3201597039999999</v>
      </c>
      <c r="G263" s="8">
        <v>4.3451559749999999</v>
      </c>
      <c r="H263" s="8">
        <v>7.1868274730000001</v>
      </c>
      <c r="I263">
        <f t="shared" si="8"/>
        <v>72.31688449699999</v>
      </c>
      <c r="J263">
        <f t="shared" si="9"/>
        <v>10.330983499571428</v>
      </c>
    </row>
    <row r="264" spans="1:10" x14ac:dyDescent="0.25">
      <c r="A264" s="8" t="s">
        <v>243</v>
      </c>
      <c r="B264" s="8">
        <v>17.025207229999999</v>
      </c>
      <c r="C264" s="8">
        <v>22.297567409999999</v>
      </c>
      <c r="D264" s="8">
        <v>13.294116560000001</v>
      </c>
      <c r="E264" s="8">
        <v>5.3718615109999996</v>
      </c>
      <c r="F264" s="8">
        <v>5.4537647140000001</v>
      </c>
      <c r="G264" s="8">
        <v>5.1209028429999996</v>
      </c>
      <c r="H264" s="8">
        <v>3.6702544920000002</v>
      </c>
      <c r="I264">
        <f t="shared" si="8"/>
        <v>72.23367476</v>
      </c>
      <c r="J264">
        <f t="shared" si="9"/>
        <v>10.319096394285713</v>
      </c>
    </row>
    <row r="265" spans="1:10" x14ac:dyDescent="0.25">
      <c r="A265" s="8" t="s">
        <v>244</v>
      </c>
      <c r="B265" s="8">
        <v>21.807420029999999</v>
      </c>
      <c r="C265" s="8">
        <v>13.883621270000001</v>
      </c>
      <c r="D265" s="8">
        <v>8.3219547429999992</v>
      </c>
      <c r="E265" s="8">
        <v>10.3810865</v>
      </c>
      <c r="F265" s="8">
        <v>7.9067580089999998</v>
      </c>
      <c r="G265" s="8">
        <v>2.5683508769999999</v>
      </c>
      <c r="H265" s="8">
        <v>7.1441419489999998</v>
      </c>
      <c r="I265">
        <f t="shared" si="8"/>
        <v>72.013333377999999</v>
      </c>
      <c r="J265">
        <f t="shared" si="9"/>
        <v>10.287619054</v>
      </c>
    </row>
    <row r="266" spans="1:10" x14ac:dyDescent="0.25">
      <c r="A266" s="8" t="s">
        <v>245</v>
      </c>
      <c r="B266" s="8">
        <v>4.8303027040000002</v>
      </c>
      <c r="C266" s="8">
        <v>5.8873853599999997</v>
      </c>
      <c r="D266" s="8">
        <v>6.3494168200000001</v>
      </c>
      <c r="E266" s="8">
        <v>17.90951278</v>
      </c>
      <c r="F266" s="8">
        <v>19.696896500000001</v>
      </c>
      <c r="G266" s="8">
        <v>11.395683480000001</v>
      </c>
      <c r="H266" s="8">
        <v>5.3046884539999999</v>
      </c>
      <c r="I266">
        <f t="shared" si="8"/>
        <v>71.373886098</v>
      </c>
      <c r="J266">
        <f t="shared" si="9"/>
        <v>10.196269442571429</v>
      </c>
    </row>
    <row r="267" spans="1:10" x14ac:dyDescent="0.25">
      <c r="A267" s="8" t="s">
        <v>246</v>
      </c>
      <c r="B267" s="8">
        <v>7.038231186</v>
      </c>
      <c r="C267" s="8">
        <v>10.069081969999999</v>
      </c>
      <c r="D267" s="8">
        <v>11.09237562</v>
      </c>
      <c r="E267" s="8">
        <v>16.440425390000001</v>
      </c>
      <c r="F267" s="8">
        <v>15.181536960000001</v>
      </c>
      <c r="G267" s="8">
        <v>8.4932877419999997</v>
      </c>
      <c r="H267" s="8">
        <v>2.8546224109999998</v>
      </c>
      <c r="I267">
        <f t="shared" si="8"/>
        <v>71.169561279000007</v>
      </c>
      <c r="J267">
        <f t="shared" si="9"/>
        <v>10.167080182714287</v>
      </c>
    </row>
    <row r="268" spans="1:10" x14ac:dyDescent="0.25">
      <c r="A268" s="8" t="s">
        <v>247</v>
      </c>
      <c r="B268" s="8">
        <v>56.936163550000003</v>
      </c>
      <c r="C268" s="8">
        <v>5.2620334680000003</v>
      </c>
      <c r="D268" s="8">
        <v>2.8292603719999998</v>
      </c>
      <c r="E268" s="8">
        <v>3.354178557</v>
      </c>
      <c r="F268" s="8">
        <v>1.421037227</v>
      </c>
      <c r="G268" s="8">
        <v>0.52741705800000005</v>
      </c>
      <c r="H268" s="8">
        <v>0.52734922500000003</v>
      </c>
      <c r="I268">
        <f t="shared" si="8"/>
        <v>70.857439456999984</v>
      </c>
      <c r="J268">
        <f t="shared" si="9"/>
        <v>10.122491350999997</v>
      </c>
    </row>
    <row r="269" spans="1:10" x14ac:dyDescent="0.25">
      <c r="A269" s="8" t="s">
        <v>248</v>
      </c>
      <c r="B269" s="8">
        <v>31.431532879999999</v>
      </c>
      <c r="C269" s="8">
        <v>22.77666095</v>
      </c>
      <c r="D269" s="8">
        <v>8.4000683509999998</v>
      </c>
      <c r="E269" s="8">
        <v>3.7617531909999999</v>
      </c>
      <c r="F269" s="8">
        <v>3.0793735880000002</v>
      </c>
      <c r="G269" s="8">
        <v>0.72081012499999997</v>
      </c>
      <c r="H269" s="8">
        <v>0.50975048700000003</v>
      </c>
      <c r="I269">
        <f t="shared" si="8"/>
        <v>70.679949571999998</v>
      </c>
      <c r="J269">
        <f t="shared" si="9"/>
        <v>10.097135653142857</v>
      </c>
    </row>
    <row r="270" spans="1:10" x14ac:dyDescent="0.25">
      <c r="A270" s="8" t="s">
        <v>249</v>
      </c>
      <c r="B270" s="8">
        <v>16.913596590000001</v>
      </c>
      <c r="C270" s="8">
        <v>19.702716330000001</v>
      </c>
      <c r="D270" s="8">
        <v>15.30602201</v>
      </c>
      <c r="E270" s="8">
        <v>8.1946452539999992</v>
      </c>
      <c r="F270" s="8">
        <v>5.7013646250000001</v>
      </c>
      <c r="G270" s="8">
        <v>3.5581443410000002</v>
      </c>
      <c r="H270" s="8">
        <v>1.3023243689999999</v>
      </c>
      <c r="I270">
        <f t="shared" si="8"/>
        <v>70.678813519000002</v>
      </c>
      <c r="J270">
        <f t="shared" si="9"/>
        <v>10.096973359857143</v>
      </c>
    </row>
    <row r="271" spans="1:10" x14ac:dyDescent="0.25">
      <c r="A271" s="8" t="s">
        <v>250</v>
      </c>
      <c r="B271" s="8">
        <v>30.328752569999999</v>
      </c>
      <c r="C271" s="8">
        <v>15.89750577</v>
      </c>
      <c r="D271" s="8">
        <v>5.4170544039999999</v>
      </c>
      <c r="E271" s="8">
        <v>3.6070230649999999</v>
      </c>
      <c r="F271" s="8">
        <v>6.4138258600000002</v>
      </c>
      <c r="G271" s="8">
        <v>5.0603089270000003</v>
      </c>
      <c r="H271" s="8">
        <v>1.2154813200000001</v>
      </c>
      <c r="I271">
        <f t="shared" si="8"/>
        <v>67.939951915999998</v>
      </c>
      <c r="J271">
        <f t="shared" si="9"/>
        <v>9.7057074165714283</v>
      </c>
    </row>
    <row r="272" spans="1:10" x14ac:dyDescent="0.25">
      <c r="A272" s="8" t="s">
        <v>251</v>
      </c>
      <c r="B272" s="8">
        <v>28.56694637</v>
      </c>
      <c r="C272" s="8">
        <v>20.58439547</v>
      </c>
      <c r="D272" s="8">
        <v>8.7603501819999998</v>
      </c>
      <c r="E272" s="8">
        <v>4.1761985819999996</v>
      </c>
      <c r="F272" s="8">
        <v>2.1629785830000001</v>
      </c>
      <c r="G272" s="8">
        <v>2.3539459790000001</v>
      </c>
      <c r="H272" s="8">
        <v>0.32587456199999998</v>
      </c>
      <c r="I272">
        <f t="shared" si="8"/>
        <v>66.93068972799999</v>
      </c>
      <c r="J272">
        <f t="shared" si="9"/>
        <v>9.5615271039999978</v>
      </c>
    </row>
    <row r="273" spans="1:10" x14ac:dyDescent="0.25">
      <c r="A273" s="8" t="s">
        <v>252</v>
      </c>
      <c r="B273" s="8">
        <v>28.401707089999999</v>
      </c>
      <c r="C273" s="8">
        <v>15.96921959</v>
      </c>
      <c r="D273" s="8">
        <v>7.2616086019999999</v>
      </c>
      <c r="E273" s="8">
        <v>6.2545899890000003</v>
      </c>
      <c r="F273" s="8">
        <v>5.0302973599999996</v>
      </c>
      <c r="G273" s="8">
        <v>2.9483020240000002</v>
      </c>
      <c r="H273" s="8">
        <v>0.64509254599999999</v>
      </c>
      <c r="I273">
        <f t="shared" si="8"/>
        <v>66.510817201000009</v>
      </c>
      <c r="J273">
        <f t="shared" si="9"/>
        <v>9.5015453144285722</v>
      </c>
    </row>
    <row r="274" spans="1:10" x14ac:dyDescent="0.25">
      <c r="A274" s="8" t="s">
        <v>253</v>
      </c>
      <c r="B274" s="8">
        <v>21.905291829999999</v>
      </c>
      <c r="C274" s="8">
        <v>18.229983409999999</v>
      </c>
      <c r="D274" s="8">
        <v>3.8724523350000002</v>
      </c>
      <c r="E274" s="8">
        <v>6.7615184240000001</v>
      </c>
      <c r="F274" s="8">
        <v>6.0879603329999998</v>
      </c>
      <c r="G274" s="8">
        <v>4.11697428</v>
      </c>
      <c r="H274" s="8">
        <v>4.1365555040000004</v>
      </c>
      <c r="I274">
        <f t="shared" si="8"/>
        <v>65.110736115999998</v>
      </c>
      <c r="J274">
        <f t="shared" si="9"/>
        <v>9.3015337308571429</v>
      </c>
    </row>
    <row r="275" spans="1:10" x14ac:dyDescent="0.25">
      <c r="A275" s="8" t="s">
        <v>254</v>
      </c>
      <c r="B275" s="8">
        <v>13.33888773</v>
      </c>
      <c r="C275" s="8">
        <v>11.993166240000001</v>
      </c>
      <c r="D275" s="8">
        <v>19.392126699999999</v>
      </c>
      <c r="E275" s="8">
        <v>11.34086194</v>
      </c>
      <c r="F275" s="8">
        <v>6.2182712520000001</v>
      </c>
      <c r="G275" s="8">
        <v>2.4490080509999999</v>
      </c>
      <c r="H275" s="8">
        <v>0.254282495</v>
      </c>
      <c r="I275">
        <f t="shared" si="8"/>
        <v>64.986604407999991</v>
      </c>
      <c r="J275">
        <f t="shared" si="9"/>
        <v>9.2838006297142837</v>
      </c>
    </row>
    <row r="276" spans="1:10" x14ac:dyDescent="0.25">
      <c r="A276" s="8" t="s">
        <v>255</v>
      </c>
      <c r="B276" s="8">
        <v>18.897343299999999</v>
      </c>
      <c r="C276" s="8">
        <v>16.260848759999998</v>
      </c>
      <c r="D276" s="8">
        <v>8.0041992759999996</v>
      </c>
      <c r="E276" s="8">
        <v>3.649442149</v>
      </c>
      <c r="F276" s="8">
        <v>4.9322801490000003</v>
      </c>
      <c r="G276" s="8">
        <v>4.4426844150000004</v>
      </c>
      <c r="H276" s="8">
        <v>6.7158541879999998</v>
      </c>
      <c r="I276">
        <f t="shared" si="8"/>
        <v>62.902652237000005</v>
      </c>
      <c r="J276">
        <f t="shared" si="9"/>
        <v>8.9860931767142862</v>
      </c>
    </row>
    <row r="277" spans="1:10" x14ac:dyDescent="0.25">
      <c r="A277" s="8" t="s">
        <v>256</v>
      </c>
      <c r="B277" s="8">
        <v>15.66044284</v>
      </c>
      <c r="C277" s="8">
        <v>12.387668659999999</v>
      </c>
      <c r="D277" s="8">
        <v>8.1007418130000008</v>
      </c>
      <c r="E277" s="8">
        <v>4.3298400929999996</v>
      </c>
      <c r="F277" s="8">
        <v>9.0445750199999999</v>
      </c>
      <c r="G277" s="8">
        <v>4.5594540490000002</v>
      </c>
      <c r="H277" s="8">
        <v>7.1167052169999998</v>
      </c>
      <c r="I277">
        <f t="shared" si="8"/>
        <v>61.199427692</v>
      </c>
      <c r="J277">
        <f t="shared" si="9"/>
        <v>8.7427753845714289</v>
      </c>
    </row>
    <row r="278" spans="1:10" x14ac:dyDescent="0.25">
      <c r="A278" s="8" t="s">
        <v>257</v>
      </c>
      <c r="B278" s="8">
        <v>8.3433927019999992</v>
      </c>
      <c r="C278" s="8">
        <v>10.330910169999999</v>
      </c>
      <c r="D278" s="8">
        <v>5.7175493499999996</v>
      </c>
      <c r="E278" s="8">
        <v>9.1198129080000001</v>
      </c>
      <c r="F278" s="8">
        <v>7.5915862240000003</v>
      </c>
      <c r="G278" s="8">
        <v>3.8202470310000001</v>
      </c>
      <c r="H278" s="8">
        <v>14.84995223</v>
      </c>
      <c r="I278">
        <f t="shared" si="8"/>
        <v>59.773450614999994</v>
      </c>
      <c r="J278">
        <f t="shared" si="9"/>
        <v>8.5390643735714278</v>
      </c>
    </row>
    <row r="279" spans="1:10" x14ac:dyDescent="0.25">
      <c r="A279" s="8" t="s">
        <v>258</v>
      </c>
      <c r="B279" s="8">
        <v>0.78460829899999995</v>
      </c>
      <c r="C279" s="8">
        <v>0.65876517000000001</v>
      </c>
      <c r="D279" s="8">
        <v>1.0153419459999999</v>
      </c>
      <c r="E279" s="8">
        <v>7.305908262</v>
      </c>
      <c r="F279" s="8">
        <v>8.8322896970000002</v>
      </c>
      <c r="G279" s="8">
        <v>13.705934149999999</v>
      </c>
      <c r="H279" s="8">
        <v>27.319559250000001</v>
      </c>
      <c r="I279">
        <f t="shared" si="8"/>
        <v>59.622406773999998</v>
      </c>
      <c r="J279">
        <f t="shared" si="9"/>
        <v>8.5174866819999995</v>
      </c>
    </row>
    <row r="280" spans="1:10" x14ac:dyDescent="0.25">
      <c r="A280" s="8" t="s">
        <v>259</v>
      </c>
      <c r="B280" s="8">
        <v>19.209184860000001</v>
      </c>
      <c r="C280" s="8">
        <v>10.505648539999999</v>
      </c>
      <c r="D280" s="8">
        <v>5.880683844</v>
      </c>
      <c r="E280" s="8">
        <v>3.8563555900000002</v>
      </c>
      <c r="F280" s="8">
        <v>4.9850881630000003</v>
      </c>
      <c r="G280" s="8">
        <v>9.7678556239999992</v>
      </c>
      <c r="H280" s="8">
        <v>4.4338659299999996</v>
      </c>
      <c r="I280">
        <f t="shared" si="8"/>
        <v>58.638682551000002</v>
      </c>
      <c r="J280">
        <f t="shared" si="9"/>
        <v>8.3769546501428582</v>
      </c>
    </row>
    <row r="281" spans="1:10" x14ac:dyDescent="0.25">
      <c r="A281" s="8" t="s">
        <v>260</v>
      </c>
      <c r="B281" s="8">
        <v>20.307538820000001</v>
      </c>
      <c r="C281" s="8">
        <v>8.8596917130000001</v>
      </c>
      <c r="D281" s="8">
        <v>5.386935104</v>
      </c>
      <c r="E281" s="8">
        <v>5.1478225550000003</v>
      </c>
      <c r="F281" s="8">
        <v>4.8919718379999999</v>
      </c>
      <c r="G281" s="8">
        <v>6.3719755679999999</v>
      </c>
      <c r="H281" s="8">
        <v>2.4626268640000002</v>
      </c>
      <c r="I281">
        <f t="shared" si="8"/>
        <v>53.428562462000002</v>
      </c>
      <c r="J281">
        <f t="shared" si="9"/>
        <v>7.6326517802857143</v>
      </c>
    </row>
    <row r="282" spans="1:10" x14ac:dyDescent="0.25">
      <c r="A282" s="8" t="s">
        <v>261</v>
      </c>
      <c r="B282" s="8">
        <v>8.7128493979999995</v>
      </c>
      <c r="C282" s="8">
        <v>18.566521810000001</v>
      </c>
      <c r="D282" s="8">
        <v>11.79054095</v>
      </c>
      <c r="E282" s="8">
        <v>7.6162106659999997</v>
      </c>
      <c r="F282" s="8">
        <v>4.0042770120000002</v>
      </c>
      <c r="G282" s="8">
        <v>2.382278796</v>
      </c>
      <c r="H282" s="8">
        <v>0.31374690399999999</v>
      </c>
      <c r="I282">
        <f t="shared" si="8"/>
        <v>53.386425536000004</v>
      </c>
      <c r="J282">
        <f t="shared" si="9"/>
        <v>7.6266322194285721</v>
      </c>
    </row>
    <row r="283" spans="1:10" x14ac:dyDescent="0.25">
      <c r="A283" s="8" t="s">
        <v>262</v>
      </c>
      <c r="B283" s="8">
        <v>7.4137362119999999</v>
      </c>
      <c r="C283" s="8">
        <v>6.4152062409999999</v>
      </c>
      <c r="D283" s="8">
        <v>5.1971425690000004</v>
      </c>
      <c r="E283" s="8">
        <v>8.0641401740000003</v>
      </c>
      <c r="F283" s="8">
        <v>11.801589359999999</v>
      </c>
      <c r="G283" s="8">
        <v>4.4823654910000004</v>
      </c>
      <c r="H283" s="8">
        <v>8.8189136799999996</v>
      </c>
      <c r="I283">
        <f t="shared" si="8"/>
        <v>52.193093727000004</v>
      </c>
      <c r="J283">
        <f t="shared" si="9"/>
        <v>7.4561562467142863</v>
      </c>
    </row>
    <row r="284" spans="1:10" x14ac:dyDescent="0.25">
      <c r="A284" s="8" t="s">
        <v>263</v>
      </c>
      <c r="B284" s="8">
        <v>5.1056634680000004</v>
      </c>
      <c r="C284" s="8">
        <v>6.7044233269999998</v>
      </c>
      <c r="D284" s="8">
        <v>25.312869500000001</v>
      </c>
      <c r="E284" s="8">
        <v>5.7986834160000003</v>
      </c>
      <c r="F284" s="8">
        <v>5.2734537799999996</v>
      </c>
      <c r="G284" s="8">
        <v>2.4132056780000002</v>
      </c>
      <c r="H284" s="8">
        <v>0.105615664</v>
      </c>
      <c r="I284">
        <f t="shared" si="8"/>
        <v>50.713914832999997</v>
      </c>
      <c r="J284">
        <f t="shared" si="9"/>
        <v>7.2448449761428568</v>
      </c>
    </row>
    <row r="285" spans="1:10" x14ac:dyDescent="0.25">
      <c r="A285" s="8" t="s">
        <v>264</v>
      </c>
      <c r="B285" s="8">
        <v>12.181676400000001</v>
      </c>
      <c r="C285" s="8">
        <v>18.485220009999999</v>
      </c>
      <c r="D285" s="8">
        <v>7.6049655960000004</v>
      </c>
      <c r="E285" s="8">
        <v>3.7860888570000002</v>
      </c>
      <c r="F285" s="8">
        <v>2.5136590449999998</v>
      </c>
      <c r="G285" s="8">
        <v>1.1600209699999999</v>
      </c>
      <c r="H285" s="8">
        <v>0.17839322599999999</v>
      </c>
      <c r="I285">
        <f t="shared" si="8"/>
        <v>45.910024103999994</v>
      </c>
      <c r="J285">
        <f t="shared" si="9"/>
        <v>6.5585748719999994</v>
      </c>
    </row>
    <row r="286" spans="1:10" x14ac:dyDescent="0.25">
      <c r="A286" s="8" t="s">
        <v>265</v>
      </c>
      <c r="B286" s="8">
        <v>10.1945757</v>
      </c>
      <c r="C286" s="8">
        <v>14.113037970000001</v>
      </c>
      <c r="D286" s="8">
        <v>6.2742313430000003</v>
      </c>
      <c r="E286" s="8">
        <v>4.2471968459999996</v>
      </c>
      <c r="F286" s="8">
        <v>1.505104116</v>
      </c>
      <c r="G286" s="8">
        <v>1.3339422379999999</v>
      </c>
      <c r="H286" s="8">
        <v>7.9718900689999996</v>
      </c>
      <c r="I286">
        <f t="shared" si="8"/>
        <v>45.639978281999994</v>
      </c>
      <c r="J286">
        <f t="shared" si="9"/>
        <v>6.5199968974285705</v>
      </c>
    </row>
    <row r="287" spans="1:10" x14ac:dyDescent="0.25">
      <c r="A287" s="8" t="s">
        <v>266</v>
      </c>
      <c r="B287" s="8">
        <v>14.335966709999999</v>
      </c>
      <c r="C287" s="8">
        <v>18.589134099999999</v>
      </c>
      <c r="D287" s="8">
        <v>6.9698578790000001</v>
      </c>
      <c r="E287" s="8">
        <v>3.5259964149999998</v>
      </c>
      <c r="F287" s="8">
        <v>0.81526407700000003</v>
      </c>
      <c r="G287" s="8">
        <v>0.41938074400000003</v>
      </c>
      <c r="H287" s="8">
        <v>5.9464409000000003E-2</v>
      </c>
      <c r="I287">
        <f t="shared" si="8"/>
        <v>44.715064334000004</v>
      </c>
      <c r="J287">
        <f t="shared" si="9"/>
        <v>6.3878663334285717</v>
      </c>
    </row>
    <row r="288" spans="1:10" x14ac:dyDescent="0.25">
      <c r="A288" s="8" t="s">
        <v>267</v>
      </c>
      <c r="B288" s="8">
        <v>11.817909970000001</v>
      </c>
      <c r="C288" s="8">
        <v>12.80518653</v>
      </c>
      <c r="D288" s="8">
        <v>5.0398213910000003</v>
      </c>
      <c r="E288" s="8">
        <v>4.4508069849999998</v>
      </c>
      <c r="F288" s="8">
        <v>2.9361559960000001</v>
      </c>
      <c r="G288" s="8">
        <v>1.7420985040000001</v>
      </c>
      <c r="H288" s="8">
        <v>1.0789537650000001</v>
      </c>
      <c r="I288">
        <f t="shared" si="8"/>
        <v>39.870933141000002</v>
      </c>
      <c r="J288">
        <f t="shared" si="9"/>
        <v>5.6958475915714288</v>
      </c>
    </row>
    <row r="289" spans="1:10" x14ac:dyDescent="0.25">
      <c r="A289" s="8" t="s">
        <v>268</v>
      </c>
      <c r="B289" s="8">
        <v>3.312953002</v>
      </c>
      <c r="C289" s="8">
        <v>7.7429660839999999</v>
      </c>
      <c r="D289" s="8">
        <v>9.9447975549999992</v>
      </c>
      <c r="E289" s="8">
        <v>13.517234609999999</v>
      </c>
      <c r="F289" s="8">
        <v>3.126139443</v>
      </c>
      <c r="G289" s="8">
        <v>1.7445896620000001</v>
      </c>
      <c r="H289" s="8">
        <v>0.201474663</v>
      </c>
      <c r="I289">
        <f t="shared" si="8"/>
        <v>39.590155019000001</v>
      </c>
      <c r="J289">
        <f t="shared" si="9"/>
        <v>5.6557364312857148</v>
      </c>
    </row>
    <row r="290" spans="1:10" x14ac:dyDescent="0.25">
      <c r="A290" s="8" t="s">
        <v>269</v>
      </c>
      <c r="B290" s="8">
        <v>3.8445866479999999</v>
      </c>
      <c r="C290" s="8">
        <v>5.1841745020000003</v>
      </c>
      <c r="D290" s="8">
        <v>1.8528702749999999</v>
      </c>
      <c r="E290" s="8">
        <v>3.275592965</v>
      </c>
      <c r="F290" s="8">
        <v>7.4816971739999998</v>
      </c>
      <c r="G290" s="8">
        <v>6.3721644270000004</v>
      </c>
      <c r="H290" s="8">
        <v>10.84881835</v>
      </c>
      <c r="I290">
        <f t="shared" si="8"/>
        <v>38.859904341000004</v>
      </c>
      <c r="J290">
        <f t="shared" si="9"/>
        <v>5.5514149058571434</v>
      </c>
    </row>
    <row r="291" spans="1:10" x14ac:dyDescent="0.25">
      <c r="A291" s="8" t="s">
        <v>270</v>
      </c>
      <c r="B291" s="8">
        <v>13.550189530000001</v>
      </c>
      <c r="C291" s="8">
        <v>2.3349837939999998</v>
      </c>
      <c r="D291" s="8">
        <v>4.7219443410000004</v>
      </c>
      <c r="E291" s="8">
        <v>5.2886375379999997</v>
      </c>
      <c r="F291" s="8">
        <v>6.4447057729999999</v>
      </c>
      <c r="G291" s="8">
        <v>3.4615631100000002</v>
      </c>
      <c r="H291" s="8">
        <v>2.2885540770000001</v>
      </c>
      <c r="I291">
        <f t="shared" si="8"/>
        <v>38.090578163000004</v>
      </c>
      <c r="J291">
        <f t="shared" si="9"/>
        <v>5.4415111661428579</v>
      </c>
    </row>
    <row r="292" spans="1:10" x14ac:dyDescent="0.25">
      <c r="A292" s="8" t="s">
        <v>271</v>
      </c>
      <c r="B292" s="8">
        <v>15.175042319999999</v>
      </c>
      <c r="C292" s="8">
        <v>9.6217027519999991</v>
      </c>
      <c r="D292" s="8">
        <v>4.3512981630000001</v>
      </c>
      <c r="E292" s="8">
        <v>3.4649686609999999</v>
      </c>
      <c r="F292" s="8">
        <v>2.4899941999999999</v>
      </c>
      <c r="G292" s="8">
        <v>2.2769642449999998</v>
      </c>
      <c r="H292" s="8">
        <v>0.628667686</v>
      </c>
      <c r="I292">
        <f t="shared" si="8"/>
        <v>38.008638026999996</v>
      </c>
      <c r="J292">
        <f t="shared" si="9"/>
        <v>5.4298054324285712</v>
      </c>
    </row>
    <row r="293" spans="1:10" x14ac:dyDescent="0.25">
      <c r="A293" s="8" t="s">
        <v>272</v>
      </c>
      <c r="B293" s="8">
        <v>13.92109797</v>
      </c>
      <c r="C293" s="8">
        <v>14.72700729</v>
      </c>
      <c r="D293" s="8">
        <v>4.4246896409999996</v>
      </c>
      <c r="E293" s="8">
        <v>3.4949006109999998</v>
      </c>
      <c r="F293" s="8">
        <v>0.75505572099999996</v>
      </c>
      <c r="G293" s="8">
        <v>0.37227185899999998</v>
      </c>
      <c r="H293" s="8">
        <v>0</v>
      </c>
      <c r="I293">
        <f t="shared" si="8"/>
        <v>37.695023092</v>
      </c>
      <c r="J293">
        <f t="shared" si="9"/>
        <v>5.3850032988571428</v>
      </c>
    </row>
    <row r="294" spans="1:10" x14ac:dyDescent="0.25">
      <c r="A294" s="8" t="s">
        <v>273</v>
      </c>
      <c r="B294" s="8">
        <v>3.1257608910000001</v>
      </c>
      <c r="C294" s="8">
        <v>3.5245421970000002</v>
      </c>
      <c r="D294" s="8">
        <v>2.0016599149999998</v>
      </c>
      <c r="E294" s="8">
        <v>1.6335817429999999</v>
      </c>
      <c r="F294" s="8">
        <v>4.37615087</v>
      </c>
      <c r="G294" s="8">
        <v>3.616094613</v>
      </c>
      <c r="H294" s="8">
        <v>18.921129659999998</v>
      </c>
      <c r="I294">
        <f t="shared" si="8"/>
        <v>37.198919888999995</v>
      </c>
      <c r="J294">
        <f t="shared" si="9"/>
        <v>5.3141314127142847</v>
      </c>
    </row>
    <row r="295" spans="1:10" x14ac:dyDescent="0.25">
      <c r="A295" s="8" t="s">
        <v>274</v>
      </c>
      <c r="B295" s="8">
        <v>15.97749516</v>
      </c>
      <c r="C295" s="8">
        <v>8.6039707389999993</v>
      </c>
      <c r="D295" s="8">
        <v>5.8745459479999997</v>
      </c>
      <c r="E295" s="8">
        <v>2.7700748480000001</v>
      </c>
      <c r="F295" s="8">
        <v>2.4529148620000001</v>
      </c>
      <c r="G295" s="8">
        <v>0.88209457899999999</v>
      </c>
      <c r="H295" s="8">
        <v>9.4673503000000006E-2</v>
      </c>
      <c r="I295">
        <f t="shared" si="8"/>
        <v>36.655769638999999</v>
      </c>
      <c r="J295">
        <f t="shared" si="9"/>
        <v>5.2365385198571426</v>
      </c>
    </row>
    <row r="296" spans="1:10" x14ac:dyDescent="0.25">
      <c r="A296" s="8" t="s">
        <v>275</v>
      </c>
      <c r="B296" s="8">
        <v>12.423232</v>
      </c>
      <c r="C296" s="8">
        <v>11.87734566</v>
      </c>
      <c r="D296" s="8">
        <v>6.16437276</v>
      </c>
      <c r="E296" s="8">
        <v>2.948502038</v>
      </c>
      <c r="F296" s="8">
        <v>1.64021467</v>
      </c>
      <c r="G296" s="8">
        <v>1.1983965350000001</v>
      </c>
      <c r="H296" s="8">
        <v>0</v>
      </c>
      <c r="I296">
        <f t="shared" si="8"/>
        <v>36.252063663000001</v>
      </c>
      <c r="J296">
        <f t="shared" si="9"/>
        <v>5.1788662375714285</v>
      </c>
    </row>
    <row r="297" spans="1:10" x14ac:dyDescent="0.25">
      <c r="A297" s="8" t="s">
        <v>276</v>
      </c>
      <c r="B297" s="8">
        <v>18.510711629999999</v>
      </c>
      <c r="C297" s="8">
        <v>2.1453596450000001</v>
      </c>
      <c r="D297" s="8">
        <v>1.776155777</v>
      </c>
      <c r="E297" s="8">
        <v>7.6950604120000001</v>
      </c>
      <c r="F297" s="8">
        <v>2.524509654</v>
      </c>
      <c r="G297" s="8">
        <v>3.0631694079999998</v>
      </c>
      <c r="H297" s="8">
        <v>0.158423496</v>
      </c>
      <c r="I297">
        <f t="shared" si="8"/>
        <v>35.873390021999995</v>
      </c>
      <c r="J297">
        <f t="shared" si="9"/>
        <v>5.1247700031428565</v>
      </c>
    </row>
    <row r="298" spans="1:10" x14ac:dyDescent="0.25">
      <c r="A298" s="8" t="s">
        <v>277</v>
      </c>
      <c r="B298" s="8">
        <v>2.3117943470000002</v>
      </c>
      <c r="C298" s="8">
        <v>4.2597165280000002</v>
      </c>
      <c r="D298" s="8">
        <v>2.964466211</v>
      </c>
      <c r="E298" s="8">
        <v>5.2387645679999997</v>
      </c>
      <c r="F298" s="8">
        <v>8.6435071659999991</v>
      </c>
      <c r="G298" s="8">
        <v>5.7477010120000003</v>
      </c>
      <c r="H298" s="8">
        <v>6.4016625009999997</v>
      </c>
      <c r="I298">
        <f t="shared" si="8"/>
        <v>35.567612333</v>
      </c>
      <c r="J298">
        <f t="shared" si="9"/>
        <v>5.0810874761428568</v>
      </c>
    </row>
    <row r="299" spans="1:10" x14ac:dyDescent="0.25">
      <c r="A299" s="8" t="s">
        <v>278</v>
      </c>
      <c r="B299" s="8">
        <v>12.96363695</v>
      </c>
      <c r="C299" s="8">
        <v>7.0152102879999996</v>
      </c>
      <c r="D299" s="8">
        <v>4.4439928789999996</v>
      </c>
      <c r="E299" s="8">
        <v>4.2056427349999996</v>
      </c>
      <c r="F299" s="8">
        <v>1.908421723</v>
      </c>
      <c r="G299" s="8">
        <v>2.8616358439999998</v>
      </c>
      <c r="H299" s="8">
        <v>1.8346998919999999</v>
      </c>
      <c r="I299">
        <f t="shared" si="8"/>
        <v>35.233240311000003</v>
      </c>
      <c r="J299">
        <f t="shared" si="9"/>
        <v>5.0333200444285717</v>
      </c>
    </row>
    <row r="300" spans="1:10" x14ac:dyDescent="0.25">
      <c r="A300" s="8" t="s">
        <v>279</v>
      </c>
      <c r="B300" s="8">
        <v>16.743070589999999</v>
      </c>
      <c r="C300" s="8">
        <v>8.2865735219999994</v>
      </c>
      <c r="D300" s="8">
        <v>3.831343097</v>
      </c>
      <c r="E300" s="8">
        <v>2.2825444899999998</v>
      </c>
      <c r="F300" s="8">
        <v>1.9655303660000001</v>
      </c>
      <c r="G300" s="8">
        <v>1.0625134039999999</v>
      </c>
      <c r="H300" s="8">
        <v>1.009287909</v>
      </c>
      <c r="I300">
        <f t="shared" si="8"/>
        <v>35.180863378000005</v>
      </c>
      <c r="J300">
        <f t="shared" si="9"/>
        <v>5.0258376254285722</v>
      </c>
    </row>
    <row r="301" spans="1:10" x14ac:dyDescent="0.25">
      <c r="A301" s="8" t="s">
        <v>280</v>
      </c>
      <c r="B301" s="8">
        <v>4.5690270860000002</v>
      </c>
      <c r="C301" s="8">
        <v>4.0509330200000004</v>
      </c>
      <c r="D301" s="8">
        <v>3.9431228150000002</v>
      </c>
      <c r="E301" s="8">
        <v>4.3936282049999997</v>
      </c>
      <c r="F301" s="8">
        <v>5.3203540819999997</v>
      </c>
      <c r="G301" s="8">
        <v>4.6122370640000003</v>
      </c>
      <c r="H301" s="8">
        <v>4.6345766419999999</v>
      </c>
      <c r="I301">
        <f t="shared" si="8"/>
        <v>31.523878914000001</v>
      </c>
      <c r="J301">
        <f t="shared" si="9"/>
        <v>4.5034112734285712</v>
      </c>
    </row>
    <row r="302" spans="1:10" x14ac:dyDescent="0.25">
      <c r="A302" s="8" t="s">
        <v>281</v>
      </c>
      <c r="B302" s="8">
        <v>9.7963257450000008</v>
      </c>
      <c r="C302" s="8">
        <v>8.5082803259999995</v>
      </c>
      <c r="D302" s="8">
        <v>3.6976427100000002</v>
      </c>
      <c r="E302" s="8">
        <v>1.864230032</v>
      </c>
      <c r="F302" s="8">
        <v>1.9025644370000001</v>
      </c>
      <c r="G302" s="8">
        <v>2.989143957</v>
      </c>
      <c r="H302" s="8">
        <v>0.55590174199999998</v>
      </c>
      <c r="I302">
        <f t="shared" si="8"/>
        <v>29.314088948999999</v>
      </c>
      <c r="J302">
        <f t="shared" si="9"/>
        <v>4.1877269927142855</v>
      </c>
    </row>
    <row r="303" spans="1:10" x14ac:dyDescent="0.25">
      <c r="A303" s="8" t="s">
        <v>282</v>
      </c>
      <c r="B303" s="8">
        <v>8.9914232730000005</v>
      </c>
      <c r="C303" s="8">
        <v>11.01202838</v>
      </c>
      <c r="D303" s="8">
        <v>1.974692535</v>
      </c>
      <c r="E303" s="8">
        <v>3.0520618979999998</v>
      </c>
      <c r="F303" s="8">
        <v>1.4786816979999999</v>
      </c>
      <c r="G303" s="8">
        <v>0.45657457899999998</v>
      </c>
      <c r="H303" s="8">
        <v>0.83679892600000005</v>
      </c>
      <c r="I303">
        <f t="shared" si="8"/>
        <v>27.802261289</v>
      </c>
      <c r="J303">
        <f t="shared" si="9"/>
        <v>3.9717516127142858</v>
      </c>
    </row>
    <row r="304" spans="1:10" x14ac:dyDescent="0.25">
      <c r="A304" s="8" t="s">
        <v>283</v>
      </c>
      <c r="B304" s="8">
        <v>1.2460495359999999</v>
      </c>
      <c r="C304" s="8">
        <v>2.3335815659999999</v>
      </c>
      <c r="D304" s="8">
        <v>2.6576026669999999</v>
      </c>
      <c r="E304" s="8">
        <v>4.3330882480000001</v>
      </c>
      <c r="F304" s="8">
        <v>5.6049408950000004</v>
      </c>
      <c r="G304" s="8">
        <v>3.5709908860000001</v>
      </c>
      <c r="H304" s="8">
        <v>6.6027504749999997</v>
      </c>
      <c r="I304">
        <f t="shared" si="8"/>
        <v>26.349004273000002</v>
      </c>
      <c r="J304">
        <f t="shared" si="9"/>
        <v>3.7641434675714289</v>
      </c>
    </row>
    <row r="305" spans="1:10" x14ac:dyDescent="0.25">
      <c r="A305" s="8" t="s">
        <v>284</v>
      </c>
      <c r="B305" s="8">
        <v>24.16623813</v>
      </c>
      <c r="C305" s="8">
        <v>1.438634346</v>
      </c>
      <c r="D305" s="8">
        <v>0.15354089100000001</v>
      </c>
      <c r="E305" s="8">
        <v>0</v>
      </c>
      <c r="F305" s="8">
        <v>0.14704682199999999</v>
      </c>
      <c r="G305" s="8">
        <v>7.6981733999999996E-2</v>
      </c>
      <c r="H305" s="8">
        <v>0</v>
      </c>
      <c r="I305">
        <f t="shared" si="8"/>
        <v>25.982441923</v>
      </c>
      <c r="J305">
        <f t="shared" si="9"/>
        <v>3.7117774175714286</v>
      </c>
    </row>
    <row r="306" spans="1:10" x14ac:dyDescent="0.25">
      <c r="A306" s="8" t="s">
        <v>285</v>
      </c>
      <c r="B306" s="8">
        <v>2.4948407430000001</v>
      </c>
      <c r="C306" s="8">
        <v>3.4335401800000001</v>
      </c>
      <c r="D306" s="8">
        <v>4.918214592</v>
      </c>
      <c r="E306" s="8">
        <v>5.7132069740000002</v>
      </c>
      <c r="F306" s="8">
        <v>4.3466287389999998</v>
      </c>
      <c r="G306" s="8">
        <v>2.506727718</v>
      </c>
      <c r="H306" s="8">
        <v>0.21360232100000001</v>
      </c>
      <c r="I306">
        <f t="shared" si="8"/>
        <v>23.626761266999999</v>
      </c>
      <c r="J306">
        <f t="shared" si="9"/>
        <v>3.3752516095714284</v>
      </c>
    </row>
    <row r="307" spans="1:10" x14ac:dyDescent="0.25">
      <c r="A307" s="8" t="s">
        <v>286</v>
      </c>
      <c r="B307" s="8">
        <v>7.4484930540000001</v>
      </c>
      <c r="C307" s="8">
        <v>8.4769792600000002</v>
      </c>
      <c r="D307" s="8">
        <v>2.080968275</v>
      </c>
      <c r="E307" s="8">
        <v>1.2719381759999999</v>
      </c>
      <c r="F307" s="8">
        <v>1.8365912310000001</v>
      </c>
      <c r="G307" s="8">
        <v>0.84490074400000004</v>
      </c>
      <c r="H307" s="8">
        <v>0.54494796300000004</v>
      </c>
      <c r="I307">
        <f t="shared" si="8"/>
        <v>22.504818702999998</v>
      </c>
      <c r="J307">
        <f t="shared" si="9"/>
        <v>3.214974100428571</v>
      </c>
    </row>
    <row r="308" spans="1:10" x14ac:dyDescent="0.25">
      <c r="A308" s="8" t="s">
        <v>287</v>
      </c>
      <c r="B308" s="8">
        <v>3.1377075099999998</v>
      </c>
      <c r="C308" s="8">
        <v>4.5785732049999996</v>
      </c>
      <c r="D308" s="8">
        <v>2.4191403199999999</v>
      </c>
      <c r="E308" s="8">
        <v>4.094872724</v>
      </c>
      <c r="F308" s="8">
        <v>3.512407015</v>
      </c>
      <c r="G308" s="8">
        <v>1.734316309</v>
      </c>
      <c r="H308" s="8">
        <v>2.734508097</v>
      </c>
      <c r="I308">
        <f t="shared" si="8"/>
        <v>22.211525179999999</v>
      </c>
      <c r="J308">
        <f t="shared" si="9"/>
        <v>3.1730750257142857</v>
      </c>
    </row>
    <row r="309" spans="1:10" x14ac:dyDescent="0.25">
      <c r="A309" s="8" t="s">
        <v>288</v>
      </c>
      <c r="B309" s="8">
        <v>3.767469062</v>
      </c>
      <c r="C309" s="8">
        <v>5.9160332630000001</v>
      </c>
      <c r="D309" s="8">
        <v>1.9736124530000001</v>
      </c>
      <c r="E309" s="8">
        <v>4.157421416</v>
      </c>
      <c r="F309" s="8">
        <v>3.4976991690000001</v>
      </c>
      <c r="G309" s="8">
        <v>1.456851127</v>
      </c>
      <c r="H309" s="8">
        <v>1.366074362</v>
      </c>
      <c r="I309">
        <f t="shared" si="8"/>
        <v>22.135160851999998</v>
      </c>
      <c r="J309">
        <f t="shared" si="9"/>
        <v>3.1621658359999998</v>
      </c>
    </row>
    <row r="310" spans="1:10" x14ac:dyDescent="0.25">
      <c r="A310" s="8" t="s">
        <v>289</v>
      </c>
      <c r="B310" s="8">
        <v>8.7376756069999999</v>
      </c>
      <c r="C310" s="8">
        <v>7.4985057919999996</v>
      </c>
      <c r="D310" s="8">
        <v>3.4080521510000001</v>
      </c>
      <c r="E310" s="8">
        <v>2.0309394030000001</v>
      </c>
      <c r="F310" s="8">
        <v>0.225048733</v>
      </c>
      <c r="G310" s="8">
        <v>8.3120990000000006E-2</v>
      </c>
      <c r="H310" s="8">
        <v>0</v>
      </c>
      <c r="I310">
        <f t="shared" si="8"/>
        <v>21.983342676000003</v>
      </c>
      <c r="J310">
        <f t="shared" si="9"/>
        <v>3.1404775251428574</v>
      </c>
    </row>
    <row r="311" spans="1:10" x14ac:dyDescent="0.25">
      <c r="A311" s="8" t="s">
        <v>290</v>
      </c>
      <c r="B311" s="8">
        <v>3.845274173</v>
      </c>
      <c r="C311" s="8">
        <v>4.0125036400000003</v>
      </c>
      <c r="D311" s="8">
        <v>2.5413754860000002</v>
      </c>
      <c r="E311" s="8">
        <v>3.151096399</v>
      </c>
      <c r="F311" s="8">
        <v>2.465493398</v>
      </c>
      <c r="G311" s="8">
        <v>4.3270105599999997</v>
      </c>
      <c r="H311" s="8">
        <v>0.86535144399999997</v>
      </c>
      <c r="I311">
        <f t="shared" si="8"/>
        <v>21.208105100000001</v>
      </c>
      <c r="J311">
        <f t="shared" si="9"/>
        <v>3.0297293000000001</v>
      </c>
    </row>
    <row r="312" spans="1:10" x14ac:dyDescent="0.25">
      <c r="A312" s="8" t="s">
        <v>291</v>
      </c>
      <c r="B312" s="8">
        <v>5.3725449699999999</v>
      </c>
      <c r="C312" s="8">
        <v>8.6245617279999998</v>
      </c>
      <c r="D312" s="8">
        <v>2.0960810969999999</v>
      </c>
      <c r="E312" s="8">
        <v>2.244970065</v>
      </c>
      <c r="F312" s="8">
        <v>0.95783940099999998</v>
      </c>
      <c r="G312" s="8">
        <v>0.40214470800000002</v>
      </c>
      <c r="H312" s="8">
        <v>0.225729978</v>
      </c>
      <c r="I312">
        <f t="shared" si="8"/>
        <v>19.923871947000002</v>
      </c>
      <c r="J312">
        <f t="shared" si="9"/>
        <v>2.8462674210000003</v>
      </c>
    </row>
    <row r="313" spans="1:10" x14ac:dyDescent="0.25">
      <c r="A313" s="8" t="s">
        <v>292</v>
      </c>
      <c r="B313" s="8">
        <v>5.3491033479999999</v>
      </c>
      <c r="C313" s="8">
        <v>5.2831259150000003</v>
      </c>
      <c r="D313" s="8">
        <v>5.7927403789999996</v>
      </c>
      <c r="E313" s="8">
        <v>1.8571505930000001</v>
      </c>
      <c r="F313" s="8">
        <v>0.34172346300000001</v>
      </c>
      <c r="G313" s="8">
        <v>9.4217771000000006E-2</v>
      </c>
      <c r="H313" s="8">
        <v>0</v>
      </c>
      <c r="I313">
        <f t="shared" si="8"/>
        <v>18.718061469000002</v>
      </c>
      <c r="J313">
        <f t="shared" si="9"/>
        <v>2.6740087812857145</v>
      </c>
    </row>
    <row r="314" spans="1:10" x14ac:dyDescent="0.25">
      <c r="A314" s="8" t="s">
        <v>293</v>
      </c>
      <c r="B314" s="8">
        <v>6.3974655250000003</v>
      </c>
      <c r="C314" s="8">
        <v>6.2884670649999999</v>
      </c>
      <c r="D314" s="8">
        <v>2.2142169479999998</v>
      </c>
      <c r="E314" s="8">
        <v>1.2610097629999999</v>
      </c>
      <c r="F314" s="8">
        <v>0.67961769500000002</v>
      </c>
      <c r="G314" s="8">
        <v>0.52351356599999999</v>
      </c>
      <c r="H314" s="8">
        <v>0.10014458399999999</v>
      </c>
      <c r="I314">
        <f t="shared" si="8"/>
        <v>17.464435146</v>
      </c>
      <c r="J314">
        <f t="shared" si="9"/>
        <v>2.4949193065714286</v>
      </c>
    </row>
    <row r="315" spans="1:10" x14ac:dyDescent="0.25">
      <c r="A315" s="8" t="s">
        <v>294</v>
      </c>
      <c r="B315" s="8">
        <v>10.21008359</v>
      </c>
      <c r="C315" s="8">
        <v>5.1358139229999997</v>
      </c>
      <c r="D315" s="8">
        <v>1.455793983</v>
      </c>
      <c r="E315" s="8">
        <v>0.146373484</v>
      </c>
      <c r="F315" s="8">
        <v>4.4008281000000003E-2</v>
      </c>
      <c r="G315" s="8">
        <v>0.35007829800000001</v>
      </c>
      <c r="H315" s="8">
        <v>4.7336752000000003E-2</v>
      </c>
      <c r="I315">
        <f t="shared" si="8"/>
        <v>17.389488311000001</v>
      </c>
      <c r="J315">
        <f t="shared" si="9"/>
        <v>2.4842126158571429</v>
      </c>
    </row>
    <row r="316" spans="1:10" x14ac:dyDescent="0.25">
      <c r="A316" s="8" t="s">
        <v>295</v>
      </c>
      <c r="B316" s="8">
        <v>3.074920885</v>
      </c>
      <c r="C316" s="8">
        <v>4.0069272739999997</v>
      </c>
      <c r="D316" s="8">
        <v>4.6399385510000002</v>
      </c>
      <c r="E316" s="8">
        <v>3.2464882049999999</v>
      </c>
      <c r="F316" s="8">
        <v>1.222410913</v>
      </c>
      <c r="G316" s="8">
        <v>0.62659235400000002</v>
      </c>
      <c r="H316" s="8">
        <v>9.4673503000000006E-2</v>
      </c>
      <c r="I316">
        <f t="shared" si="8"/>
        <v>16.911951684999998</v>
      </c>
      <c r="J316">
        <f t="shared" si="9"/>
        <v>2.4159930978571427</v>
      </c>
    </row>
    <row r="317" spans="1:10" x14ac:dyDescent="0.25">
      <c r="A317" s="8" t="s">
        <v>296</v>
      </c>
      <c r="B317" s="8">
        <v>5.422574912</v>
      </c>
      <c r="C317" s="8">
        <v>5.6719749950000002</v>
      </c>
      <c r="D317" s="8">
        <v>2.0450384349999999</v>
      </c>
      <c r="E317" s="8">
        <v>1.2483718239999999</v>
      </c>
      <c r="F317" s="8">
        <v>1.602599503</v>
      </c>
      <c r="G317" s="8">
        <v>0.60439879200000002</v>
      </c>
      <c r="H317" s="8">
        <v>0.225729978</v>
      </c>
      <c r="I317">
        <f t="shared" si="8"/>
        <v>16.820688439000001</v>
      </c>
      <c r="J317">
        <f t="shared" si="9"/>
        <v>2.4029554912857143</v>
      </c>
    </row>
    <row r="318" spans="1:10" x14ac:dyDescent="0.25">
      <c r="A318" s="8" t="s">
        <v>297</v>
      </c>
      <c r="B318" s="8">
        <v>8.1087241189999997</v>
      </c>
      <c r="C318" s="8">
        <v>6.5139053530000002</v>
      </c>
      <c r="D318" s="8">
        <v>0.74775205499999997</v>
      </c>
      <c r="E318" s="8">
        <v>0.42943145900000002</v>
      </c>
      <c r="F318" s="8">
        <v>0.41556800799999999</v>
      </c>
      <c r="G318" s="8">
        <v>0.43697508299999999</v>
      </c>
      <c r="H318" s="8">
        <v>0.15960899200000001</v>
      </c>
      <c r="I318">
        <f t="shared" si="8"/>
        <v>16.811965068999999</v>
      </c>
      <c r="J318">
        <f t="shared" si="9"/>
        <v>2.4017092955714285</v>
      </c>
    </row>
    <row r="319" spans="1:10" x14ac:dyDescent="0.25">
      <c r="A319" s="8" t="s">
        <v>298</v>
      </c>
      <c r="B319" s="8">
        <v>3.3802808299999998</v>
      </c>
      <c r="C319" s="8">
        <v>2.8026525530000002</v>
      </c>
      <c r="D319" s="8">
        <v>1.583229338</v>
      </c>
      <c r="E319" s="8">
        <v>3.2282917659999999</v>
      </c>
      <c r="F319" s="8">
        <v>1.8858285340000001</v>
      </c>
      <c r="G319" s="8">
        <v>0.95293705799999995</v>
      </c>
      <c r="H319" s="8">
        <v>2.951655288</v>
      </c>
      <c r="I319">
        <f t="shared" si="8"/>
        <v>16.784875366999998</v>
      </c>
      <c r="J319">
        <f t="shared" si="9"/>
        <v>2.3978393381428567</v>
      </c>
    </row>
    <row r="320" spans="1:10" x14ac:dyDescent="0.25">
      <c r="A320" s="8" t="s">
        <v>299</v>
      </c>
      <c r="B320" s="8">
        <v>3.1486180720000001</v>
      </c>
      <c r="C320" s="8">
        <v>4.0383192570000004</v>
      </c>
      <c r="D320" s="8">
        <v>1.8886909970000001</v>
      </c>
      <c r="E320" s="8">
        <v>1.823256647</v>
      </c>
      <c r="F320" s="8">
        <v>2.1763006410000001</v>
      </c>
      <c r="G320" s="8">
        <v>1.5435173069999999</v>
      </c>
      <c r="H320" s="8">
        <v>1.345363917</v>
      </c>
      <c r="I320">
        <f t="shared" si="8"/>
        <v>15.964066838000003</v>
      </c>
      <c r="J320">
        <f t="shared" si="9"/>
        <v>2.2805809768571432</v>
      </c>
    </row>
    <row r="321" spans="1:10" x14ac:dyDescent="0.25">
      <c r="A321" s="8" t="s">
        <v>300</v>
      </c>
      <c r="B321" s="8">
        <v>4.7124360730000001</v>
      </c>
      <c r="C321" s="8">
        <v>5.7581822349999996</v>
      </c>
      <c r="D321" s="8">
        <v>1.548919621</v>
      </c>
      <c r="E321" s="8">
        <v>2.0321788230000002</v>
      </c>
      <c r="F321" s="8">
        <v>0.80214971199999996</v>
      </c>
      <c r="G321" s="8">
        <v>0.57676170599999999</v>
      </c>
      <c r="H321" s="8">
        <v>5.9464409000000003E-2</v>
      </c>
      <c r="I321">
        <f t="shared" si="8"/>
        <v>15.490092578999999</v>
      </c>
      <c r="J321">
        <f t="shared" si="9"/>
        <v>2.2128703684285713</v>
      </c>
    </row>
    <row r="322" spans="1:10" x14ac:dyDescent="0.25">
      <c r="A322" s="8" t="s">
        <v>301</v>
      </c>
      <c r="B322" s="8">
        <v>5.4215098629999998</v>
      </c>
      <c r="C322" s="8">
        <v>3.9400194580000001</v>
      </c>
      <c r="D322" s="8">
        <v>1.769028901</v>
      </c>
      <c r="E322" s="8">
        <v>1.3522132019999999</v>
      </c>
      <c r="F322" s="8">
        <v>1.9443229660000001</v>
      </c>
      <c r="G322" s="8">
        <v>0.55302811299999999</v>
      </c>
      <c r="H322" s="8">
        <v>0.444803379</v>
      </c>
      <c r="I322">
        <f t="shared" si="8"/>
        <v>15.424925881999998</v>
      </c>
      <c r="J322">
        <f t="shared" si="9"/>
        <v>2.2035608402857139</v>
      </c>
    </row>
    <row r="323" spans="1:10" x14ac:dyDescent="0.25">
      <c r="A323" s="8" t="s">
        <v>302</v>
      </c>
      <c r="B323" s="8">
        <v>1.7913350459999999</v>
      </c>
      <c r="C323" s="8">
        <v>3.0790457779999998</v>
      </c>
      <c r="D323" s="8">
        <v>4.1220345309999997</v>
      </c>
      <c r="E323" s="8">
        <v>3.4093863849999999</v>
      </c>
      <c r="F323" s="8">
        <v>1.2291181600000001</v>
      </c>
      <c r="G323" s="8">
        <v>0.967451332</v>
      </c>
      <c r="H323" s="8">
        <v>0.51403607100000004</v>
      </c>
      <c r="I323">
        <f t="shared" ref="I323:I386" si="10">SUM(B323:H323)</f>
        <v>15.112407302999998</v>
      </c>
      <c r="J323">
        <f t="shared" ref="J323:J386" si="11">AVERAGE(B323:H323)</f>
        <v>2.1589153289999996</v>
      </c>
    </row>
    <row r="324" spans="1:10" x14ac:dyDescent="0.25">
      <c r="A324" s="8" t="s">
        <v>303</v>
      </c>
      <c r="B324" s="8">
        <v>2.4540539080000001</v>
      </c>
      <c r="C324" s="8">
        <v>2.801882193</v>
      </c>
      <c r="D324" s="8">
        <v>2.0053310830000002</v>
      </c>
      <c r="E324" s="8">
        <v>2.930305599</v>
      </c>
      <c r="F324" s="8">
        <v>2.2660171240000002</v>
      </c>
      <c r="G324" s="8">
        <v>2.2143690870000001</v>
      </c>
      <c r="H324" s="8">
        <v>0.42054806500000003</v>
      </c>
      <c r="I324">
        <f t="shared" si="10"/>
        <v>15.092507058999999</v>
      </c>
      <c r="J324">
        <f t="shared" si="11"/>
        <v>2.1560724369999997</v>
      </c>
    </row>
    <row r="325" spans="1:10" x14ac:dyDescent="0.25">
      <c r="A325" s="8" t="s">
        <v>304</v>
      </c>
      <c r="B325" s="8">
        <v>3.7504815470000001</v>
      </c>
      <c r="C325" s="8">
        <v>2.5200232659999999</v>
      </c>
      <c r="D325" s="8">
        <v>2.184980285</v>
      </c>
      <c r="E325" s="8">
        <v>1.285026129</v>
      </c>
      <c r="F325" s="8">
        <v>1.959137251</v>
      </c>
      <c r="G325" s="8">
        <v>1.1876580560000001</v>
      </c>
      <c r="H325" s="8">
        <v>1.773309273</v>
      </c>
      <c r="I325">
        <f t="shared" si="10"/>
        <v>14.660615807000001</v>
      </c>
      <c r="J325">
        <f t="shared" si="11"/>
        <v>2.0943736867142859</v>
      </c>
    </row>
    <row r="326" spans="1:10" x14ac:dyDescent="0.25">
      <c r="A326" s="8" t="s">
        <v>305</v>
      </c>
      <c r="B326" s="8">
        <v>11.66742539</v>
      </c>
      <c r="C326" s="8">
        <v>2.4676088690000002</v>
      </c>
      <c r="D326" s="8">
        <v>0.238137767</v>
      </c>
      <c r="E326" s="8">
        <v>7.4266512000000007E-2</v>
      </c>
      <c r="F326" s="8">
        <v>9.3023888999999998E-2</v>
      </c>
      <c r="G326" s="8">
        <v>9.4217771000000006E-2</v>
      </c>
      <c r="H326" s="8">
        <v>0</v>
      </c>
      <c r="I326">
        <f t="shared" si="10"/>
        <v>14.634680198</v>
      </c>
      <c r="J326">
        <f t="shared" si="11"/>
        <v>2.0906685997142858</v>
      </c>
    </row>
    <row r="327" spans="1:10" x14ac:dyDescent="0.25">
      <c r="A327" s="8" t="s">
        <v>306</v>
      </c>
      <c r="B327" s="8">
        <v>2.965741542</v>
      </c>
      <c r="C327" s="8">
        <v>11.182879679999999</v>
      </c>
      <c r="D327" s="8">
        <v>7.8443739999999998E-2</v>
      </c>
      <c r="E327" s="8">
        <v>0.112479538</v>
      </c>
      <c r="F327" s="8">
        <v>9.16381E-2</v>
      </c>
      <c r="G327" s="8">
        <v>0.19611482899999999</v>
      </c>
      <c r="H327" s="8">
        <v>0</v>
      </c>
      <c r="I327">
        <f t="shared" si="10"/>
        <v>14.627297429000002</v>
      </c>
      <c r="J327">
        <f t="shared" si="11"/>
        <v>2.0896139184285718</v>
      </c>
    </row>
    <row r="328" spans="1:10" x14ac:dyDescent="0.25">
      <c r="A328" s="8" t="s">
        <v>307</v>
      </c>
      <c r="B328" s="8">
        <v>3.008073295</v>
      </c>
      <c r="C328" s="8">
        <v>2.1928980039999999</v>
      </c>
      <c r="D328" s="8">
        <v>1.8419686630000001</v>
      </c>
      <c r="E328" s="8">
        <v>2.0816596550000002</v>
      </c>
      <c r="F328" s="8">
        <v>1.6438362070000001</v>
      </c>
      <c r="G328" s="8">
        <v>0.84749480899999996</v>
      </c>
      <c r="H328" s="8">
        <v>3.0009182499999998</v>
      </c>
      <c r="I328">
        <f t="shared" si="10"/>
        <v>14.616848883000001</v>
      </c>
      <c r="J328">
        <f t="shared" si="11"/>
        <v>2.0881212690000002</v>
      </c>
    </row>
    <row r="329" spans="1:10" x14ac:dyDescent="0.25">
      <c r="A329" s="8" t="s">
        <v>308</v>
      </c>
      <c r="B329" s="8">
        <v>3.6211485360000002</v>
      </c>
      <c r="C329" s="8">
        <v>6.0985221530000002</v>
      </c>
      <c r="D329" s="8">
        <v>3.2090816950000001</v>
      </c>
      <c r="E329" s="8">
        <v>0.77811778600000003</v>
      </c>
      <c r="F329" s="8">
        <v>0.47374830600000001</v>
      </c>
      <c r="G329" s="8">
        <v>9.4217771000000006E-2</v>
      </c>
      <c r="H329" s="8">
        <v>0</v>
      </c>
      <c r="I329">
        <f t="shared" si="10"/>
        <v>14.274836247</v>
      </c>
      <c r="J329">
        <f t="shared" si="11"/>
        <v>2.0392623209999998</v>
      </c>
    </row>
    <row r="330" spans="1:10" x14ac:dyDescent="0.25">
      <c r="A330" s="8" t="s">
        <v>309</v>
      </c>
      <c r="B330" s="8">
        <v>4.1674143460000002</v>
      </c>
      <c r="C330" s="8">
        <v>3.4064918020000001</v>
      </c>
      <c r="D330" s="8">
        <v>2.0380234540000002</v>
      </c>
      <c r="E330" s="8">
        <v>0.97271258900000002</v>
      </c>
      <c r="F330" s="8">
        <v>1.0408346340000001</v>
      </c>
      <c r="G330" s="8">
        <v>0.71962839499999998</v>
      </c>
      <c r="H330" s="8">
        <v>1.294493914</v>
      </c>
      <c r="I330">
        <f t="shared" si="10"/>
        <v>13.639599134000001</v>
      </c>
      <c r="J330">
        <f t="shared" si="11"/>
        <v>1.9485141620000002</v>
      </c>
    </row>
    <row r="331" spans="1:10" x14ac:dyDescent="0.25">
      <c r="A331" s="8" t="s">
        <v>310</v>
      </c>
      <c r="B331" s="8">
        <v>7.4683356109999997</v>
      </c>
      <c r="C331" s="8">
        <v>4.1260703640000003</v>
      </c>
      <c r="D331" s="8">
        <v>1.3832879179999999</v>
      </c>
      <c r="E331" s="8">
        <v>0.24360552899999999</v>
      </c>
      <c r="F331" s="8">
        <v>0.13703217000000001</v>
      </c>
      <c r="G331" s="8">
        <v>0.13518740000000001</v>
      </c>
      <c r="H331" s="8">
        <v>0</v>
      </c>
      <c r="I331">
        <f t="shared" si="10"/>
        <v>13.493518992</v>
      </c>
      <c r="J331">
        <f t="shared" si="11"/>
        <v>1.9276455702857143</v>
      </c>
    </row>
    <row r="332" spans="1:10" x14ac:dyDescent="0.25">
      <c r="A332" s="8" t="s">
        <v>311</v>
      </c>
      <c r="B332" s="8">
        <v>2.9111326059999998</v>
      </c>
      <c r="C332" s="8">
        <v>3.0477040820000001</v>
      </c>
      <c r="D332" s="8">
        <v>1.544602069</v>
      </c>
      <c r="E332" s="8">
        <v>2.9173684510000002</v>
      </c>
      <c r="F332" s="8">
        <v>1.8362770989999999</v>
      </c>
      <c r="G332" s="8">
        <v>0.55834393999999998</v>
      </c>
      <c r="H332" s="8">
        <v>0.39081005099999999</v>
      </c>
      <c r="I332">
        <f t="shared" si="10"/>
        <v>13.206238298000001</v>
      </c>
      <c r="J332">
        <f t="shared" si="11"/>
        <v>1.8866054711428573</v>
      </c>
    </row>
    <row r="333" spans="1:10" x14ac:dyDescent="0.25">
      <c r="A333" s="8" t="s">
        <v>312</v>
      </c>
      <c r="B333" s="8">
        <v>3.402195871</v>
      </c>
      <c r="C333" s="8">
        <v>3.993583782</v>
      </c>
      <c r="D333" s="8">
        <v>1.579451827</v>
      </c>
      <c r="E333" s="8">
        <v>1.0152446939999999</v>
      </c>
      <c r="F333" s="8">
        <v>1.28899838</v>
      </c>
      <c r="G333" s="8">
        <v>0.67642300200000005</v>
      </c>
      <c r="H333" s="8">
        <v>1.0832509669999999</v>
      </c>
      <c r="I333">
        <f t="shared" si="10"/>
        <v>13.039148523</v>
      </c>
      <c r="J333">
        <f t="shared" si="11"/>
        <v>1.8627355032857142</v>
      </c>
    </row>
    <row r="334" spans="1:10" x14ac:dyDescent="0.25">
      <c r="A334" s="8" t="s">
        <v>313</v>
      </c>
      <c r="B334" s="8">
        <v>4.5231901859999999</v>
      </c>
      <c r="C334" s="8">
        <v>4.3290070309999997</v>
      </c>
      <c r="D334" s="8">
        <v>1.8153230869999999</v>
      </c>
      <c r="E334" s="8">
        <v>1.0482185209999999</v>
      </c>
      <c r="F334" s="8">
        <v>0.98596174000000003</v>
      </c>
      <c r="G334" s="8">
        <v>4.7108885000000003E-2</v>
      </c>
      <c r="H334" s="8">
        <v>0.10680116000000001</v>
      </c>
      <c r="I334">
        <f t="shared" si="10"/>
        <v>12.855610609999999</v>
      </c>
      <c r="J334">
        <f t="shared" si="11"/>
        <v>1.8365158014285714</v>
      </c>
    </row>
    <row r="335" spans="1:10" x14ac:dyDescent="0.25">
      <c r="A335" s="8" t="s">
        <v>314</v>
      </c>
      <c r="B335" s="8">
        <v>4.251381158</v>
      </c>
      <c r="C335" s="8">
        <v>4.4632850639999999</v>
      </c>
      <c r="D335" s="8">
        <v>2.0973766399999998</v>
      </c>
      <c r="E335" s="8">
        <v>0.89151744300000002</v>
      </c>
      <c r="F335" s="8">
        <v>0.33170881099999999</v>
      </c>
      <c r="G335" s="8">
        <v>0.37345358899999997</v>
      </c>
      <c r="H335" s="8">
        <v>0.166265569</v>
      </c>
      <c r="I335">
        <f t="shared" si="10"/>
        <v>12.574988274000001</v>
      </c>
      <c r="J335">
        <f t="shared" si="11"/>
        <v>1.7964268962857144</v>
      </c>
    </row>
    <row r="336" spans="1:10" x14ac:dyDescent="0.25">
      <c r="A336" s="8" t="s">
        <v>315</v>
      </c>
      <c r="B336" s="8">
        <v>1.869611227</v>
      </c>
      <c r="C336" s="8">
        <v>3.1046218950000002</v>
      </c>
      <c r="D336" s="8">
        <v>0.78897041099999998</v>
      </c>
      <c r="E336" s="8">
        <v>0.90708423699999996</v>
      </c>
      <c r="F336" s="8">
        <v>2.034367585</v>
      </c>
      <c r="G336" s="8">
        <v>1.5704586620000001</v>
      </c>
      <c r="H336" s="8">
        <v>1.860573866</v>
      </c>
      <c r="I336">
        <f t="shared" si="10"/>
        <v>12.135687882999999</v>
      </c>
      <c r="J336">
        <f t="shared" si="11"/>
        <v>1.7336696975714285</v>
      </c>
    </row>
    <row r="337" spans="1:10" x14ac:dyDescent="0.25">
      <c r="A337" s="8" t="s">
        <v>316</v>
      </c>
      <c r="B337" s="8">
        <v>3.1325349070000001</v>
      </c>
      <c r="C337" s="8">
        <v>3.3471522440000001</v>
      </c>
      <c r="D337" s="8">
        <v>2.0611042030000002</v>
      </c>
      <c r="E337" s="8">
        <v>1.2879549830000001</v>
      </c>
      <c r="F337" s="8">
        <v>1.2299681200000001</v>
      </c>
      <c r="G337" s="8">
        <v>0.89696715500000002</v>
      </c>
      <c r="H337" s="8">
        <v>5.9464409000000003E-2</v>
      </c>
      <c r="I337">
        <f t="shared" si="10"/>
        <v>12.015146021000001</v>
      </c>
      <c r="J337">
        <f t="shared" si="11"/>
        <v>1.7164494315714287</v>
      </c>
    </row>
    <row r="338" spans="1:10" x14ac:dyDescent="0.25">
      <c r="A338" s="8" t="s">
        <v>317</v>
      </c>
      <c r="B338" s="8">
        <v>5.6268106639999997</v>
      </c>
      <c r="C338" s="8">
        <v>3.1160841590000001</v>
      </c>
      <c r="D338" s="8">
        <v>1.1387815530000001</v>
      </c>
      <c r="E338" s="8">
        <v>0.94097818300000002</v>
      </c>
      <c r="F338" s="8">
        <v>0.43336156300000001</v>
      </c>
      <c r="G338" s="8">
        <v>0.364592572</v>
      </c>
      <c r="H338" s="8">
        <v>0.219073401</v>
      </c>
      <c r="I338">
        <f t="shared" si="10"/>
        <v>11.839682094999999</v>
      </c>
      <c r="J338">
        <f t="shared" si="11"/>
        <v>1.6913831564285713</v>
      </c>
    </row>
    <row r="339" spans="1:10" x14ac:dyDescent="0.25">
      <c r="A339" s="8" t="s">
        <v>318</v>
      </c>
      <c r="B339" s="8">
        <v>6.2802864190000003</v>
      </c>
      <c r="C339" s="8">
        <v>2.4102708590000002</v>
      </c>
      <c r="D339" s="8">
        <v>1.7388212750000001</v>
      </c>
      <c r="E339" s="8">
        <v>0.61093830900000001</v>
      </c>
      <c r="F339" s="8">
        <v>0.28855048999999999</v>
      </c>
      <c r="G339" s="8">
        <v>0.224447646</v>
      </c>
      <c r="H339" s="8">
        <v>5.9464409000000003E-2</v>
      </c>
      <c r="I339">
        <f t="shared" si="10"/>
        <v>11.612779407</v>
      </c>
      <c r="J339">
        <f t="shared" si="11"/>
        <v>1.6589684867142858</v>
      </c>
    </row>
    <row r="340" spans="1:10" x14ac:dyDescent="0.25">
      <c r="A340" s="8" t="s">
        <v>319</v>
      </c>
      <c r="B340" s="8">
        <v>6.7451098949999997</v>
      </c>
      <c r="C340" s="8">
        <v>3.5152637499999999</v>
      </c>
      <c r="D340" s="8">
        <v>0.58999995500000002</v>
      </c>
      <c r="E340" s="8">
        <v>0.32003158100000001</v>
      </c>
      <c r="F340" s="8">
        <v>4.9015607000000003E-2</v>
      </c>
      <c r="G340" s="8">
        <v>9.4217771000000006E-2</v>
      </c>
      <c r="H340" s="8">
        <v>4.7336752000000003E-2</v>
      </c>
      <c r="I340">
        <f t="shared" si="10"/>
        <v>11.360975310999999</v>
      </c>
      <c r="J340">
        <f t="shared" si="11"/>
        <v>1.6229964729999999</v>
      </c>
    </row>
    <row r="341" spans="1:10" x14ac:dyDescent="0.25">
      <c r="A341" s="8" t="s">
        <v>320</v>
      </c>
      <c r="B341" s="8">
        <v>3.7722175529999999</v>
      </c>
      <c r="C341" s="8">
        <v>4.3476061279999998</v>
      </c>
      <c r="D341" s="8">
        <v>1.4150065489999999</v>
      </c>
      <c r="E341" s="8">
        <v>0.80645323099999999</v>
      </c>
      <c r="F341" s="8">
        <v>0.61663776299999995</v>
      </c>
      <c r="G341" s="8">
        <v>0.13022987499999999</v>
      </c>
      <c r="H341" s="8">
        <v>0.166265569</v>
      </c>
      <c r="I341">
        <f t="shared" si="10"/>
        <v>11.254416667999999</v>
      </c>
      <c r="J341">
        <f t="shared" si="11"/>
        <v>1.6077738097142855</v>
      </c>
    </row>
    <row r="342" spans="1:10" x14ac:dyDescent="0.25">
      <c r="A342" s="8" t="s">
        <v>321</v>
      </c>
      <c r="B342" s="8">
        <v>2.3438095159999999</v>
      </c>
      <c r="C342" s="8">
        <v>2.826547884</v>
      </c>
      <c r="D342" s="8">
        <v>1.769568942</v>
      </c>
      <c r="E342" s="8">
        <v>1.0634660140000001</v>
      </c>
      <c r="F342" s="8">
        <v>0.80822869399999997</v>
      </c>
      <c r="G342" s="8">
        <v>0.77169480499999998</v>
      </c>
      <c r="H342" s="8">
        <v>1.170070779</v>
      </c>
      <c r="I342">
        <f t="shared" si="10"/>
        <v>10.753386634</v>
      </c>
      <c r="J342">
        <f t="shared" si="11"/>
        <v>1.5361980905714285</v>
      </c>
    </row>
    <row r="343" spans="1:10" x14ac:dyDescent="0.25">
      <c r="A343" s="8" t="s">
        <v>322</v>
      </c>
      <c r="B343" s="8">
        <v>1.671800959</v>
      </c>
      <c r="C343" s="8">
        <v>2.5608353340000001</v>
      </c>
      <c r="D343" s="8">
        <v>3.9793772349999998</v>
      </c>
      <c r="E343" s="8">
        <v>1.5271107189999999</v>
      </c>
      <c r="F343" s="8">
        <v>0.82132905499999997</v>
      </c>
      <c r="G343" s="8">
        <v>4.7108885000000003E-2</v>
      </c>
      <c r="H343" s="8">
        <v>0</v>
      </c>
      <c r="I343">
        <f t="shared" si="10"/>
        <v>10.607562186999999</v>
      </c>
      <c r="J343">
        <f t="shared" si="11"/>
        <v>1.5153660267142857</v>
      </c>
    </row>
    <row r="344" spans="1:10" x14ac:dyDescent="0.25">
      <c r="A344" s="8" t="s">
        <v>323</v>
      </c>
      <c r="B344" s="8">
        <v>2.3566513169999999</v>
      </c>
      <c r="C344" s="8">
        <v>3.3297731069999998</v>
      </c>
      <c r="D344" s="8">
        <v>1.6137615439999999</v>
      </c>
      <c r="E344" s="8">
        <v>1.4898178129999999</v>
      </c>
      <c r="F344" s="8">
        <v>0.84392224400000004</v>
      </c>
      <c r="G344" s="8">
        <v>0.60712055499999995</v>
      </c>
      <c r="H344" s="8">
        <v>0</v>
      </c>
      <c r="I344">
        <f t="shared" si="10"/>
        <v>10.241046579999999</v>
      </c>
      <c r="J344">
        <f t="shared" si="11"/>
        <v>1.4630066542857141</v>
      </c>
    </row>
    <row r="345" spans="1:10" x14ac:dyDescent="0.25">
      <c r="A345" s="8" t="s">
        <v>324</v>
      </c>
      <c r="B345" s="8">
        <v>3.6301748169999999</v>
      </c>
      <c r="C345" s="8">
        <v>3.6346153650000002</v>
      </c>
      <c r="D345" s="8">
        <v>1.3325698370000001</v>
      </c>
      <c r="E345" s="8">
        <v>0.78904619799999998</v>
      </c>
      <c r="F345" s="8">
        <v>0.27129276299999999</v>
      </c>
      <c r="G345" s="8">
        <v>0.29410839500000002</v>
      </c>
      <c r="H345" s="8">
        <v>9.4673503000000006E-2</v>
      </c>
      <c r="I345">
        <f t="shared" si="10"/>
        <v>10.046480877999999</v>
      </c>
      <c r="J345">
        <f t="shared" si="11"/>
        <v>1.4352115539999999</v>
      </c>
    </row>
    <row r="346" spans="1:10" x14ac:dyDescent="0.25">
      <c r="A346" s="8" t="s">
        <v>325</v>
      </c>
      <c r="B346" s="8">
        <v>3.2763680069999999</v>
      </c>
      <c r="C346" s="8">
        <v>3.0659123840000002</v>
      </c>
      <c r="D346" s="8">
        <v>1.068541996</v>
      </c>
      <c r="E346" s="8">
        <v>1.2875049700000001</v>
      </c>
      <c r="F346" s="8">
        <v>0.47236251800000001</v>
      </c>
      <c r="G346" s="8">
        <v>0.483725666</v>
      </c>
      <c r="H346" s="8">
        <v>0.32587456199999998</v>
      </c>
      <c r="I346">
        <f t="shared" si="10"/>
        <v>9.9802901029999997</v>
      </c>
      <c r="J346">
        <f t="shared" si="11"/>
        <v>1.425755729</v>
      </c>
    </row>
    <row r="347" spans="1:10" x14ac:dyDescent="0.25">
      <c r="A347" s="8" t="s">
        <v>326</v>
      </c>
      <c r="B347" s="8">
        <v>2.4232065020000002</v>
      </c>
      <c r="C347" s="8">
        <v>3.9581967850000002</v>
      </c>
      <c r="D347" s="8">
        <v>0.871516242</v>
      </c>
      <c r="E347" s="8">
        <v>0.49721935099999998</v>
      </c>
      <c r="F347" s="8">
        <v>0.78627777300000001</v>
      </c>
      <c r="G347" s="8">
        <v>0.74608375000000005</v>
      </c>
      <c r="H347" s="8">
        <v>0.11227224099999999</v>
      </c>
      <c r="I347">
        <f t="shared" si="10"/>
        <v>9.3947726439999997</v>
      </c>
      <c r="J347">
        <f t="shared" si="11"/>
        <v>1.3421103777142858</v>
      </c>
    </row>
    <row r="348" spans="1:10" x14ac:dyDescent="0.25">
      <c r="A348" s="8" t="s">
        <v>327</v>
      </c>
      <c r="B348" s="8">
        <v>1.652542843</v>
      </c>
      <c r="C348" s="8">
        <v>1.3340675099999999</v>
      </c>
      <c r="D348" s="8">
        <v>0.51080071299999996</v>
      </c>
      <c r="E348" s="8">
        <v>1.7032098739999999</v>
      </c>
      <c r="F348" s="8">
        <v>1.5332404589999999</v>
      </c>
      <c r="G348" s="8">
        <v>0.95565882000000002</v>
      </c>
      <c r="H348" s="8">
        <v>0.60870957400000003</v>
      </c>
      <c r="I348">
        <f t="shared" si="10"/>
        <v>8.2982297929999991</v>
      </c>
      <c r="J348">
        <f t="shared" si="11"/>
        <v>1.1854613989999998</v>
      </c>
    </row>
    <row r="349" spans="1:10" x14ac:dyDescent="0.25">
      <c r="A349" s="8" t="s">
        <v>328</v>
      </c>
      <c r="B349" s="8">
        <v>0.46970404300000002</v>
      </c>
      <c r="C349" s="8">
        <v>0.59564069600000003</v>
      </c>
      <c r="D349" s="8">
        <v>0.39783179499999999</v>
      </c>
      <c r="E349" s="8">
        <v>1.830336086</v>
      </c>
      <c r="F349" s="8">
        <v>1.7254596550000001</v>
      </c>
      <c r="G349" s="8">
        <v>1.523559509</v>
      </c>
      <c r="H349" s="8">
        <v>1.582036056</v>
      </c>
      <c r="I349">
        <f t="shared" si="10"/>
        <v>8.124567840000001</v>
      </c>
      <c r="J349">
        <f t="shared" si="11"/>
        <v>1.1606525485714287</v>
      </c>
    </row>
    <row r="350" spans="1:10" x14ac:dyDescent="0.25">
      <c r="A350" s="8" t="s">
        <v>329</v>
      </c>
      <c r="B350" s="8">
        <v>1.701159205</v>
      </c>
      <c r="C350" s="8">
        <v>2.333231402</v>
      </c>
      <c r="D350" s="8">
        <v>1.0353123609999999</v>
      </c>
      <c r="E350" s="8">
        <v>0.95098647599999997</v>
      </c>
      <c r="F350" s="8">
        <v>0.279071666</v>
      </c>
      <c r="G350" s="8">
        <v>7.6981733999999996E-2</v>
      </c>
      <c r="H350" s="8">
        <v>1.4861770569999999</v>
      </c>
      <c r="I350">
        <f t="shared" si="10"/>
        <v>7.8629199009999997</v>
      </c>
      <c r="J350">
        <f t="shared" si="11"/>
        <v>1.1232742715714286</v>
      </c>
    </row>
    <row r="351" spans="1:10" x14ac:dyDescent="0.25">
      <c r="A351" s="8" t="s">
        <v>330</v>
      </c>
      <c r="B351" s="8">
        <v>0.89720804099999996</v>
      </c>
      <c r="C351" s="8">
        <v>1.1830828390000001</v>
      </c>
      <c r="D351" s="8">
        <v>0.78637932499999996</v>
      </c>
      <c r="E351" s="8">
        <v>1.3135501620000001</v>
      </c>
      <c r="F351" s="8">
        <v>1.7669180550000001</v>
      </c>
      <c r="G351" s="8">
        <v>1.029791095</v>
      </c>
      <c r="H351" s="8">
        <v>0.75855028300000005</v>
      </c>
      <c r="I351">
        <f t="shared" si="10"/>
        <v>7.7354798000000002</v>
      </c>
      <c r="J351">
        <f t="shared" si="11"/>
        <v>1.105068542857143</v>
      </c>
    </row>
    <row r="352" spans="1:10" x14ac:dyDescent="0.25">
      <c r="A352" s="8" t="s">
        <v>331</v>
      </c>
      <c r="B352" s="8">
        <v>1.171023887</v>
      </c>
      <c r="C352" s="8">
        <v>2.5936183160000001</v>
      </c>
      <c r="D352" s="8">
        <v>1.7071026439999999</v>
      </c>
      <c r="E352" s="8">
        <v>1.04266002</v>
      </c>
      <c r="F352" s="8">
        <v>0.28770052899999998</v>
      </c>
      <c r="G352" s="8">
        <v>8.8078514999999996E-2</v>
      </c>
      <c r="H352" s="8">
        <v>0.77067794099999998</v>
      </c>
      <c r="I352">
        <f t="shared" si="10"/>
        <v>7.660861852</v>
      </c>
      <c r="J352">
        <f t="shared" si="11"/>
        <v>1.0944088359999999</v>
      </c>
    </row>
    <row r="353" spans="1:10" x14ac:dyDescent="0.25">
      <c r="A353" s="8" t="s">
        <v>332</v>
      </c>
      <c r="B353" s="8">
        <v>2.0827415540000001</v>
      </c>
      <c r="C353" s="8">
        <v>2.89541819</v>
      </c>
      <c r="D353" s="8">
        <v>0.71538426499999996</v>
      </c>
      <c r="E353" s="8">
        <v>0.93881864299999995</v>
      </c>
      <c r="F353" s="8">
        <v>0.46511944300000002</v>
      </c>
      <c r="G353" s="8">
        <v>0.50745925999999997</v>
      </c>
      <c r="H353" s="8">
        <v>0</v>
      </c>
      <c r="I353">
        <f t="shared" si="10"/>
        <v>7.6049413550000002</v>
      </c>
      <c r="J353">
        <f t="shared" si="11"/>
        <v>1.0864201935714286</v>
      </c>
    </row>
    <row r="354" spans="1:10" x14ac:dyDescent="0.25">
      <c r="A354" s="8" t="s">
        <v>333</v>
      </c>
      <c r="B354" s="8">
        <v>2.0518002320000002</v>
      </c>
      <c r="C354" s="8">
        <v>2.3631120659999998</v>
      </c>
      <c r="D354" s="8">
        <v>1.588411512</v>
      </c>
      <c r="E354" s="8">
        <v>0.65700008799999998</v>
      </c>
      <c r="F354" s="8">
        <v>0.19606242900000001</v>
      </c>
      <c r="G354" s="8">
        <v>0.22940517099999999</v>
      </c>
      <c r="H354" s="8">
        <v>5.9464409000000003E-2</v>
      </c>
      <c r="I354">
        <f t="shared" si="10"/>
        <v>7.1452559070000001</v>
      </c>
      <c r="J354">
        <f t="shared" si="11"/>
        <v>1.0207508438571429</v>
      </c>
    </row>
    <row r="355" spans="1:10" x14ac:dyDescent="0.25">
      <c r="A355" s="8" t="s">
        <v>334</v>
      </c>
      <c r="B355" s="8">
        <v>3.445074644</v>
      </c>
      <c r="C355" s="8">
        <v>1.9763655419999999</v>
      </c>
      <c r="D355" s="8">
        <v>0.906366</v>
      </c>
      <c r="E355" s="8">
        <v>0.18458651000000001</v>
      </c>
      <c r="F355" s="8">
        <v>0.186047777</v>
      </c>
      <c r="G355" s="8">
        <v>0</v>
      </c>
      <c r="H355" s="8">
        <v>9.4673503000000006E-2</v>
      </c>
      <c r="I355">
        <f t="shared" si="10"/>
        <v>6.7931139759999999</v>
      </c>
      <c r="J355">
        <f t="shared" si="11"/>
        <v>0.97044485371428568</v>
      </c>
    </row>
    <row r="356" spans="1:10" x14ac:dyDescent="0.25">
      <c r="A356" s="8" t="s">
        <v>335</v>
      </c>
      <c r="B356" s="8">
        <v>2.6080432619999998</v>
      </c>
      <c r="C356" s="8">
        <v>1.6281590610000001</v>
      </c>
      <c r="D356" s="8">
        <v>0.78637932499999996</v>
      </c>
      <c r="E356" s="8">
        <v>0.59229185600000001</v>
      </c>
      <c r="F356" s="8">
        <v>0.27992162599999998</v>
      </c>
      <c r="G356" s="8">
        <v>0.44925359399999998</v>
      </c>
      <c r="H356" s="8">
        <v>0.17839322599999999</v>
      </c>
      <c r="I356">
        <f t="shared" si="10"/>
        <v>6.5224419499999993</v>
      </c>
      <c r="J356">
        <f t="shared" si="11"/>
        <v>0.93177742142857134</v>
      </c>
    </row>
    <row r="357" spans="1:10" x14ac:dyDescent="0.25">
      <c r="A357" s="8" t="s">
        <v>336</v>
      </c>
      <c r="B357" s="8">
        <v>5.0178051870000004</v>
      </c>
      <c r="C357" s="8">
        <v>0.58744214299999997</v>
      </c>
      <c r="D357" s="8">
        <v>0.19378828300000001</v>
      </c>
      <c r="E357" s="8">
        <v>0.23836632899999999</v>
      </c>
      <c r="F357" s="8">
        <v>0.184661989</v>
      </c>
      <c r="G357" s="8">
        <v>8.3120990000000006E-2</v>
      </c>
      <c r="H357" s="8">
        <v>0.15413791199999999</v>
      </c>
      <c r="I357">
        <f t="shared" si="10"/>
        <v>6.4593228330000008</v>
      </c>
      <c r="J357">
        <f t="shared" si="11"/>
        <v>0.92276040471428578</v>
      </c>
    </row>
    <row r="358" spans="1:10" x14ac:dyDescent="0.25">
      <c r="A358" s="8" t="s">
        <v>337</v>
      </c>
      <c r="B358" s="8">
        <v>3.6296189989999998</v>
      </c>
      <c r="C358" s="8">
        <v>2.473424735</v>
      </c>
      <c r="D358" s="8">
        <v>0.31582600500000002</v>
      </c>
      <c r="E358" s="8">
        <v>0</v>
      </c>
      <c r="F358" s="8">
        <v>0</v>
      </c>
      <c r="G358" s="8">
        <v>0</v>
      </c>
      <c r="H358" s="8">
        <v>0</v>
      </c>
      <c r="I358">
        <f t="shared" si="10"/>
        <v>6.4188697389999998</v>
      </c>
      <c r="J358">
        <f t="shared" si="11"/>
        <v>0.91698139128571421</v>
      </c>
    </row>
    <row r="359" spans="1:10" x14ac:dyDescent="0.25">
      <c r="A359" s="8" t="s">
        <v>338</v>
      </c>
      <c r="B359" s="8">
        <v>0.55255921799999996</v>
      </c>
      <c r="C359" s="8">
        <v>1.631031978</v>
      </c>
      <c r="D359" s="8">
        <v>1.0498671239999999</v>
      </c>
      <c r="E359" s="8">
        <v>0.98319098800000004</v>
      </c>
      <c r="F359" s="8">
        <v>1.034441519</v>
      </c>
      <c r="G359" s="8">
        <v>0.84135555399999995</v>
      </c>
      <c r="H359" s="8">
        <v>0.265224656</v>
      </c>
      <c r="I359">
        <f t="shared" si="10"/>
        <v>6.3576710370000002</v>
      </c>
      <c r="J359">
        <f t="shared" si="11"/>
        <v>0.90823871957142865</v>
      </c>
    </row>
    <row r="360" spans="1:10" x14ac:dyDescent="0.25">
      <c r="A360" s="8" t="s">
        <v>339</v>
      </c>
      <c r="B360" s="8">
        <v>1.421435902</v>
      </c>
      <c r="C360" s="8">
        <v>2.5769817100000001</v>
      </c>
      <c r="D360" s="8">
        <v>1.381236873</v>
      </c>
      <c r="E360" s="8">
        <v>0.53019317700000002</v>
      </c>
      <c r="F360" s="8">
        <v>0.32307994699999998</v>
      </c>
      <c r="G360" s="8">
        <v>0.11913309399999999</v>
      </c>
      <c r="H360" s="8">
        <v>0</v>
      </c>
      <c r="I360">
        <f t="shared" si="10"/>
        <v>6.3520607030000003</v>
      </c>
      <c r="J360">
        <f t="shared" si="11"/>
        <v>0.90743724328571429</v>
      </c>
    </row>
    <row r="361" spans="1:10" x14ac:dyDescent="0.25">
      <c r="A361" s="8" t="s">
        <v>340</v>
      </c>
      <c r="B361" s="8">
        <v>0.96046573599999996</v>
      </c>
      <c r="C361" s="8">
        <v>1.1273459269999999</v>
      </c>
      <c r="D361" s="8">
        <v>0.46925777699999999</v>
      </c>
      <c r="E361" s="8">
        <v>0.37473151999999998</v>
      </c>
      <c r="F361" s="8">
        <v>1.3578355989999999</v>
      </c>
      <c r="G361" s="8">
        <v>1.3952279679999999</v>
      </c>
      <c r="H361" s="8">
        <v>0.56684390299999998</v>
      </c>
      <c r="I361">
        <f t="shared" si="10"/>
        <v>6.2517084299999999</v>
      </c>
      <c r="J361">
        <f t="shared" si="11"/>
        <v>0.89310120428571427</v>
      </c>
    </row>
    <row r="362" spans="1:10" x14ac:dyDescent="0.25">
      <c r="A362" s="8" t="s">
        <v>341</v>
      </c>
      <c r="B362" s="8">
        <v>3.1747257850000001</v>
      </c>
      <c r="C362" s="8">
        <v>1.8334393579999999</v>
      </c>
      <c r="D362" s="8">
        <v>0.43160147100000001</v>
      </c>
      <c r="E362" s="8">
        <v>0.110319998</v>
      </c>
      <c r="F362" s="8">
        <v>0.145661033</v>
      </c>
      <c r="G362" s="8">
        <v>0.53355631299999995</v>
      </c>
      <c r="H362" s="8">
        <v>0</v>
      </c>
      <c r="I362">
        <f t="shared" si="10"/>
        <v>6.2293039579999991</v>
      </c>
      <c r="J362">
        <f t="shared" si="11"/>
        <v>0.88990056542857132</v>
      </c>
    </row>
    <row r="363" spans="1:10" x14ac:dyDescent="0.25">
      <c r="A363" s="8" t="s">
        <v>342</v>
      </c>
      <c r="B363" s="8">
        <v>1.7587640579999999</v>
      </c>
      <c r="C363" s="8">
        <v>2.7800894180000002</v>
      </c>
      <c r="D363" s="8">
        <v>0.91122359399999997</v>
      </c>
      <c r="E363" s="8">
        <v>0.34560666699999998</v>
      </c>
      <c r="F363" s="8">
        <v>9.3023888999999998E-2</v>
      </c>
      <c r="G363" s="8">
        <v>0</v>
      </c>
      <c r="H363" s="8">
        <v>0</v>
      </c>
      <c r="I363">
        <f t="shared" si="10"/>
        <v>5.8887076260000004</v>
      </c>
      <c r="J363">
        <f t="shared" si="11"/>
        <v>0.84124394657142865</v>
      </c>
    </row>
    <row r="364" spans="1:10" x14ac:dyDescent="0.25">
      <c r="A364" s="8" t="s">
        <v>343</v>
      </c>
      <c r="B364" s="8">
        <v>7.4168257000000001E-2</v>
      </c>
      <c r="C364" s="8">
        <v>0.15932328900000001</v>
      </c>
      <c r="D364" s="8">
        <v>0.82349559000000006</v>
      </c>
      <c r="E364" s="8">
        <v>1.9261779050000001</v>
      </c>
      <c r="F364" s="8">
        <v>1.033277427</v>
      </c>
      <c r="G364" s="8">
        <v>0.71962839499999998</v>
      </c>
      <c r="H364" s="8">
        <v>1.1427037579999999</v>
      </c>
      <c r="I364">
        <f t="shared" si="10"/>
        <v>5.8787746209999998</v>
      </c>
      <c r="J364">
        <f t="shared" si="11"/>
        <v>0.83982494585714285</v>
      </c>
    </row>
    <row r="365" spans="1:10" x14ac:dyDescent="0.25">
      <c r="A365" s="8" t="s">
        <v>344</v>
      </c>
      <c r="B365" s="8">
        <v>0.57173258699999996</v>
      </c>
      <c r="C365" s="8">
        <v>0.63981590899999996</v>
      </c>
      <c r="D365" s="8">
        <v>0.71721984900000002</v>
      </c>
      <c r="E365" s="8">
        <v>1.267619096</v>
      </c>
      <c r="F365" s="8">
        <v>0.51136347299999996</v>
      </c>
      <c r="G365" s="8">
        <v>0.950701295</v>
      </c>
      <c r="H365" s="8">
        <v>1.111803485</v>
      </c>
      <c r="I365">
        <f t="shared" si="10"/>
        <v>5.7702556940000003</v>
      </c>
      <c r="J365">
        <f t="shared" si="11"/>
        <v>0.82432224200000004</v>
      </c>
    </row>
    <row r="366" spans="1:10" x14ac:dyDescent="0.25">
      <c r="A366" s="8" t="s">
        <v>345</v>
      </c>
      <c r="B366" s="8">
        <v>1.624682556</v>
      </c>
      <c r="C366" s="8">
        <v>2.0614928880000001</v>
      </c>
      <c r="D366" s="8">
        <v>0.63467401800000001</v>
      </c>
      <c r="E366" s="8">
        <v>0.66439882800000005</v>
      </c>
      <c r="F366" s="8">
        <v>0.48237717000000002</v>
      </c>
      <c r="G366" s="8">
        <v>8.8078514999999996E-2</v>
      </c>
      <c r="H366" s="8">
        <v>0</v>
      </c>
      <c r="I366">
        <f t="shared" si="10"/>
        <v>5.555703975000001</v>
      </c>
      <c r="J366">
        <f t="shared" si="11"/>
        <v>0.79367199642857156</v>
      </c>
    </row>
    <row r="367" spans="1:10" x14ac:dyDescent="0.25">
      <c r="A367" s="8" t="s">
        <v>346</v>
      </c>
      <c r="B367" s="8">
        <v>0.31631746599999999</v>
      </c>
      <c r="C367" s="8">
        <v>2.2727291159999998</v>
      </c>
      <c r="D367" s="8">
        <v>1.529400922</v>
      </c>
      <c r="E367" s="8">
        <v>0.16717947699999999</v>
      </c>
      <c r="F367" s="8">
        <v>0.89624525700000002</v>
      </c>
      <c r="G367" s="8">
        <v>0.14404841800000001</v>
      </c>
      <c r="H367" s="8">
        <v>0</v>
      </c>
      <c r="I367">
        <f t="shared" si="10"/>
        <v>5.3259206560000001</v>
      </c>
      <c r="J367">
        <f t="shared" si="11"/>
        <v>0.76084580800000001</v>
      </c>
    </row>
    <row r="368" spans="1:10" x14ac:dyDescent="0.25">
      <c r="A368" s="8" t="s">
        <v>347</v>
      </c>
      <c r="B368" s="8">
        <v>0.14328644900000001</v>
      </c>
      <c r="C368" s="8">
        <v>0.230436217</v>
      </c>
      <c r="D368" s="8">
        <v>0.15969402699999999</v>
      </c>
      <c r="E368" s="8">
        <v>7.4266512000000007E-2</v>
      </c>
      <c r="F368" s="8">
        <v>0.37155972599999998</v>
      </c>
      <c r="G368" s="8">
        <v>0.353495791</v>
      </c>
      <c r="H368" s="8">
        <v>3.9343633640000002</v>
      </c>
      <c r="I368">
        <f t="shared" si="10"/>
        <v>5.2671020860000004</v>
      </c>
      <c r="J368">
        <f t="shared" si="11"/>
        <v>0.7524431551428572</v>
      </c>
    </row>
    <row r="369" spans="1:10" x14ac:dyDescent="0.25">
      <c r="A369" s="8" t="s">
        <v>348</v>
      </c>
      <c r="B369" s="8">
        <v>1.67556952</v>
      </c>
      <c r="C369" s="8">
        <v>1.012337917</v>
      </c>
      <c r="D369" s="8">
        <v>0.67027927899999995</v>
      </c>
      <c r="E369" s="8">
        <v>0.30923388099999999</v>
      </c>
      <c r="F369" s="8">
        <v>0.76006304700000005</v>
      </c>
      <c r="G369" s="8">
        <v>8.8078514999999996E-2</v>
      </c>
      <c r="H369" s="8">
        <v>0.60441237199999998</v>
      </c>
      <c r="I369">
        <f t="shared" si="10"/>
        <v>5.1199745309999996</v>
      </c>
      <c r="J369">
        <f t="shared" si="11"/>
        <v>0.73142493299999989</v>
      </c>
    </row>
    <row r="370" spans="1:10" x14ac:dyDescent="0.25">
      <c r="A370" s="8" t="s">
        <v>349</v>
      </c>
      <c r="B370" s="8">
        <v>2.5054119419999998</v>
      </c>
      <c r="C370" s="8">
        <v>1.6625543700000001</v>
      </c>
      <c r="D370" s="8">
        <v>0.15278538799999999</v>
      </c>
      <c r="E370" s="8">
        <v>0.16717947699999999</v>
      </c>
      <c r="F370" s="8">
        <v>0.23005605900000001</v>
      </c>
      <c r="G370" s="8">
        <v>0.12409062</v>
      </c>
      <c r="H370" s="8">
        <v>0.23120105899999999</v>
      </c>
      <c r="I370">
        <f t="shared" si="10"/>
        <v>5.0732789149999995</v>
      </c>
      <c r="J370">
        <f t="shared" si="11"/>
        <v>0.72475413071428563</v>
      </c>
    </row>
    <row r="371" spans="1:10" x14ac:dyDescent="0.25">
      <c r="A371" s="8" t="s">
        <v>350</v>
      </c>
      <c r="B371" s="8">
        <v>2.2802972060000002</v>
      </c>
      <c r="C371" s="8">
        <v>1.287159446</v>
      </c>
      <c r="D371" s="8">
        <v>0.39243415999999998</v>
      </c>
      <c r="E371" s="8">
        <v>0.49937889099999999</v>
      </c>
      <c r="F371" s="8">
        <v>0.23367759599999999</v>
      </c>
      <c r="G371" s="8">
        <v>0.16624198000000001</v>
      </c>
      <c r="H371" s="8">
        <v>0.17173664999999999</v>
      </c>
      <c r="I371">
        <f t="shared" si="10"/>
        <v>5.0309259289999995</v>
      </c>
      <c r="J371">
        <f t="shared" si="11"/>
        <v>0.71870370414285711</v>
      </c>
    </row>
    <row r="372" spans="1:10" x14ac:dyDescent="0.25">
      <c r="A372" s="8" t="s">
        <v>351</v>
      </c>
      <c r="B372" s="8">
        <v>1.5033489369999999</v>
      </c>
      <c r="C372" s="8">
        <v>1.594454424</v>
      </c>
      <c r="D372" s="8">
        <v>0.94520873100000002</v>
      </c>
      <c r="E372" s="8">
        <v>0.49413969099999999</v>
      </c>
      <c r="F372" s="8">
        <v>0.32670148500000001</v>
      </c>
      <c r="G372" s="8">
        <v>9.4217771000000006E-2</v>
      </c>
      <c r="H372" s="8">
        <v>0</v>
      </c>
      <c r="I372">
        <f t="shared" si="10"/>
        <v>4.958071039</v>
      </c>
      <c r="J372">
        <f t="shared" si="11"/>
        <v>0.70829586271428568</v>
      </c>
    </row>
    <row r="373" spans="1:10" x14ac:dyDescent="0.25">
      <c r="A373" s="8" t="s">
        <v>352</v>
      </c>
      <c r="B373" s="8">
        <v>0.93114527999999996</v>
      </c>
      <c r="C373" s="8">
        <v>1.597187275</v>
      </c>
      <c r="D373" s="8">
        <v>0.63359393600000002</v>
      </c>
      <c r="E373" s="8">
        <v>0.76732008600000001</v>
      </c>
      <c r="F373" s="8">
        <v>0.61301622499999997</v>
      </c>
      <c r="G373" s="8">
        <v>0.41170145699999999</v>
      </c>
      <c r="H373" s="8">
        <v>0</v>
      </c>
      <c r="I373">
        <f t="shared" si="10"/>
        <v>4.9539642590000001</v>
      </c>
      <c r="J373">
        <f t="shared" si="11"/>
        <v>0.70770917985714288</v>
      </c>
    </row>
    <row r="374" spans="1:10" x14ac:dyDescent="0.25">
      <c r="A374" s="8" t="s">
        <v>353</v>
      </c>
      <c r="B374" s="8">
        <v>1.894861548</v>
      </c>
      <c r="C374" s="8">
        <v>0.77132045999999999</v>
      </c>
      <c r="D374" s="8">
        <v>0.95233560699999997</v>
      </c>
      <c r="E374" s="8">
        <v>0.108160458</v>
      </c>
      <c r="F374" s="8">
        <v>0.184661989</v>
      </c>
      <c r="G374" s="8">
        <v>0.377229384</v>
      </c>
      <c r="H374" s="8">
        <v>0.52616372899999997</v>
      </c>
      <c r="I374">
        <f t="shared" si="10"/>
        <v>4.8147331749999998</v>
      </c>
      <c r="J374">
        <f t="shared" si="11"/>
        <v>0.68781902499999992</v>
      </c>
    </row>
    <row r="375" spans="1:10" x14ac:dyDescent="0.25">
      <c r="A375" s="8" t="s">
        <v>354</v>
      </c>
      <c r="B375" s="8">
        <v>1.1197128110000001</v>
      </c>
      <c r="C375" s="8">
        <v>0.35700592599999997</v>
      </c>
      <c r="D375" s="8">
        <v>0.46828681300000002</v>
      </c>
      <c r="E375" s="8">
        <v>0.44591837200000001</v>
      </c>
      <c r="F375" s="8">
        <v>0.75899139100000002</v>
      </c>
      <c r="G375" s="8">
        <v>0.85258003199999999</v>
      </c>
      <c r="H375" s="8">
        <v>0.36655473599999999</v>
      </c>
      <c r="I375">
        <f t="shared" si="10"/>
        <v>4.3690500810000001</v>
      </c>
      <c r="J375">
        <f t="shared" si="11"/>
        <v>0.62415001157142858</v>
      </c>
    </row>
    <row r="376" spans="1:10" x14ac:dyDescent="0.25">
      <c r="A376" s="8" t="s">
        <v>355</v>
      </c>
      <c r="B376" s="8">
        <v>0.57173258699999996</v>
      </c>
      <c r="C376" s="8">
        <v>0.43631740699999999</v>
      </c>
      <c r="D376" s="8">
        <v>0.66131959399999996</v>
      </c>
      <c r="E376" s="8">
        <v>0.36825289999999999</v>
      </c>
      <c r="F376" s="8">
        <v>0.370709766</v>
      </c>
      <c r="G376" s="8">
        <v>1.42733658</v>
      </c>
      <c r="H376" s="8">
        <v>0.46788481599999998</v>
      </c>
      <c r="I376">
        <f t="shared" si="10"/>
        <v>4.3035536499999996</v>
      </c>
      <c r="J376">
        <f t="shared" si="11"/>
        <v>0.61479337857142846</v>
      </c>
    </row>
    <row r="377" spans="1:10" x14ac:dyDescent="0.25">
      <c r="A377" s="8" t="s">
        <v>356</v>
      </c>
      <c r="B377" s="8">
        <v>1.611840755</v>
      </c>
      <c r="C377" s="8">
        <v>1.3583424070000001</v>
      </c>
      <c r="D377" s="8">
        <v>0.35574881699999999</v>
      </c>
      <c r="E377" s="8">
        <v>0.201073423</v>
      </c>
      <c r="F377" s="8">
        <v>0.184661989</v>
      </c>
      <c r="G377" s="8">
        <v>0.18997557300000001</v>
      </c>
      <c r="H377" s="8">
        <v>0.36655473599999999</v>
      </c>
      <c r="I377">
        <f t="shared" si="10"/>
        <v>4.2681977</v>
      </c>
      <c r="J377">
        <f t="shared" si="11"/>
        <v>0.60974252857142852</v>
      </c>
    </row>
    <row r="378" spans="1:10" x14ac:dyDescent="0.25">
      <c r="A378" s="8" t="s">
        <v>357</v>
      </c>
      <c r="B378" s="8">
        <v>0.39964371100000001</v>
      </c>
      <c r="C378" s="8">
        <v>0.778958751</v>
      </c>
      <c r="D378" s="8">
        <v>0.90992805099999996</v>
      </c>
      <c r="E378" s="8">
        <v>1.2172382369999999</v>
      </c>
      <c r="F378" s="8">
        <v>0.56847211600000003</v>
      </c>
      <c r="G378" s="8">
        <v>0.34121728000000001</v>
      </c>
      <c r="H378" s="8">
        <v>0</v>
      </c>
      <c r="I378">
        <f t="shared" si="10"/>
        <v>4.2154581459999996</v>
      </c>
      <c r="J378">
        <f t="shared" si="11"/>
        <v>0.60220830657142854</v>
      </c>
    </row>
    <row r="379" spans="1:10" x14ac:dyDescent="0.25">
      <c r="A379" s="8" t="s">
        <v>358</v>
      </c>
      <c r="B379" s="8">
        <v>1.223710383</v>
      </c>
      <c r="C379" s="8">
        <v>2.0366577289999999</v>
      </c>
      <c r="D379" s="8">
        <v>0.35499331499999998</v>
      </c>
      <c r="E379" s="8">
        <v>0.221879416</v>
      </c>
      <c r="F379" s="8">
        <v>9.6645426000000006E-2</v>
      </c>
      <c r="G379" s="8">
        <v>8.8078514999999996E-2</v>
      </c>
      <c r="H379" s="8">
        <v>5.9464409000000003E-2</v>
      </c>
      <c r="I379">
        <f t="shared" si="10"/>
        <v>4.081429193</v>
      </c>
      <c r="J379">
        <f t="shared" si="11"/>
        <v>0.58306131328571431</v>
      </c>
    </row>
    <row r="380" spans="1:10" x14ac:dyDescent="0.25">
      <c r="A380" s="8" t="s">
        <v>359</v>
      </c>
      <c r="B380" s="8">
        <v>1.544522095</v>
      </c>
      <c r="C380" s="8">
        <v>1.487855065</v>
      </c>
      <c r="D380" s="8">
        <v>0.59388658500000002</v>
      </c>
      <c r="E380" s="8">
        <v>0.255773362</v>
      </c>
      <c r="F380" s="8">
        <v>0.14203949599999999</v>
      </c>
      <c r="G380" s="8">
        <v>3.6012105000000003E-2</v>
      </c>
      <c r="H380" s="8">
        <v>0</v>
      </c>
      <c r="I380">
        <f t="shared" si="10"/>
        <v>4.0600887080000003</v>
      </c>
      <c r="J380">
        <f t="shared" si="11"/>
        <v>0.58001267257142863</v>
      </c>
    </row>
    <row r="381" spans="1:10" x14ac:dyDescent="0.25">
      <c r="A381" s="8" t="s">
        <v>360</v>
      </c>
      <c r="B381" s="8">
        <v>0.79012943300000005</v>
      </c>
      <c r="C381" s="8">
        <v>1.41926489</v>
      </c>
      <c r="D381" s="8">
        <v>1.3941923060000001</v>
      </c>
      <c r="E381" s="8">
        <v>0.220639996</v>
      </c>
      <c r="F381" s="8">
        <v>4.4008281000000003E-2</v>
      </c>
      <c r="G381" s="8">
        <v>4.7108885000000003E-2</v>
      </c>
      <c r="H381" s="8">
        <v>0</v>
      </c>
      <c r="I381">
        <f t="shared" si="10"/>
        <v>3.9153437910000006</v>
      </c>
      <c r="J381">
        <f t="shared" si="11"/>
        <v>0.55933482728571438</v>
      </c>
    </row>
    <row r="382" spans="1:10" x14ac:dyDescent="0.25">
      <c r="A382" s="8" t="s">
        <v>361</v>
      </c>
      <c r="B382" s="8">
        <v>0.84276897100000003</v>
      </c>
      <c r="C382" s="8">
        <v>0.97748178100000005</v>
      </c>
      <c r="D382" s="8">
        <v>0.27784511899999997</v>
      </c>
      <c r="E382" s="8">
        <v>0.569326322</v>
      </c>
      <c r="F382" s="8">
        <v>0.42974002500000003</v>
      </c>
      <c r="G382" s="8">
        <v>8.3120990000000006E-2</v>
      </c>
      <c r="H382" s="8">
        <v>0.47454139299999998</v>
      </c>
      <c r="I382">
        <f t="shared" si="10"/>
        <v>3.6548246010000001</v>
      </c>
      <c r="J382">
        <f t="shared" si="11"/>
        <v>0.52211780014285714</v>
      </c>
    </row>
    <row r="383" spans="1:10" x14ac:dyDescent="0.25">
      <c r="A383" s="8" t="s">
        <v>362</v>
      </c>
      <c r="B383" s="8">
        <v>1.524406586</v>
      </c>
      <c r="C383" s="8">
        <v>1.4001349329999999</v>
      </c>
      <c r="D383" s="8">
        <v>0.28043620499999999</v>
      </c>
      <c r="E383" s="8">
        <v>0.290906728</v>
      </c>
      <c r="F383" s="8">
        <v>4.9015607000000003E-2</v>
      </c>
      <c r="G383" s="8">
        <v>9.4217771000000006E-2</v>
      </c>
      <c r="H383" s="8">
        <v>0</v>
      </c>
      <c r="I383">
        <f t="shared" si="10"/>
        <v>3.6391178299999996</v>
      </c>
      <c r="J383">
        <f t="shared" si="11"/>
        <v>0.51987397571428562</v>
      </c>
    </row>
    <row r="384" spans="1:10" x14ac:dyDescent="0.25">
      <c r="A384" s="8" t="s">
        <v>363</v>
      </c>
      <c r="B384" s="8">
        <v>1.4236595460000001</v>
      </c>
      <c r="C384" s="8">
        <v>1.1143820010000001</v>
      </c>
      <c r="D384" s="8">
        <v>0.51544284500000004</v>
      </c>
      <c r="E384" s="8">
        <v>3.8213025999999997E-2</v>
      </c>
      <c r="F384" s="8">
        <v>0.184661989</v>
      </c>
      <c r="G384" s="8">
        <v>3.6012105000000003E-2</v>
      </c>
      <c r="H384" s="8">
        <v>0</v>
      </c>
      <c r="I384">
        <f t="shared" si="10"/>
        <v>3.3123715120000004</v>
      </c>
      <c r="J384">
        <f t="shared" si="11"/>
        <v>0.47319593028571433</v>
      </c>
    </row>
    <row r="385" spans="1:10" x14ac:dyDescent="0.25">
      <c r="A385" s="8" t="s">
        <v>364</v>
      </c>
      <c r="B385" s="8">
        <v>0.49062998499999999</v>
      </c>
      <c r="C385" s="8">
        <v>0.91982300900000002</v>
      </c>
      <c r="D385" s="8">
        <v>0.277629658</v>
      </c>
      <c r="E385" s="8">
        <v>0.11463907800000001</v>
      </c>
      <c r="F385" s="8">
        <v>0.28631474099999998</v>
      </c>
      <c r="G385" s="8">
        <v>0.667561984</v>
      </c>
      <c r="H385" s="8">
        <v>0.47764148099999998</v>
      </c>
      <c r="I385">
        <f t="shared" si="10"/>
        <v>3.2342399359999998</v>
      </c>
      <c r="J385">
        <f t="shared" si="11"/>
        <v>0.46203427657142854</v>
      </c>
    </row>
    <row r="386" spans="1:10" x14ac:dyDescent="0.25">
      <c r="A386" s="8" t="s">
        <v>365</v>
      </c>
      <c r="B386" s="8">
        <v>1.7065955909999999</v>
      </c>
      <c r="C386" s="8">
        <v>0.65876517000000001</v>
      </c>
      <c r="D386" s="8">
        <v>0.315501425</v>
      </c>
      <c r="E386" s="8">
        <v>0.12896645100000001</v>
      </c>
      <c r="F386" s="8">
        <v>4.7629818999999997E-2</v>
      </c>
      <c r="G386" s="8">
        <v>0.13518740000000001</v>
      </c>
      <c r="H386" s="8">
        <v>9.4673503000000006E-2</v>
      </c>
      <c r="I386">
        <f t="shared" si="10"/>
        <v>3.0873193589999999</v>
      </c>
      <c r="J386">
        <f t="shared" si="11"/>
        <v>0.44104562271428571</v>
      </c>
    </row>
    <row r="387" spans="1:10" x14ac:dyDescent="0.25">
      <c r="A387" s="8" t="s">
        <v>366</v>
      </c>
      <c r="B387" s="8">
        <v>0.68891132300000002</v>
      </c>
      <c r="C387" s="8">
        <v>0.50511768099999999</v>
      </c>
      <c r="D387" s="8">
        <v>0.47703103699999999</v>
      </c>
      <c r="E387" s="8">
        <v>0.36733278000000003</v>
      </c>
      <c r="F387" s="8">
        <v>0.191055103</v>
      </c>
      <c r="G387" s="8">
        <v>0.33744148499999999</v>
      </c>
      <c r="H387" s="8">
        <v>0.45575715900000002</v>
      </c>
      <c r="I387">
        <f t="shared" ref="I387:I421" si="12">SUM(B387:H387)</f>
        <v>3.0226465679999999</v>
      </c>
      <c r="J387">
        <f t="shared" ref="J387:J421" si="13">AVERAGE(B387:H387)</f>
        <v>0.43180665257142853</v>
      </c>
    </row>
    <row r="388" spans="1:10" x14ac:dyDescent="0.25">
      <c r="A388" s="8" t="s">
        <v>367</v>
      </c>
      <c r="B388" s="8">
        <v>0.369428074</v>
      </c>
      <c r="C388" s="8">
        <v>0.351260093</v>
      </c>
      <c r="D388" s="8">
        <v>0.27525403199999998</v>
      </c>
      <c r="E388" s="8">
        <v>0.31263284099999999</v>
      </c>
      <c r="F388" s="8">
        <v>0.32808727300000001</v>
      </c>
      <c r="G388" s="8">
        <v>0.28301161400000002</v>
      </c>
      <c r="H388" s="8">
        <v>0.99640791900000003</v>
      </c>
      <c r="I388">
        <f t="shared" si="12"/>
        <v>2.916081846</v>
      </c>
      <c r="J388">
        <f t="shared" si="13"/>
        <v>0.41658312085714283</v>
      </c>
    </row>
    <row r="389" spans="1:10" x14ac:dyDescent="0.25">
      <c r="A389" s="8" t="s">
        <v>368</v>
      </c>
      <c r="B389" s="8">
        <v>1.0469577649999999</v>
      </c>
      <c r="C389" s="8">
        <v>0.83189277900000003</v>
      </c>
      <c r="D389" s="8">
        <v>0.51188079500000006</v>
      </c>
      <c r="E389" s="8">
        <v>0.16717947699999999</v>
      </c>
      <c r="F389" s="8">
        <v>0</v>
      </c>
      <c r="G389" s="8">
        <v>0</v>
      </c>
      <c r="H389" s="8">
        <v>0</v>
      </c>
      <c r="I389">
        <f t="shared" si="12"/>
        <v>2.5579108160000001</v>
      </c>
      <c r="J389">
        <f t="shared" si="13"/>
        <v>0.36541583085714285</v>
      </c>
    </row>
    <row r="390" spans="1:10" x14ac:dyDescent="0.25">
      <c r="A390" s="8" t="s">
        <v>369</v>
      </c>
      <c r="B390" s="8">
        <v>1.802377315</v>
      </c>
      <c r="C390" s="8">
        <v>0.422723185</v>
      </c>
      <c r="D390" s="8">
        <v>0</v>
      </c>
      <c r="E390" s="8">
        <v>5.4699939000000003E-2</v>
      </c>
      <c r="F390" s="8">
        <v>4.4008281000000003E-2</v>
      </c>
      <c r="G390" s="8">
        <v>0</v>
      </c>
      <c r="H390" s="8">
        <v>5.9464409000000003E-2</v>
      </c>
      <c r="I390">
        <f t="shared" si="12"/>
        <v>2.3832731289999995</v>
      </c>
      <c r="J390">
        <f t="shared" si="13"/>
        <v>0.34046758985714282</v>
      </c>
    </row>
    <row r="391" spans="1:10" x14ac:dyDescent="0.25">
      <c r="A391" s="8" t="s">
        <v>370</v>
      </c>
      <c r="B391" s="8">
        <v>1.1091416119999999</v>
      </c>
      <c r="C391" s="8">
        <v>0.26879556500000001</v>
      </c>
      <c r="D391" s="8">
        <v>0.118151091</v>
      </c>
      <c r="E391" s="8">
        <v>3.8213025999999997E-2</v>
      </c>
      <c r="F391" s="8">
        <v>0</v>
      </c>
      <c r="G391" s="8">
        <v>0.77747575899999999</v>
      </c>
      <c r="H391" s="8">
        <v>0</v>
      </c>
      <c r="I391">
        <f t="shared" si="12"/>
        <v>2.3117770530000001</v>
      </c>
      <c r="J391">
        <f t="shared" si="13"/>
        <v>0.33025386471428575</v>
      </c>
    </row>
    <row r="392" spans="1:10" x14ac:dyDescent="0.25">
      <c r="A392" s="8" t="s">
        <v>371</v>
      </c>
      <c r="B392" s="8">
        <v>0.178081081</v>
      </c>
      <c r="C392" s="8">
        <v>0.59318797599999995</v>
      </c>
      <c r="D392" s="8">
        <v>0.236302183</v>
      </c>
      <c r="E392" s="8">
        <v>0.26317210099999999</v>
      </c>
      <c r="F392" s="8">
        <v>0.27267855099999999</v>
      </c>
      <c r="G392" s="8">
        <v>0.160102724</v>
      </c>
      <c r="H392" s="8">
        <v>0.40293770800000001</v>
      </c>
      <c r="I392">
        <f t="shared" si="12"/>
        <v>2.1064623239999998</v>
      </c>
      <c r="J392">
        <f t="shared" si="13"/>
        <v>0.30092318914285709</v>
      </c>
    </row>
    <row r="393" spans="1:10" x14ac:dyDescent="0.25">
      <c r="A393" s="8" t="s">
        <v>372</v>
      </c>
      <c r="B393" s="8">
        <v>0.499919681</v>
      </c>
      <c r="C393" s="8">
        <v>0.90300570700000005</v>
      </c>
      <c r="D393" s="8">
        <v>0.42469283200000002</v>
      </c>
      <c r="E393" s="8">
        <v>0</v>
      </c>
      <c r="F393" s="8">
        <v>0</v>
      </c>
      <c r="G393" s="8">
        <v>0</v>
      </c>
      <c r="H393" s="8">
        <v>0.10014458399999999</v>
      </c>
      <c r="I393">
        <f t="shared" si="12"/>
        <v>1.9277628040000001</v>
      </c>
      <c r="J393">
        <f t="shared" si="13"/>
        <v>0.27539468628571429</v>
      </c>
    </row>
    <row r="394" spans="1:10" x14ac:dyDescent="0.25">
      <c r="A394" s="8" t="s">
        <v>373</v>
      </c>
      <c r="B394" s="8">
        <v>0.217454706</v>
      </c>
      <c r="C394" s="8">
        <v>0.50757039999999998</v>
      </c>
      <c r="D394" s="8">
        <v>0.27784511899999997</v>
      </c>
      <c r="E394" s="8">
        <v>0.14853302400000001</v>
      </c>
      <c r="F394" s="8">
        <v>0.33255877099999998</v>
      </c>
      <c r="G394" s="8">
        <v>0.160102724</v>
      </c>
      <c r="H394" s="8">
        <v>0.23120105899999999</v>
      </c>
      <c r="I394">
        <f t="shared" si="12"/>
        <v>1.8752658029999998</v>
      </c>
      <c r="J394">
        <f t="shared" si="13"/>
        <v>0.26789511471428568</v>
      </c>
    </row>
    <row r="395" spans="1:10" x14ac:dyDescent="0.25">
      <c r="A395" s="8" t="s">
        <v>374</v>
      </c>
      <c r="B395" s="8">
        <v>7.3697186999999997E-2</v>
      </c>
      <c r="C395" s="8">
        <v>0.156450373</v>
      </c>
      <c r="D395" s="8">
        <v>0.155051895</v>
      </c>
      <c r="E395" s="8">
        <v>0.31355296100000002</v>
      </c>
      <c r="F395" s="8">
        <v>0.69964699900000005</v>
      </c>
      <c r="G395" s="8">
        <v>0.399422946</v>
      </c>
      <c r="H395" s="8">
        <v>5.2807831999999999E-2</v>
      </c>
      <c r="I395">
        <f t="shared" si="12"/>
        <v>1.8506301930000002</v>
      </c>
      <c r="J395">
        <f t="shared" si="13"/>
        <v>0.26437574185714291</v>
      </c>
    </row>
    <row r="396" spans="1:10" x14ac:dyDescent="0.25">
      <c r="A396" s="8" t="s">
        <v>375</v>
      </c>
      <c r="B396" s="8">
        <v>0.94535333300000002</v>
      </c>
      <c r="C396" s="8">
        <v>0.42258311999999998</v>
      </c>
      <c r="D396" s="8">
        <v>0.31291033800000001</v>
      </c>
      <c r="E396" s="8">
        <v>7.4266512000000007E-2</v>
      </c>
      <c r="F396" s="8">
        <v>0</v>
      </c>
      <c r="G396" s="8">
        <v>0</v>
      </c>
      <c r="H396" s="8">
        <v>9.4673503000000006E-2</v>
      </c>
      <c r="I396">
        <f t="shared" si="12"/>
        <v>1.849786806</v>
      </c>
      <c r="J396">
        <f t="shared" si="13"/>
        <v>0.26425525799999999</v>
      </c>
    </row>
    <row r="397" spans="1:10" x14ac:dyDescent="0.25">
      <c r="A397" s="8" t="s">
        <v>376</v>
      </c>
      <c r="B397" s="8">
        <v>0.24672820300000001</v>
      </c>
      <c r="C397" s="8">
        <v>0.31304081099999997</v>
      </c>
      <c r="D397" s="8">
        <v>0</v>
      </c>
      <c r="E397" s="8">
        <v>0.27533993499999998</v>
      </c>
      <c r="F397" s="8">
        <v>0.335330348</v>
      </c>
      <c r="G397" s="8">
        <v>0.542417331</v>
      </c>
      <c r="H397" s="8">
        <v>0.10014458399999999</v>
      </c>
      <c r="I397">
        <f t="shared" si="12"/>
        <v>1.8130012119999999</v>
      </c>
      <c r="J397">
        <f t="shared" si="13"/>
        <v>0.25900017314285712</v>
      </c>
    </row>
    <row r="398" spans="1:10" x14ac:dyDescent="0.25">
      <c r="A398" s="8" t="s">
        <v>377</v>
      </c>
      <c r="B398" s="8">
        <v>0.10297068400000001</v>
      </c>
      <c r="C398" s="8">
        <v>0.42552606900000001</v>
      </c>
      <c r="D398" s="8">
        <v>0.62970730600000002</v>
      </c>
      <c r="E398" s="8">
        <v>7.6426051999999994E-2</v>
      </c>
      <c r="F398" s="8">
        <v>0.13703217000000001</v>
      </c>
      <c r="G398" s="8">
        <v>0.21216913500000001</v>
      </c>
      <c r="H398" s="8">
        <v>0.20694574399999999</v>
      </c>
      <c r="I398">
        <f t="shared" si="12"/>
        <v>1.7907771599999998</v>
      </c>
      <c r="J398">
        <f t="shared" si="13"/>
        <v>0.25582530857142854</v>
      </c>
    </row>
    <row r="399" spans="1:10" x14ac:dyDescent="0.25">
      <c r="A399" s="8" t="s">
        <v>378</v>
      </c>
      <c r="B399" s="8">
        <v>0.304888875</v>
      </c>
      <c r="C399" s="8">
        <v>0.39816815700000002</v>
      </c>
      <c r="D399" s="8">
        <v>0.67438136999999998</v>
      </c>
      <c r="E399" s="8">
        <v>0.20231284299999999</v>
      </c>
      <c r="F399" s="8">
        <v>9.6645426000000006E-2</v>
      </c>
      <c r="G399" s="8">
        <v>0</v>
      </c>
      <c r="H399" s="8">
        <v>0</v>
      </c>
      <c r="I399">
        <f t="shared" si="12"/>
        <v>1.6763966710000002</v>
      </c>
      <c r="J399">
        <f t="shared" si="13"/>
        <v>0.23948523871428576</v>
      </c>
    </row>
    <row r="400" spans="1:10" x14ac:dyDescent="0.25">
      <c r="A400" s="8" t="s">
        <v>379</v>
      </c>
      <c r="B400" s="8">
        <v>0.21698363600000001</v>
      </c>
      <c r="C400" s="8">
        <v>0.19768263699999999</v>
      </c>
      <c r="D400" s="8">
        <v>0.42296636599999998</v>
      </c>
      <c r="E400" s="8">
        <v>0.241445989</v>
      </c>
      <c r="F400" s="8">
        <v>9.16381E-2</v>
      </c>
      <c r="G400" s="8">
        <v>0.32516297399999999</v>
      </c>
      <c r="H400" s="8">
        <v>0.10014458399999999</v>
      </c>
      <c r="I400">
        <f t="shared" si="12"/>
        <v>1.5960242859999998</v>
      </c>
      <c r="J400">
        <f t="shared" si="13"/>
        <v>0.22800346942857139</v>
      </c>
    </row>
    <row r="401" spans="1:10" x14ac:dyDescent="0.25">
      <c r="A401" s="8" t="s">
        <v>380</v>
      </c>
      <c r="B401" s="8">
        <v>0.18218900499999999</v>
      </c>
      <c r="C401" s="8">
        <v>0.19487975299999999</v>
      </c>
      <c r="D401" s="8">
        <v>0.15969402699999999</v>
      </c>
      <c r="E401" s="8">
        <v>9.2912965E-2</v>
      </c>
      <c r="F401" s="8">
        <v>0.36793818900000003</v>
      </c>
      <c r="G401" s="8">
        <v>0.408283964</v>
      </c>
      <c r="H401" s="8">
        <v>0.15413791199999999</v>
      </c>
      <c r="I401">
        <f t="shared" si="12"/>
        <v>1.560035815</v>
      </c>
      <c r="J401">
        <f t="shared" si="13"/>
        <v>0.22286225928571429</v>
      </c>
    </row>
    <row r="402" spans="1:10" x14ac:dyDescent="0.25">
      <c r="A402" s="8" t="s">
        <v>381</v>
      </c>
      <c r="B402" s="8">
        <v>0.18676799899999999</v>
      </c>
      <c r="C402" s="8">
        <v>0.425105872</v>
      </c>
      <c r="D402" s="8">
        <v>0</v>
      </c>
      <c r="E402" s="8">
        <v>0.131125991</v>
      </c>
      <c r="F402" s="8">
        <v>0.23506338500000001</v>
      </c>
      <c r="G402" s="8">
        <v>0.24322371400000001</v>
      </c>
      <c r="H402" s="8">
        <v>0.24881141500000001</v>
      </c>
      <c r="I402">
        <f t="shared" si="12"/>
        <v>1.4700983760000002</v>
      </c>
      <c r="J402">
        <f t="shared" si="13"/>
        <v>0.21001405371428575</v>
      </c>
    </row>
    <row r="403" spans="1:10" x14ac:dyDescent="0.25">
      <c r="A403" s="8" t="s">
        <v>382</v>
      </c>
      <c r="B403" s="8">
        <v>0.35932794499999998</v>
      </c>
      <c r="C403" s="8">
        <v>0.197612604</v>
      </c>
      <c r="D403" s="8">
        <v>0.194543786</v>
      </c>
      <c r="E403" s="8">
        <v>3.6053486000000003E-2</v>
      </c>
      <c r="F403" s="8">
        <v>0.14704682199999999</v>
      </c>
      <c r="G403" s="8">
        <v>0.163878519</v>
      </c>
      <c r="H403" s="8">
        <v>0.29496266999999998</v>
      </c>
      <c r="I403">
        <f t="shared" si="12"/>
        <v>1.3934258320000001</v>
      </c>
      <c r="J403">
        <f t="shared" si="13"/>
        <v>0.19906083314285716</v>
      </c>
    </row>
    <row r="404" spans="1:10" x14ac:dyDescent="0.25">
      <c r="A404" s="8" t="s">
        <v>383</v>
      </c>
      <c r="B404" s="8">
        <v>0.14328644900000001</v>
      </c>
      <c r="C404" s="8">
        <v>0.115078043</v>
      </c>
      <c r="D404" s="8">
        <v>0.23759772600000001</v>
      </c>
      <c r="E404" s="8">
        <v>0.10939987800000001</v>
      </c>
      <c r="F404" s="8">
        <v>0.447325888</v>
      </c>
      <c r="G404" s="8">
        <v>3.6012105000000003E-2</v>
      </c>
      <c r="H404" s="8">
        <v>0.26641015299999998</v>
      </c>
      <c r="I404">
        <f t="shared" si="12"/>
        <v>1.3551102420000001</v>
      </c>
      <c r="J404">
        <f t="shared" si="13"/>
        <v>0.19358717742857143</v>
      </c>
    </row>
    <row r="405" spans="1:10" x14ac:dyDescent="0.25">
      <c r="A405" s="8" t="s">
        <v>384</v>
      </c>
      <c r="B405" s="8">
        <v>0.73016922900000003</v>
      </c>
      <c r="C405" s="8">
        <v>0.31556356400000002</v>
      </c>
      <c r="D405" s="8">
        <v>0.118151091</v>
      </c>
      <c r="E405" s="8">
        <v>0</v>
      </c>
      <c r="F405" s="8">
        <v>4.9015607000000003E-2</v>
      </c>
      <c r="G405" s="8">
        <v>0.10803631399999999</v>
      </c>
      <c r="H405" s="8">
        <v>0</v>
      </c>
      <c r="I405">
        <f t="shared" si="12"/>
        <v>1.3209358050000002</v>
      </c>
      <c r="J405">
        <f t="shared" si="13"/>
        <v>0.18870511500000003</v>
      </c>
    </row>
    <row r="406" spans="1:10" x14ac:dyDescent="0.25">
      <c r="A406" s="8" t="s">
        <v>385</v>
      </c>
      <c r="B406" s="8">
        <v>0.31490425500000002</v>
      </c>
      <c r="C406" s="8">
        <v>0.27180854700000001</v>
      </c>
      <c r="D406" s="8">
        <v>0.118151091</v>
      </c>
      <c r="E406" s="8">
        <v>5.4699939000000003E-2</v>
      </c>
      <c r="F406" s="8">
        <v>0</v>
      </c>
      <c r="G406" s="8">
        <v>8.8078514999999996E-2</v>
      </c>
      <c r="H406" s="8">
        <v>0.38416509300000001</v>
      </c>
      <c r="I406">
        <f t="shared" si="12"/>
        <v>1.2318074400000001</v>
      </c>
      <c r="J406">
        <f t="shared" si="13"/>
        <v>0.17597249142857144</v>
      </c>
    </row>
    <row r="407" spans="1:10" x14ac:dyDescent="0.25">
      <c r="A407" s="8" t="s">
        <v>386</v>
      </c>
      <c r="B407" s="8">
        <v>0.76860071399999996</v>
      </c>
      <c r="C407" s="8">
        <v>0.30995779600000001</v>
      </c>
      <c r="D407" s="8">
        <v>7.9199242000000003E-2</v>
      </c>
      <c r="E407" s="8">
        <v>3.8213025999999997E-2</v>
      </c>
      <c r="F407" s="8">
        <v>0</v>
      </c>
      <c r="G407" s="8">
        <v>0</v>
      </c>
      <c r="H407" s="8">
        <v>0</v>
      </c>
      <c r="I407">
        <f t="shared" si="12"/>
        <v>1.195970778</v>
      </c>
      <c r="J407">
        <f t="shared" si="13"/>
        <v>0.17085296828571428</v>
      </c>
    </row>
    <row r="408" spans="1:10" x14ac:dyDescent="0.25">
      <c r="A408" s="8" t="s">
        <v>387</v>
      </c>
      <c r="B408" s="8">
        <v>0</v>
      </c>
      <c r="C408" s="8">
        <v>0</v>
      </c>
      <c r="D408" s="8">
        <v>0</v>
      </c>
      <c r="E408" s="8">
        <v>0</v>
      </c>
      <c r="F408" s="8">
        <v>0</v>
      </c>
      <c r="G408" s="8">
        <v>1.0343903189999999</v>
      </c>
      <c r="H408" s="8">
        <v>0</v>
      </c>
      <c r="I408">
        <f t="shared" si="12"/>
        <v>1.0343903189999999</v>
      </c>
      <c r="J408">
        <f t="shared" si="13"/>
        <v>0.14777004557142856</v>
      </c>
    </row>
    <row r="409" spans="1:10" x14ac:dyDescent="0.25">
      <c r="A409" s="8" t="s">
        <v>388</v>
      </c>
      <c r="B409" s="8">
        <v>0.10297068400000001</v>
      </c>
      <c r="C409" s="8">
        <v>0.11802099200000001</v>
      </c>
      <c r="D409" s="8">
        <v>3.8196346999999999E-2</v>
      </c>
      <c r="E409" s="8">
        <v>0.131125991</v>
      </c>
      <c r="F409" s="8">
        <v>0.14065370699999999</v>
      </c>
      <c r="G409" s="8">
        <v>3.6012105000000003E-2</v>
      </c>
      <c r="H409" s="8">
        <v>0.30043375100000003</v>
      </c>
      <c r="I409">
        <f t="shared" si="12"/>
        <v>0.86741357699999999</v>
      </c>
      <c r="J409">
        <f t="shared" si="13"/>
        <v>0.12391622528571429</v>
      </c>
    </row>
    <row r="410" spans="1:10" x14ac:dyDescent="0.25">
      <c r="A410" s="8" t="s">
        <v>389</v>
      </c>
      <c r="B410" s="8">
        <v>0.53740902599999996</v>
      </c>
      <c r="C410" s="8">
        <v>0.31570362899999999</v>
      </c>
      <c r="D410" s="8">
        <v>0</v>
      </c>
      <c r="E410" s="8">
        <v>0</v>
      </c>
      <c r="F410" s="8">
        <v>0</v>
      </c>
      <c r="G410" s="8">
        <v>0</v>
      </c>
      <c r="H410" s="8">
        <v>0</v>
      </c>
      <c r="I410">
        <f t="shared" si="12"/>
        <v>0.85311265499999989</v>
      </c>
      <c r="J410">
        <f t="shared" si="13"/>
        <v>0.12187323642857141</v>
      </c>
    </row>
    <row r="411" spans="1:10" x14ac:dyDescent="0.25">
      <c r="A411" s="8" t="s">
        <v>390</v>
      </c>
      <c r="B411" s="8">
        <v>3.4794630999999999E-2</v>
      </c>
      <c r="C411" s="8">
        <v>3.8429379999999999E-2</v>
      </c>
      <c r="D411" s="8">
        <v>0</v>
      </c>
      <c r="E411" s="8">
        <v>0.146373484</v>
      </c>
      <c r="F411" s="8">
        <v>0.24007071099999999</v>
      </c>
      <c r="G411" s="8">
        <v>0</v>
      </c>
      <c r="H411" s="8">
        <v>0.26093907199999999</v>
      </c>
      <c r="I411">
        <f t="shared" si="12"/>
        <v>0.72060727800000002</v>
      </c>
      <c r="J411">
        <f t="shared" si="13"/>
        <v>0.10294389685714286</v>
      </c>
    </row>
    <row r="412" spans="1:10" x14ac:dyDescent="0.25">
      <c r="A412" s="8" t="s">
        <v>391</v>
      </c>
      <c r="B412" s="8">
        <v>7.3697186999999997E-2</v>
      </c>
      <c r="C412" s="8">
        <v>7.6858760999999998E-2</v>
      </c>
      <c r="D412" s="8">
        <v>3.8196346999999999E-2</v>
      </c>
      <c r="E412" s="8">
        <v>3.6053486000000003E-2</v>
      </c>
      <c r="F412" s="8">
        <v>0.142889456</v>
      </c>
      <c r="G412" s="8">
        <v>0</v>
      </c>
      <c r="H412" s="8">
        <v>0.25309699899999999</v>
      </c>
      <c r="I412">
        <f t="shared" si="12"/>
        <v>0.620792236</v>
      </c>
      <c r="J412">
        <f t="shared" si="13"/>
        <v>8.8684605142857142E-2</v>
      </c>
    </row>
    <row r="413" spans="1:10" x14ac:dyDescent="0.25">
      <c r="A413" s="8" t="s">
        <v>392</v>
      </c>
      <c r="B413" s="8">
        <v>0.50766445900000001</v>
      </c>
      <c r="C413" s="8">
        <v>0</v>
      </c>
      <c r="D413" s="8">
        <v>4.0247392999999999E-2</v>
      </c>
      <c r="E413" s="8">
        <v>0</v>
      </c>
      <c r="F413" s="8">
        <v>0</v>
      </c>
      <c r="G413" s="8">
        <v>0</v>
      </c>
      <c r="H413" s="8">
        <v>0</v>
      </c>
      <c r="I413">
        <f t="shared" si="12"/>
        <v>0.54791185200000003</v>
      </c>
      <c r="J413">
        <f t="shared" si="13"/>
        <v>7.8273121714285715E-2</v>
      </c>
    </row>
    <row r="414" spans="1:10" x14ac:dyDescent="0.25">
      <c r="A414" s="8" t="s">
        <v>393</v>
      </c>
      <c r="B414" s="8">
        <v>3.9373625000000002E-2</v>
      </c>
      <c r="C414" s="8">
        <v>0.19214690200000001</v>
      </c>
      <c r="D414" s="8">
        <v>7.9199242000000003E-2</v>
      </c>
      <c r="E414" s="8">
        <v>0</v>
      </c>
      <c r="F414" s="8">
        <v>0</v>
      </c>
      <c r="G414" s="8">
        <v>0</v>
      </c>
      <c r="H414" s="8">
        <v>0.166265569</v>
      </c>
      <c r="I414">
        <f t="shared" si="12"/>
        <v>0.47698533799999998</v>
      </c>
      <c r="J414">
        <f t="shared" si="13"/>
        <v>6.8140762571428565E-2</v>
      </c>
    </row>
    <row r="415" spans="1:10" x14ac:dyDescent="0.25">
      <c r="A415" s="8" t="s">
        <v>394</v>
      </c>
      <c r="B415" s="8">
        <v>0</v>
      </c>
      <c r="C415" s="8">
        <v>0</v>
      </c>
      <c r="D415" s="8">
        <v>0</v>
      </c>
      <c r="E415" s="8">
        <v>0</v>
      </c>
      <c r="F415" s="8">
        <v>4.7629818999999997E-2</v>
      </c>
      <c r="G415" s="8">
        <v>0.22103015300000001</v>
      </c>
      <c r="H415" s="8">
        <v>0.158423496</v>
      </c>
      <c r="I415">
        <f t="shared" si="12"/>
        <v>0.42708346800000002</v>
      </c>
      <c r="J415">
        <f t="shared" si="13"/>
        <v>6.1011924000000002E-2</v>
      </c>
    </row>
    <row r="416" spans="1:10" x14ac:dyDescent="0.25">
      <c r="A416" s="8" t="s">
        <v>395</v>
      </c>
      <c r="B416" s="8">
        <v>0</v>
      </c>
      <c r="C416" s="8">
        <v>0</v>
      </c>
      <c r="D416" s="8">
        <v>0</v>
      </c>
      <c r="E416" s="8">
        <v>5.4699939000000003E-2</v>
      </c>
      <c r="F416" s="8">
        <v>0.17965466299999999</v>
      </c>
      <c r="G416" s="8">
        <v>0.11913309399999999</v>
      </c>
      <c r="H416" s="8">
        <v>4.7336752000000003E-2</v>
      </c>
      <c r="I416">
        <f t="shared" si="12"/>
        <v>0.40082444799999994</v>
      </c>
      <c r="J416">
        <f t="shared" si="13"/>
        <v>5.7260635428571419E-2</v>
      </c>
    </row>
    <row r="417" spans="1:10" x14ac:dyDescent="0.25">
      <c r="A417" s="8" t="s">
        <v>396</v>
      </c>
      <c r="B417" s="8">
        <v>0</v>
      </c>
      <c r="C417" s="8">
        <v>0</v>
      </c>
      <c r="D417" s="8">
        <v>7.8443739999999998E-2</v>
      </c>
      <c r="E417" s="8">
        <v>0</v>
      </c>
      <c r="F417" s="8">
        <v>4.7629818999999997E-2</v>
      </c>
      <c r="G417" s="8">
        <v>4.096963E-2</v>
      </c>
      <c r="H417" s="8">
        <v>0.212416824</v>
      </c>
      <c r="I417">
        <f t="shared" si="12"/>
        <v>0.37946001299999998</v>
      </c>
      <c r="J417">
        <f t="shared" si="13"/>
        <v>5.4208573285714282E-2</v>
      </c>
    </row>
    <row r="418" spans="1:10" x14ac:dyDescent="0.25">
      <c r="A418" s="8" t="s">
        <v>397</v>
      </c>
      <c r="B418" s="8">
        <v>3.9373625000000002E-2</v>
      </c>
      <c r="C418" s="8">
        <v>4.1232263999999998E-2</v>
      </c>
      <c r="D418" s="8">
        <v>0</v>
      </c>
      <c r="E418" s="8">
        <v>3.6053486000000003E-2</v>
      </c>
      <c r="F418" s="8">
        <v>4.7629818999999997E-2</v>
      </c>
      <c r="G418" s="8">
        <v>4.096963E-2</v>
      </c>
      <c r="H418" s="8">
        <v>0.10014458399999999</v>
      </c>
      <c r="I418">
        <f t="shared" si="12"/>
        <v>0.30540340799999999</v>
      </c>
      <c r="J418">
        <f t="shared" si="13"/>
        <v>4.3629058285714284E-2</v>
      </c>
    </row>
    <row r="419" spans="1:10" x14ac:dyDescent="0.25">
      <c r="A419" s="8" t="s">
        <v>398</v>
      </c>
      <c r="B419" s="8">
        <v>3.9373625000000002E-2</v>
      </c>
      <c r="C419" s="8">
        <v>4.1232263999999998E-2</v>
      </c>
      <c r="D419" s="8">
        <v>0</v>
      </c>
      <c r="E419" s="8">
        <v>3.6053486000000003E-2</v>
      </c>
      <c r="F419" s="8">
        <v>4.7629818999999997E-2</v>
      </c>
      <c r="G419" s="8">
        <v>4.096963E-2</v>
      </c>
      <c r="H419" s="8">
        <v>0.10014458399999999</v>
      </c>
      <c r="I419">
        <f t="shared" si="12"/>
        <v>0.30540340799999999</v>
      </c>
      <c r="J419">
        <f t="shared" si="13"/>
        <v>4.3629058285714284E-2</v>
      </c>
    </row>
    <row r="420" spans="1:10" x14ac:dyDescent="0.25">
      <c r="A420" s="8" t="s">
        <v>399</v>
      </c>
      <c r="B420" s="8">
        <v>0</v>
      </c>
      <c r="C420" s="8">
        <v>0</v>
      </c>
      <c r="D420" s="8">
        <v>4.0247392999999999E-2</v>
      </c>
      <c r="E420" s="8">
        <v>5.4699939000000003E-2</v>
      </c>
      <c r="F420" s="8">
        <v>4.9015607000000003E-2</v>
      </c>
      <c r="G420" s="8">
        <v>0.117951364</v>
      </c>
      <c r="H420" s="8">
        <v>0</v>
      </c>
      <c r="I420">
        <f t="shared" si="12"/>
        <v>0.26191430300000001</v>
      </c>
      <c r="J420">
        <f t="shared" si="13"/>
        <v>3.7416329000000005E-2</v>
      </c>
    </row>
    <row r="421" spans="1:10" x14ac:dyDescent="0.25">
      <c r="A421" s="8" t="s">
        <v>400</v>
      </c>
      <c r="B421" s="8">
        <v>0</v>
      </c>
      <c r="C421" s="8">
        <v>0</v>
      </c>
      <c r="D421" s="8">
        <v>0</v>
      </c>
      <c r="E421" s="8">
        <v>0</v>
      </c>
      <c r="F421" s="8">
        <v>0.14065370699999999</v>
      </c>
      <c r="G421" s="8">
        <v>0</v>
      </c>
      <c r="H421" s="8">
        <v>0</v>
      </c>
      <c r="I421">
        <f t="shared" si="12"/>
        <v>0.14065370699999999</v>
      </c>
      <c r="J421">
        <f t="shared" si="13"/>
        <v>2.0093386714285712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pression of each sample</vt:lpstr>
      <vt:lpstr>average expression of per 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28T09:01:14Z</dcterms:modified>
</cp:coreProperties>
</file>